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daten\Projekte\SHIP_Ind\SecondarySignals\eGFR\220706\"/>
    </mc:Choice>
  </mc:AlternateContent>
  <bookViews>
    <workbookView xWindow="0" yWindow="0" windowWidth="19200" windowHeight="7050" activeTab="2"/>
  </bookViews>
  <sheets>
    <sheet name="ST1" sheetId="1" r:id="rId1"/>
    <sheet name="ST2" sheetId="15" r:id="rId2"/>
    <sheet name="ST3" sheetId="3" r:id="rId3"/>
    <sheet name="ST4" sheetId="5" r:id="rId4"/>
    <sheet name="ST5" sheetId="7" r:id="rId5"/>
    <sheet name="ST6" sheetId="8" r:id="rId6"/>
    <sheet name="ST7" sheetId="9" r:id="rId7"/>
    <sheet name="ST8" sheetId="10" r:id="rId8"/>
    <sheet name="ST9" sheetId="11" r:id="rId9"/>
    <sheet name="ST10" sheetId="13" r:id="rId10"/>
    <sheet name="ST11" sheetId="14" r:id="rId11"/>
  </sheets>
  <definedNames>
    <definedName name="_xlnm._FilterDatabase" localSheetId="0" hidden="1">'ST1'!$A$2:$R$197</definedName>
    <definedName name="_xlnm._FilterDatabase" localSheetId="9" hidden="1">'ST10'!$A$2:$F$224</definedName>
    <definedName name="_xlnm._FilterDatabase" localSheetId="10" hidden="1">'ST11'!$A$2:$F$126</definedName>
    <definedName name="_xlnm._FilterDatabase" localSheetId="2" hidden="1">'ST3'!$A$2:$S$61</definedName>
    <definedName name="_xlnm._FilterDatabase" localSheetId="3" hidden="1">'ST4'!$A$3:$R$28</definedName>
    <definedName name="_xlnm._FilterDatabase" localSheetId="4" hidden="1">'ST5'!$D$1:$D$13</definedName>
    <definedName name="_xlnm._FilterDatabase" localSheetId="7" hidden="1">'ST8'!$A$2:$P$350</definedName>
    <definedName name="_xlnm._FilterDatabase" localSheetId="8" hidden="1">'ST9'!$A$2:$Q$24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 i="1" l="1"/>
  <c r="G4" i="1"/>
  <c r="G5" i="1"/>
  <c r="G6" i="1"/>
  <c r="G7" i="1"/>
  <c r="G8" i="1"/>
  <c r="G9" i="1"/>
  <c r="G10" i="1"/>
  <c r="G11" i="1"/>
  <c r="G12" i="1"/>
  <c r="G13" i="1"/>
  <c r="G14" i="1"/>
  <c r="G15" i="1"/>
  <c r="G16" i="1"/>
  <c r="G17" i="1"/>
  <c r="G18" i="1"/>
  <c r="G19" i="1"/>
  <c r="G20" i="1"/>
  <c r="G21" i="1"/>
  <c r="G22" i="1"/>
  <c r="G23" i="1"/>
  <c r="G25" i="1"/>
  <c r="G26" i="1"/>
  <c r="G27" i="1"/>
  <c r="G28" i="1"/>
  <c r="G29" i="1"/>
  <c r="G30" i="1"/>
  <c r="G31" i="1"/>
  <c r="G32" i="1"/>
  <c r="G33" i="1"/>
  <c r="G34" i="1"/>
  <c r="G35" i="1"/>
  <c r="G36" i="1"/>
  <c r="G37" i="1"/>
  <c r="G38" i="1"/>
  <c r="G39" i="1"/>
  <c r="G40" i="1"/>
  <c r="G41" i="1"/>
  <c r="G42" i="1"/>
  <c r="G43" i="1"/>
  <c r="G44" i="1"/>
  <c r="G45" i="1"/>
  <c r="G47" i="1"/>
  <c r="G48" i="1"/>
  <c r="G49" i="1"/>
  <c r="G50" i="1"/>
  <c r="G51" i="1"/>
  <c r="G52" i="1"/>
  <c r="G53" i="1"/>
  <c r="G54" i="1"/>
  <c r="G55" i="1"/>
  <c r="G57" i="1"/>
  <c r="G58" i="1"/>
  <c r="G59" i="1"/>
  <c r="G60" i="1"/>
  <c r="G61" i="1"/>
  <c r="G62" i="1"/>
  <c r="G63" i="1"/>
  <c r="G64" i="1"/>
  <c r="G66" i="1"/>
  <c r="G67" i="1"/>
  <c r="G68" i="1"/>
  <c r="G69" i="1"/>
  <c r="G70" i="1"/>
  <c r="G71" i="1"/>
  <c r="G72" i="1"/>
  <c r="G74" i="1"/>
  <c r="G75" i="1"/>
  <c r="G76" i="1"/>
  <c r="G77" i="1"/>
  <c r="G78" i="1"/>
  <c r="G79" i="1"/>
  <c r="G80" i="1"/>
  <c r="G81" i="1"/>
  <c r="G82" i="1"/>
  <c r="G83" i="1"/>
  <c r="G84" i="1"/>
  <c r="G86" i="1"/>
  <c r="G87" i="1"/>
  <c r="G88" i="1"/>
  <c r="G89" i="1"/>
  <c r="G90" i="1"/>
  <c r="G91" i="1"/>
  <c r="G92" i="1"/>
  <c r="G93" i="1"/>
  <c r="G94" i="1"/>
  <c r="G96" i="1"/>
  <c r="G97" i="1"/>
  <c r="G98" i="1"/>
  <c r="G99" i="1"/>
  <c r="G101" i="1"/>
  <c r="G102" i="1"/>
  <c r="G103" i="1"/>
  <c r="G104" i="1"/>
  <c r="G106" i="1"/>
  <c r="G107" i="1"/>
  <c r="G108" i="1"/>
  <c r="G109" i="1"/>
  <c r="G110" i="1"/>
  <c r="G111" i="1"/>
  <c r="G112" i="1"/>
  <c r="G113" i="1"/>
  <c r="G114" i="1"/>
  <c r="G116" i="1"/>
  <c r="G117" i="1"/>
  <c r="G118" i="1"/>
  <c r="G119" i="1"/>
  <c r="G120" i="1"/>
  <c r="G121" i="1"/>
  <c r="G122" i="1"/>
  <c r="G123" i="1"/>
  <c r="G124" i="1"/>
  <c r="G125" i="1"/>
  <c r="G127" i="1"/>
  <c r="G128" i="1"/>
  <c r="G129" i="1"/>
  <c r="G130" i="1"/>
  <c r="G131" i="1"/>
  <c r="G132" i="1"/>
  <c r="G133" i="1"/>
  <c r="G135" i="1"/>
  <c r="G137" i="1"/>
  <c r="G138" i="1"/>
  <c r="G139" i="1"/>
  <c r="G140" i="1"/>
  <c r="G141" i="1"/>
  <c r="G143" i="1"/>
  <c r="G144" i="1"/>
  <c r="G145" i="1"/>
  <c r="G146" i="1"/>
  <c r="G147" i="1"/>
  <c r="G148" i="1"/>
  <c r="G149" i="1"/>
  <c r="G150" i="1"/>
  <c r="G152" i="1"/>
  <c r="G153" i="1"/>
  <c r="G154" i="1"/>
  <c r="G155" i="1"/>
  <c r="G156" i="1"/>
  <c r="G157" i="1"/>
  <c r="G158" i="1"/>
  <c r="G159" i="1"/>
  <c r="G160" i="1"/>
  <c r="G161" i="1"/>
  <c r="G163" i="1"/>
  <c r="G164" i="1"/>
  <c r="G165" i="1"/>
  <c r="G166" i="1"/>
  <c r="G167" i="1"/>
  <c r="G168" i="1"/>
  <c r="G170" i="1"/>
  <c r="G171" i="1"/>
  <c r="G172" i="1"/>
  <c r="G174" i="1"/>
  <c r="G175" i="1"/>
  <c r="G176" i="1"/>
  <c r="G178" i="1"/>
  <c r="G179" i="1"/>
  <c r="G180" i="1"/>
  <c r="G181" i="1"/>
  <c r="G182" i="1"/>
  <c r="G183" i="1"/>
  <c r="G184" i="1"/>
  <c r="G186" i="1"/>
  <c r="G187" i="1"/>
  <c r="G189" i="1"/>
  <c r="G190" i="1"/>
  <c r="G191" i="1"/>
  <c r="R11" i="7" l="1"/>
</calcChain>
</file>

<file path=xl/sharedStrings.xml><?xml version="1.0" encoding="utf-8"?>
<sst xmlns="http://schemas.openxmlformats.org/spreadsheetml/2006/main" count="5148" uniqueCount="586">
  <si>
    <t>rs6667182</t>
  </si>
  <si>
    <t>rs11261022</t>
  </si>
  <si>
    <t>rs9887775</t>
  </si>
  <si>
    <t>rs499600</t>
  </si>
  <si>
    <t>rs688540</t>
  </si>
  <si>
    <t>rs2792796</t>
  </si>
  <si>
    <t>rs1887252</t>
  </si>
  <si>
    <t>rs7543734</t>
  </si>
  <si>
    <t>rs11166440</t>
  </si>
  <si>
    <t>rs407102</t>
  </si>
  <si>
    <t>rs12736457</t>
  </si>
  <si>
    <t>rs267738</t>
  </si>
  <si>
    <t>rs3845534</t>
  </si>
  <si>
    <t>rs4656220</t>
  </si>
  <si>
    <t>rs3795503</t>
  </si>
  <si>
    <t>rs78444298</t>
  </si>
  <si>
    <t>rs1119066</t>
  </si>
  <si>
    <t>rs3850625</t>
  </si>
  <si>
    <t>rs78986840</t>
  </si>
  <si>
    <t>rs7535253</t>
  </si>
  <si>
    <t>rs7514450</t>
  </si>
  <si>
    <t>rs2490391</t>
  </si>
  <si>
    <t>rs3791221</t>
  </si>
  <si>
    <t>rs1595810</t>
  </si>
  <si>
    <t>rs807624</t>
  </si>
  <si>
    <t>rs4567937</t>
  </si>
  <si>
    <t>rs780094</t>
  </si>
  <si>
    <t>rs2301343</t>
  </si>
  <si>
    <t>rs10865189</t>
  </si>
  <si>
    <t>rs168505</t>
  </si>
  <si>
    <t>rs6546869</t>
  </si>
  <si>
    <t>rs140179699</t>
  </si>
  <si>
    <t>rs11694902</t>
  </si>
  <si>
    <t>rs12989250</t>
  </si>
  <si>
    <t>rs10432479</t>
  </si>
  <si>
    <t>rs7565830</t>
  </si>
  <si>
    <t>rs35472707</t>
  </si>
  <si>
    <t>rs187355703</t>
  </si>
  <si>
    <t>rs34468415</t>
  </si>
  <si>
    <t>rs75267082</t>
  </si>
  <si>
    <t>rs1047891</t>
  </si>
  <si>
    <t>rs1548945</t>
  </si>
  <si>
    <t>rs1050816</t>
  </si>
  <si>
    <t>rs13029395</t>
  </si>
  <si>
    <t>rs6780429</t>
  </si>
  <si>
    <t>rs9838792</t>
  </si>
  <si>
    <t>rs7651407</t>
  </si>
  <si>
    <t>rs4625</t>
  </si>
  <si>
    <t>rs35004449</t>
  </si>
  <si>
    <t>rs66473811</t>
  </si>
  <si>
    <t>rs9868185</t>
  </si>
  <si>
    <t>rs3905668</t>
  </si>
  <si>
    <t>rs1397764</t>
  </si>
  <si>
    <t>rs112545201</t>
  </si>
  <si>
    <t>rs363092</t>
  </si>
  <si>
    <t>rs6833292</t>
  </si>
  <si>
    <t>rs7667050</t>
  </si>
  <si>
    <t>rs1910738</t>
  </si>
  <si>
    <t>rs28817415</t>
  </si>
  <si>
    <t>rs1458038</t>
  </si>
  <si>
    <t>rs223308</t>
  </si>
  <si>
    <t>rs7687209</t>
  </si>
  <si>
    <t>rs71606723</t>
  </si>
  <si>
    <t>rs6555317</t>
  </si>
  <si>
    <t>rs13157326</t>
  </si>
  <si>
    <t>rs11951093</t>
  </si>
  <si>
    <t>rs79760705</t>
  </si>
  <si>
    <t>rs55938024</t>
  </si>
  <si>
    <t>rs3797537</t>
  </si>
  <si>
    <t>rs12163971</t>
  </si>
  <si>
    <t>rs3812036</t>
  </si>
  <si>
    <t>rs6921580</t>
  </si>
  <si>
    <t>rs3134605</t>
  </si>
  <si>
    <t>rs144100226</t>
  </si>
  <si>
    <t>rs13200335</t>
  </si>
  <si>
    <t>rs881858</t>
  </si>
  <si>
    <t>rs6458868</t>
  </si>
  <si>
    <t>rs1268176</t>
  </si>
  <si>
    <t>rs9375694</t>
  </si>
  <si>
    <t>rs9375818</t>
  </si>
  <si>
    <t>rs3822939</t>
  </si>
  <si>
    <t>rs62432759</t>
  </si>
  <si>
    <t>rs12207180</t>
  </si>
  <si>
    <t>rs13230509</t>
  </si>
  <si>
    <t>rs4410790</t>
  </si>
  <si>
    <t>rs6948759</t>
  </si>
  <si>
    <t>rs700753</t>
  </si>
  <si>
    <t>rs35072105</t>
  </si>
  <si>
    <t>rs55759218</t>
  </si>
  <si>
    <t>rs325442</t>
  </si>
  <si>
    <t>rs3757387</t>
  </si>
  <si>
    <t>rs10224002</t>
  </si>
  <si>
    <t>rs2365286</t>
  </si>
  <si>
    <t>rs2442604</t>
  </si>
  <si>
    <t>rs11784052</t>
  </si>
  <si>
    <t>rs4871905</t>
  </si>
  <si>
    <t>rs10086569</t>
  </si>
  <si>
    <t>rs2954017</t>
  </si>
  <si>
    <t>rs10964603</t>
  </si>
  <si>
    <t>rs544169</t>
  </si>
  <si>
    <t>rs2039424</t>
  </si>
  <si>
    <t>rs4836732</t>
  </si>
  <si>
    <t>rs10122824</t>
  </si>
  <si>
    <t>rs80282103</t>
  </si>
  <si>
    <t>rs6481598</t>
  </si>
  <si>
    <t>rs3793805</t>
  </si>
  <si>
    <t>rs10994860</t>
  </si>
  <si>
    <t>rs7084764</t>
  </si>
  <si>
    <t>rs816828</t>
  </si>
  <si>
    <t>rs7095954</t>
  </si>
  <si>
    <t>rs2068888</t>
  </si>
  <si>
    <t>rs284859</t>
  </si>
  <si>
    <t>rs10430743</t>
  </si>
  <si>
    <t>rs233438</t>
  </si>
  <si>
    <t>rs396341</t>
  </si>
  <si>
    <t>rs12361687</t>
  </si>
  <si>
    <t>rs3925584</t>
  </si>
  <si>
    <t>rs10838702</t>
  </si>
  <si>
    <t>rs1783827</t>
  </si>
  <si>
    <t>rs11227260</t>
  </si>
  <si>
    <t>rs3018667</t>
  </si>
  <si>
    <t>rs11237450</t>
  </si>
  <si>
    <t>rs2509851</t>
  </si>
  <si>
    <t>rs2156664</t>
  </si>
  <si>
    <t>rs11062167</t>
  </si>
  <si>
    <t>rs632887</t>
  </si>
  <si>
    <t>rs11063193</t>
  </si>
  <si>
    <t>rs117113238</t>
  </si>
  <si>
    <t>rs10846157</t>
  </si>
  <si>
    <t>rs2634675</t>
  </si>
  <si>
    <t>rs7974833</t>
  </si>
  <si>
    <t>rs10774625</t>
  </si>
  <si>
    <t>rs41284816</t>
  </si>
  <si>
    <t>rs303937</t>
  </si>
  <si>
    <t>rs72683923</t>
  </si>
  <si>
    <t>rs2071047</t>
  </si>
  <si>
    <t>rs1569011</t>
  </si>
  <si>
    <t>rs1028455</t>
  </si>
  <si>
    <t>rs35629566</t>
  </si>
  <si>
    <t>rs61993680</t>
  </si>
  <si>
    <t>rs12913015</t>
  </si>
  <si>
    <t>rs6492982</t>
  </si>
  <si>
    <t>rs1153855</t>
  </si>
  <si>
    <t>rs10851543</t>
  </si>
  <si>
    <t>rs1994887</t>
  </si>
  <si>
    <t>rs11071738</t>
  </si>
  <si>
    <t>rs11071939</t>
  </si>
  <si>
    <t>rs10851885</t>
  </si>
  <si>
    <t>rs7169629</t>
  </si>
  <si>
    <t>rs113956264</t>
  </si>
  <si>
    <t>rs1635404</t>
  </si>
  <si>
    <t>rs77924615</t>
  </si>
  <si>
    <t>rs12920176</t>
  </si>
  <si>
    <t>rs7203398</t>
  </si>
  <si>
    <t>rs7185391</t>
  </si>
  <si>
    <t>rs56140069</t>
  </si>
  <si>
    <t>rs62053077</t>
  </si>
  <si>
    <t>rs1858800</t>
  </si>
  <si>
    <t>rs28581385</t>
  </si>
  <si>
    <t>rs154656</t>
  </si>
  <si>
    <t>rs1242484</t>
  </si>
  <si>
    <t>rs2252281</t>
  </si>
  <si>
    <t>rs2411192</t>
  </si>
  <si>
    <t>rs4794814</t>
  </si>
  <si>
    <t>rs35662455</t>
  </si>
  <si>
    <t>rs11657044</t>
  </si>
  <si>
    <t>rs6501468</t>
  </si>
  <si>
    <t>rs1719934</t>
  </si>
  <si>
    <t>rs2337143</t>
  </si>
  <si>
    <t>rs1377164</t>
  </si>
  <si>
    <t>rs8096658</t>
  </si>
  <si>
    <t>rs3111316</t>
  </si>
  <si>
    <t>rs8101667</t>
  </si>
  <si>
    <t>rs113445505</t>
  </si>
  <si>
    <t>rs281380</t>
  </si>
  <si>
    <t>rs62187541</t>
  </si>
  <si>
    <t>rs1509117</t>
  </si>
  <si>
    <t>rs6088528</t>
  </si>
  <si>
    <t>rs736820</t>
  </si>
  <si>
    <t>rs6127099</t>
  </si>
  <si>
    <t>rs2235826</t>
  </si>
  <si>
    <t>rs2236521</t>
  </si>
  <si>
    <t>rs2261092</t>
  </si>
  <si>
    <t>rs2823139</t>
  </si>
  <si>
    <t>rs2834317</t>
  </si>
  <si>
    <t>rs2244237</t>
  </si>
  <si>
    <t>rs80576</t>
  </si>
  <si>
    <t>rs2267372</t>
  </si>
  <si>
    <t>rs112880707</t>
  </si>
  <si>
    <t>rs1883991</t>
  </si>
  <si>
    <t>Position (b37)</t>
  </si>
  <si>
    <t>Begin region</t>
  </si>
  <si>
    <t>End region</t>
  </si>
  <si>
    <t>Index</t>
  </si>
  <si>
    <t>rs17413465</t>
  </si>
  <si>
    <t>A</t>
  </si>
  <si>
    <t>rs7528419</t>
  </si>
  <si>
    <t>rs4441471</t>
  </si>
  <si>
    <t>rs11884742</t>
  </si>
  <si>
    <t>rs17050272</t>
  </si>
  <si>
    <t>rs113572081</t>
  </si>
  <si>
    <t>C</t>
  </si>
  <si>
    <t>rs3845731</t>
  </si>
  <si>
    <t>rs863678</t>
  </si>
  <si>
    <t>T</t>
  </si>
  <si>
    <t>rs77487929</t>
  </si>
  <si>
    <t>rs147877018</t>
  </si>
  <si>
    <t>rs6779368</t>
  </si>
  <si>
    <t>rs59664098</t>
  </si>
  <si>
    <t>rs72655601</t>
  </si>
  <si>
    <t>rs10461725</t>
  </si>
  <si>
    <t>rs269414</t>
  </si>
  <si>
    <t>rs78660602</t>
  </si>
  <si>
    <t>rs115926813</t>
  </si>
  <si>
    <t>rs3904600</t>
  </si>
  <si>
    <t>rs9391855</t>
  </si>
  <si>
    <t>rs10498755</t>
  </si>
  <si>
    <t>rs3777891</t>
  </si>
  <si>
    <t>rs316010</t>
  </si>
  <si>
    <t>rs12111979</t>
  </si>
  <si>
    <t>rs62491533</t>
  </si>
  <si>
    <t>rs6971211</t>
  </si>
  <si>
    <t>rs4841133</t>
  </si>
  <si>
    <t>rs1436147</t>
  </si>
  <si>
    <t>rs4566</t>
  </si>
  <si>
    <t>rs7019089</t>
  </si>
  <si>
    <t>rs28404308</t>
  </si>
  <si>
    <t>rs11564722</t>
  </si>
  <si>
    <t>rs55733296</t>
  </si>
  <si>
    <t>rs34400381</t>
  </si>
  <si>
    <t>rs2300127</t>
  </si>
  <si>
    <t>rs7953798</t>
  </si>
  <si>
    <t>rs11056376</t>
  </si>
  <si>
    <t>rs3730071</t>
  </si>
  <si>
    <t>rs1638703</t>
  </si>
  <si>
    <t>rs78748659</t>
  </si>
  <si>
    <t>rs3814828</t>
  </si>
  <si>
    <t>rs68087211</t>
  </si>
  <si>
    <t>rs1908188</t>
  </si>
  <si>
    <t>rs956006</t>
  </si>
  <si>
    <t>rs2472297</t>
  </si>
  <si>
    <t>rs438339</t>
  </si>
  <si>
    <t>rs34882080</t>
  </si>
  <si>
    <t>rs3744139</t>
  </si>
  <si>
    <t>rs111653425</t>
  </si>
  <si>
    <t>rs12449642</t>
  </si>
  <si>
    <t>rs9905761</t>
  </si>
  <si>
    <t>rs2762943</t>
  </si>
  <si>
    <t>rs4408777</t>
  </si>
  <si>
    <t>rs2403967</t>
  </si>
  <si>
    <t>Chr</t>
  </si>
  <si>
    <t>Secondary</t>
  </si>
  <si>
    <t>D[bp]</t>
  </si>
  <si>
    <r>
      <t>r</t>
    </r>
    <r>
      <rPr>
        <b/>
        <vertAlign val="superscript"/>
        <sz val="11"/>
        <color indexed="8"/>
        <rFont val="Calibri"/>
        <family val="2"/>
        <scheme val="minor"/>
      </rPr>
      <t>2</t>
    </r>
  </si>
  <si>
    <t>Known</t>
  </si>
  <si>
    <t>yes</t>
  </si>
  <si>
    <t>no</t>
  </si>
  <si>
    <t>Tertiary</t>
  </si>
  <si>
    <t>rs807574</t>
  </si>
  <si>
    <t>rs13227214</t>
  </si>
  <si>
    <t>rs7035892</t>
  </si>
  <si>
    <t>rs81205</t>
  </si>
  <si>
    <t>rs294345</t>
  </si>
  <si>
    <t>rs1193692</t>
  </si>
  <si>
    <t>rs4775830</t>
  </si>
  <si>
    <t>rs75041355</t>
  </si>
  <si>
    <t>rs2075251</t>
  </si>
  <si>
    <t>rs6912283</t>
  </si>
  <si>
    <t>rs4745268</t>
  </si>
  <si>
    <t>rs1056819</t>
  </si>
  <si>
    <t>rs2585441</t>
  </si>
  <si>
    <t>rs6062357</t>
  </si>
  <si>
    <t>rs76426793</t>
  </si>
  <si>
    <t>rs2695565</t>
  </si>
  <si>
    <t>rs4886425</t>
  </si>
  <si>
    <t>rs6951593</t>
  </si>
  <si>
    <t>-</t>
  </si>
  <si>
    <t>rs4668134</t>
  </si>
  <si>
    <t>rs11919484</t>
  </si>
  <si>
    <t>rs495237</t>
  </si>
  <si>
    <t>rs1664795</t>
  </si>
  <si>
    <t>rs833805</t>
  </si>
  <si>
    <t>rs9457825</t>
  </si>
  <si>
    <t>rs117027107</t>
  </si>
  <si>
    <t>rs79302180</t>
  </si>
  <si>
    <t>rs4886747</t>
  </si>
  <si>
    <t>rs11078921</t>
  </si>
  <si>
    <t>rs729781</t>
  </si>
  <si>
    <t>rs72629024</t>
  </si>
  <si>
    <t>EA</t>
  </si>
  <si>
    <t>EAF</t>
  </si>
  <si>
    <t>Effect</t>
  </si>
  <si>
    <t>Se</t>
  </si>
  <si>
    <t>rs3798167</t>
  </si>
  <si>
    <t>rs6976733</t>
  </si>
  <si>
    <t>rs28375006</t>
  </si>
  <si>
    <t>rs55665712</t>
  </si>
  <si>
    <r>
      <t xml:space="preserve"> Signal of 5</t>
    </r>
    <r>
      <rPr>
        <b/>
        <vertAlign val="superscript"/>
        <sz val="11"/>
        <color theme="1"/>
        <rFont val="Calibri"/>
        <family val="2"/>
        <scheme val="minor"/>
      </rPr>
      <t>th</t>
    </r>
  </si>
  <si>
    <r>
      <t xml:space="preserve"> Signal of 6</t>
    </r>
    <r>
      <rPr>
        <b/>
        <vertAlign val="superscript"/>
        <sz val="11"/>
        <color theme="1"/>
        <rFont val="Calibri"/>
        <family val="2"/>
        <scheme val="minor"/>
      </rPr>
      <t>th</t>
    </r>
  </si>
  <si>
    <t>rs116646608</t>
  </si>
  <si>
    <t>rs157173</t>
  </si>
  <si>
    <t>rs57737646</t>
  </si>
  <si>
    <t>rs11079418</t>
  </si>
  <si>
    <t>Corr</t>
  </si>
  <si>
    <t>P</t>
  </si>
  <si>
    <t>α -threshold</t>
  </si>
  <si>
    <t>GWAS-MA</t>
  </si>
  <si>
    <t>GCTA</t>
  </si>
  <si>
    <t>rs10086569, rs28506490, rs4288357, …</t>
  </si>
  <si>
    <t>Pos (b37)</t>
  </si>
  <si>
    <t xml:space="preserve">rs10465187 </t>
  </si>
  <si>
    <t xml:space="preserve">rs335681 </t>
  </si>
  <si>
    <t>Signal of previous GWAS</t>
  </si>
  <si>
    <t>Index SNP</t>
  </si>
  <si>
    <r>
      <t>The table contains the list of 190 primary index SNPs.</t>
    </r>
    <r>
      <rPr>
        <b/>
        <sz val="11"/>
        <color theme="1"/>
        <rFont val="Calibri"/>
        <family val="2"/>
        <scheme val="minor"/>
      </rPr>
      <t xml:space="preserve"> </t>
    </r>
    <r>
      <rPr>
        <sz val="11"/>
        <color theme="1"/>
        <rFont val="Calibri"/>
        <family val="2"/>
        <scheme val="minor"/>
      </rPr>
      <t xml:space="preserve"> </t>
    </r>
    <r>
      <rPr>
        <b/>
        <sz val="11"/>
        <color theme="1"/>
        <rFont val="Calibri"/>
        <family val="2"/>
        <scheme val="minor"/>
      </rPr>
      <t>r</t>
    </r>
    <r>
      <rPr>
        <b/>
        <vertAlign val="superscript"/>
        <sz val="11"/>
        <color theme="1"/>
        <rFont val="Calibri"/>
        <family val="2"/>
        <scheme val="minor"/>
      </rPr>
      <t>2</t>
    </r>
    <r>
      <rPr>
        <sz val="11"/>
        <color theme="1"/>
        <rFont val="Calibri"/>
        <family val="2"/>
        <scheme val="minor"/>
      </rPr>
      <t xml:space="preserve">: pairwise LD correlation between index SNP in row (i) and index SNP in row (i+1) using UKBB reference sample; </t>
    </r>
    <r>
      <rPr>
        <b/>
        <sz val="11"/>
        <color theme="1"/>
        <rFont val="Calibri"/>
        <family val="2"/>
        <scheme val="minor"/>
      </rPr>
      <t>D[bp]</t>
    </r>
    <r>
      <rPr>
        <sz val="11"/>
        <color theme="1"/>
        <rFont val="Calibri"/>
        <family val="2"/>
        <scheme val="minor"/>
      </rPr>
      <t>: the distance between index SNP in row (i) and index SNP in row (i+1).</t>
    </r>
    <r>
      <rPr>
        <b/>
        <sz val="11"/>
        <color theme="1"/>
        <rFont val="Calibri"/>
        <family val="2"/>
        <scheme val="minor"/>
      </rPr>
      <t/>
    </r>
  </si>
  <si>
    <t>AC073133.1</t>
  </si>
  <si>
    <t>brain substantia nigra</t>
  </si>
  <si>
    <t>ATP1B3</t>
  </si>
  <si>
    <t>brain cerebellum</t>
  </si>
  <si>
    <t>BANF1</t>
  </si>
  <si>
    <t>adipose subcutaneous</t>
  </si>
  <si>
    <t>cells cultured fibroblasts</t>
  </si>
  <si>
    <t>esophagus mucosa</t>
  </si>
  <si>
    <t>C12orf54</t>
  </si>
  <si>
    <t>brain spinal cord cervical c-1</t>
  </si>
  <si>
    <t>muscle skeletal</t>
  </si>
  <si>
    <t>nerve tibial</t>
  </si>
  <si>
    <t>C15orf48</t>
  </si>
  <si>
    <t>testis</t>
  </si>
  <si>
    <t>CCDC184</t>
  </si>
  <si>
    <t>brain cortex</t>
  </si>
  <si>
    <t>brain frontal cortex ba9</t>
  </si>
  <si>
    <t>CPNE3</t>
  </si>
  <si>
    <t>adipose visceral omentum</t>
  </si>
  <si>
    <t>adrenal gland</t>
  </si>
  <si>
    <t>artery aorta</t>
  </si>
  <si>
    <t>artery tibial</t>
  </si>
  <si>
    <t>breast mammary tissue</t>
  </si>
  <si>
    <t>colon transverse</t>
  </si>
  <si>
    <t>esophagus muscularis</t>
  </si>
  <si>
    <t>liver</t>
  </si>
  <si>
    <t>lung</t>
  </si>
  <si>
    <t>minor salivary gland</t>
  </si>
  <si>
    <t>CRIP3</t>
  </si>
  <si>
    <t>skin sun exposed lower leg</t>
  </si>
  <si>
    <t>CST6</t>
  </si>
  <si>
    <t>CTD-2284J15.1</t>
  </si>
  <si>
    <t>CTD-2651B20.4</t>
  </si>
  <si>
    <t>artery coronary</t>
  </si>
  <si>
    <t>brain amygdala</t>
  </si>
  <si>
    <t>brain anterior cingulate cortex ba24</t>
  </si>
  <si>
    <t>brain caudate basal ganglia</t>
  </si>
  <si>
    <t>brain cerebellar hemisphere</t>
  </si>
  <si>
    <t>brain hippocampus</t>
  </si>
  <si>
    <t>brain hypothalamus</t>
  </si>
  <si>
    <t>brain nucleus accumbens basal ganglia</t>
  </si>
  <si>
    <t>brain putamen basal ganglia</t>
  </si>
  <si>
    <t>cells ebv-transformed lymphocytes</t>
  </si>
  <si>
    <t>colon sigmoid</t>
  </si>
  <si>
    <t>esophagus gastroesophageal junction</t>
  </si>
  <si>
    <t>kidney cortex</t>
  </si>
  <si>
    <t>ovary</t>
  </si>
  <si>
    <t>pancreas</t>
  </si>
  <si>
    <t>prostate</t>
  </si>
  <si>
    <t>skin not sun exposed suprapubic</t>
  </si>
  <si>
    <t>small intestine terminal ileum</t>
  </si>
  <si>
    <t>spleen</t>
  </si>
  <si>
    <t>stomach</t>
  </si>
  <si>
    <t>thyroid</t>
  </si>
  <si>
    <t>vagina</t>
  </si>
  <si>
    <t>DDX1</t>
  </si>
  <si>
    <t>DNPH1</t>
  </si>
  <si>
    <t>DUOX1</t>
  </si>
  <si>
    <t>DUOXA1</t>
  </si>
  <si>
    <t>EIF1AD</t>
  </si>
  <si>
    <t>EIF3J-AS1</t>
  </si>
  <si>
    <t>GATM</t>
  </si>
  <si>
    <t>heart atrial appendage</t>
  </si>
  <si>
    <t>GATM-AS1</t>
  </si>
  <si>
    <t>GNMT</t>
  </si>
  <si>
    <t>H1FNT</t>
  </si>
  <si>
    <t>HNRNPH1P1</t>
  </si>
  <si>
    <t>IRF5</t>
  </si>
  <si>
    <t>heart left ventricle</t>
  </si>
  <si>
    <t>uterus</t>
  </si>
  <si>
    <t>whole blood</t>
  </si>
  <si>
    <t>KCNQ2</t>
  </si>
  <si>
    <t>KRT8P26</t>
  </si>
  <si>
    <t>LRRC73</t>
  </si>
  <si>
    <t>LTBP3</t>
  </si>
  <si>
    <t>MALAT1</t>
  </si>
  <si>
    <t>MAP3K11</t>
  </si>
  <si>
    <t>NTAN1P2</t>
  </si>
  <si>
    <t>OPRL1</t>
  </si>
  <si>
    <t>OR10AD1</t>
  </si>
  <si>
    <t>pituitary</t>
  </si>
  <si>
    <t>OR8S1</t>
  </si>
  <si>
    <t>OR8T1P</t>
  </si>
  <si>
    <t>OVOL1</t>
  </si>
  <si>
    <t>PIP5K1B</t>
  </si>
  <si>
    <t>PPDPF</t>
  </si>
  <si>
    <t>RGS19</t>
  </si>
  <si>
    <t>RMDN1</t>
  </si>
  <si>
    <t>RNF7</t>
  </si>
  <si>
    <t>RP1-20C7.6</t>
  </si>
  <si>
    <t>RP11-203L2.3</t>
  </si>
  <si>
    <t>RP11-286H14.4</t>
  </si>
  <si>
    <t>RP11-286H14.8</t>
  </si>
  <si>
    <t>RP11-370I10.11</t>
  </si>
  <si>
    <t>RP11-370I10.12</t>
  </si>
  <si>
    <t>RP11-474C8.7</t>
  </si>
  <si>
    <t>RP11-519G16.3</t>
  </si>
  <si>
    <t>RP11-770G2.2</t>
  </si>
  <si>
    <t>RP11-96O20.5</t>
  </si>
  <si>
    <t>RP4-724E16.2</t>
  </si>
  <si>
    <t>RPL7L1</t>
  </si>
  <si>
    <t>RREB1</t>
  </si>
  <si>
    <t>RSPH9</t>
  </si>
  <si>
    <t>SCYL1</t>
  </si>
  <si>
    <t>SENP1</t>
  </si>
  <si>
    <t>SHF</t>
  </si>
  <si>
    <t>SHH</t>
  </si>
  <si>
    <t>SIPA1</t>
  </si>
  <si>
    <t>SLC22A3</t>
  </si>
  <si>
    <t>SLC28A2</t>
  </si>
  <si>
    <t>SLC2A3P4</t>
  </si>
  <si>
    <t>SORD2P</t>
  </si>
  <si>
    <t>TFDP2</t>
  </si>
  <si>
    <t>tubulointerstitial</t>
  </si>
  <si>
    <t>TSPAN33</t>
  </si>
  <si>
    <t>VEGFA</t>
  </si>
  <si>
    <t>WWP1</t>
  </si>
  <si>
    <t>ZBTB46</t>
  </si>
  <si>
    <t>ZNF641</t>
  </si>
  <si>
    <t>rsid</t>
  </si>
  <si>
    <t>CARS1</t>
  </si>
  <si>
    <t>CDKN1C</t>
  </si>
  <si>
    <t>EEF1A2</t>
  </si>
  <si>
    <t>KLHL41</t>
  </si>
  <si>
    <t>LRP2</t>
  </si>
  <si>
    <t>MYT1</t>
  </si>
  <si>
    <t>RP11-288H12.3</t>
  </si>
  <si>
    <t>SLC17A9</t>
  </si>
  <si>
    <t>SLC22A2</t>
  </si>
  <si>
    <t>SLC28A2-AS1</t>
  </si>
  <si>
    <t>ZGPAT</t>
  </si>
  <si>
    <t>gene</t>
  </si>
  <si>
    <t>PP4 coloc</t>
  </si>
  <si>
    <t>Supplementary Figure</t>
  </si>
  <si>
    <t xml:space="preserve">rs12207180 </t>
  </si>
  <si>
    <t>63. A</t>
  </si>
  <si>
    <t xml:space="preserve">rs6912283 </t>
  </si>
  <si>
    <t>65. B</t>
  </si>
  <si>
    <t>74. B</t>
  </si>
  <si>
    <t>75.A</t>
  </si>
  <si>
    <t>61. B</t>
  </si>
  <si>
    <t xml:space="preserve">rs1397764 </t>
  </si>
  <si>
    <t>62.A</t>
  </si>
  <si>
    <t xml:space="preserve">rs147877018 </t>
  </si>
  <si>
    <t>62. B</t>
  </si>
  <si>
    <t xml:space="preserve">rs76426793 </t>
  </si>
  <si>
    <t>Colon Sigmoid</t>
  </si>
  <si>
    <t>63. B</t>
  </si>
  <si>
    <t xml:space="preserve">rs6921580 </t>
  </si>
  <si>
    <t>64. A</t>
  </si>
  <si>
    <t>RP1−20C7.6</t>
  </si>
  <si>
    <t xml:space="preserve">rs2365286 </t>
  </si>
  <si>
    <t xml:space="preserve">AC073133.1 </t>
  </si>
  <si>
    <t>66. A</t>
  </si>
  <si>
    <t xml:space="preserve">rs6951593 </t>
  </si>
  <si>
    <t>66. B</t>
  </si>
  <si>
    <t>69. B</t>
  </si>
  <si>
    <t>70. B</t>
  </si>
  <si>
    <t>76. A</t>
  </si>
  <si>
    <t xml:space="preserve">rs2585441 </t>
  </si>
  <si>
    <t>76. B</t>
  </si>
  <si>
    <t>61.A</t>
  </si>
  <si>
    <t>64.B</t>
  </si>
  <si>
    <t>65.B</t>
  </si>
  <si>
    <t>colon sigmoid and muscle skeletal</t>
  </si>
  <si>
    <t>66.B</t>
  </si>
  <si>
    <t>76.A</t>
  </si>
  <si>
    <t>76.B</t>
  </si>
  <si>
    <t>68.A</t>
  </si>
  <si>
    <t>69.A</t>
  </si>
  <si>
    <t>70.A</t>
  </si>
  <si>
    <t>73.A</t>
  </si>
  <si>
    <t>74.A</t>
  </si>
  <si>
    <t xml:space="preserve">skin not sun exposed suprapubic </t>
  </si>
  <si>
    <t xml:space="preserve">brain cortex </t>
  </si>
  <si>
    <t>skin sun exposed Lower leg</t>
  </si>
  <si>
    <r>
      <t>ATP1B3</t>
    </r>
    <r>
      <rPr>
        <i/>
        <sz val="12"/>
        <color rgb="FF000000"/>
        <rFont val="Times New Roman"/>
        <family val="1"/>
      </rPr>
      <t xml:space="preserve"> </t>
    </r>
  </si>
  <si>
    <r>
      <t>TFDP2</t>
    </r>
    <r>
      <rPr>
        <i/>
        <sz val="12"/>
        <color theme="1"/>
        <rFont val="Times New Roman"/>
        <family val="1"/>
      </rPr>
      <t xml:space="preserve"> </t>
    </r>
  </si>
  <si>
    <r>
      <t>SLC22A3</t>
    </r>
    <r>
      <rPr>
        <i/>
        <sz val="12"/>
        <color rgb="FF000000"/>
        <rFont val="Times New Roman"/>
        <family val="1"/>
      </rPr>
      <t xml:space="preserve"> </t>
    </r>
  </si>
  <si>
    <r>
      <t>HNRNPH1P1</t>
    </r>
    <r>
      <rPr>
        <i/>
        <sz val="12"/>
        <color theme="1"/>
        <rFont val="Times New Roman"/>
        <family val="1"/>
      </rPr>
      <t xml:space="preserve"> </t>
    </r>
  </si>
  <si>
    <r>
      <t>RREB1</t>
    </r>
    <r>
      <rPr>
        <i/>
        <sz val="12"/>
        <color rgb="FF000000"/>
        <rFont val="Times New Roman"/>
        <family val="1"/>
      </rPr>
      <t xml:space="preserve"> </t>
    </r>
  </si>
  <si>
    <r>
      <t>VEGFA</t>
    </r>
    <r>
      <rPr>
        <i/>
        <sz val="12"/>
        <color theme="1"/>
        <rFont val="Times New Roman"/>
        <family val="1"/>
      </rPr>
      <t xml:space="preserve"> </t>
    </r>
  </si>
  <si>
    <r>
      <t>SHH</t>
    </r>
    <r>
      <rPr>
        <i/>
        <sz val="12"/>
        <color rgb="FF000000"/>
        <rFont val="Times New Roman"/>
        <family val="1"/>
      </rPr>
      <t xml:space="preserve"> </t>
    </r>
  </si>
  <si>
    <r>
      <t>SHH</t>
    </r>
    <r>
      <rPr>
        <i/>
        <sz val="12"/>
        <color theme="1"/>
        <rFont val="Times New Roman"/>
        <family val="1"/>
      </rPr>
      <t xml:space="preserve"> </t>
    </r>
  </si>
  <si>
    <r>
      <t>RP4−724E16.2</t>
    </r>
    <r>
      <rPr>
        <i/>
        <sz val="12"/>
        <color rgb="FF000000"/>
        <rFont val="Times New Roman"/>
        <family val="1"/>
      </rPr>
      <t xml:space="preserve"> </t>
    </r>
  </si>
  <si>
    <r>
      <t>RP4−724E16.2</t>
    </r>
    <r>
      <rPr>
        <i/>
        <sz val="12"/>
        <color theme="1"/>
        <rFont val="Times New Roman"/>
        <family val="1"/>
      </rPr>
      <t xml:space="preserve"> </t>
    </r>
  </si>
  <si>
    <t>#</t>
  </si>
  <si>
    <t>Secondary signal</t>
  </si>
  <si>
    <t>Tertiary signal</t>
  </si>
  <si>
    <t>Replication</t>
  </si>
  <si>
    <t>Colocalization</t>
  </si>
  <si>
    <t xml:space="preserve">rs807624 </t>
  </si>
  <si>
    <t>rs807574*</t>
  </si>
  <si>
    <t xml:space="preserve">rs3845731 </t>
  </si>
  <si>
    <t>rs2075251*</t>
  </si>
  <si>
    <t xml:space="preserve">rs147877018* </t>
  </si>
  <si>
    <t>rs3904600*</t>
  </si>
  <si>
    <t xml:space="preserve">rs881858 </t>
  </si>
  <si>
    <t xml:space="preserve">rs6912283* </t>
  </si>
  <si>
    <t xml:space="preserve">rs316010 </t>
  </si>
  <si>
    <t xml:space="preserve">rs76426793* </t>
  </si>
  <si>
    <t xml:space="preserve">rs62491533 </t>
  </si>
  <si>
    <t>rs13227214*</t>
  </si>
  <si>
    <t xml:space="preserve">rs6976733 </t>
  </si>
  <si>
    <t xml:space="preserve">rs4566* </t>
  </si>
  <si>
    <t xml:space="preserve">rs3925584 </t>
  </si>
  <si>
    <t>rs1193692*</t>
  </si>
  <si>
    <t xml:space="preserve">rs2300127 </t>
  </si>
  <si>
    <t>rs11056376*</t>
  </si>
  <si>
    <t>rs3730071*</t>
  </si>
  <si>
    <t>rs4775830*</t>
  </si>
  <si>
    <t xml:space="preserve">rs2472297 </t>
  </si>
  <si>
    <t xml:space="preserve">rs4886747 </t>
  </si>
  <si>
    <t xml:space="preserve">rs4886425 </t>
  </si>
  <si>
    <t xml:space="preserve">rs113956264 </t>
  </si>
  <si>
    <t xml:space="preserve">rs6062357* </t>
  </si>
  <si>
    <t>rs35472707, rs3845731, and rs4668134</t>
  </si>
  <si>
    <t>rs881858, rs10498755, and rs833805</t>
  </si>
  <si>
    <t>rs2261092, rs4408777,  and rs72629024</t>
  </si>
  <si>
    <t xml:space="preserve">rs10851885, rs2472297, rs4886747, and rs55665712 </t>
  </si>
  <si>
    <t>rs1153855 and rs68087211</t>
  </si>
  <si>
    <t>rs11227260 and rs34400381</t>
  </si>
  <si>
    <t>rs3925584 and rs55733296</t>
  </si>
  <si>
    <t>rs3757387 and rs62491533</t>
  </si>
  <si>
    <t>rs12207180, rs316010, rs9457825, and rs3798167</t>
  </si>
  <si>
    <t>rs807624 and rs4441471</t>
  </si>
  <si>
    <t>Previous report of eGFR</t>
  </si>
  <si>
    <t>tissue</t>
  </si>
  <si>
    <t>Supplementary Table 9: Summary of colocalization using conditional eGFR association analysis and eQTL. Variants with posterior probability of colocalization (PP) &gt; 0.80.</t>
  </si>
  <si>
    <t>SupplementaryTable 1: Characteristics of the 190 independent GWAS regions used as basis for the quasi-adaptive method</t>
  </si>
  <si>
    <t>Supplementary Table 8: Summary of colocalization using unconditional eGFR association analysis and eQTL. Variants with posterior probability of colocalization (PP) &gt; 0.80.</t>
  </si>
  <si>
    <t xml:space="preserve"> tissue</t>
  </si>
  <si>
    <t xml:space="preserve"> Covariates in conditional association analysis</t>
  </si>
  <si>
    <t>Supplementary Table 11: Summary of results identified exclusively by colocalization based on unconditional association analysis.</t>
  </si>
  <si>
    <t>Supplementary Table 10: Summary of consistent colocalization results between colocalization based on conditional and unconditional association analyses.</t>
  </si>
  <si>
    <r>
      <t>The table contains the list of significant  signal of 6</t>
    </r>
    <r>
      <rPr>
        <vertAlign val="superscript"/>
        <sz val="11"/>
        <color theme="1"/>
        <rFont val="Calibri"/>
        <family val="2"/>
        <scheme val="minor"/>
      </rPr>
      <t>th</t>
    </r>
    <r>
      <rPr>
        <sz val="11"/>
        <color theme="1"/>
        <rFont val="Calibri"/>
        <family val="2"/>
        <scheme val="minor"/>
      </rPr>
      <t xml:space="preserve"> with corresponding index SNPs.</t>
    </r>
    <r>
      <rPr>
        <b/>
        <sz val="11"/>
        <color theme="1"/>
        <rFont val="Calibri"/>
        <family val="2"/>
        <scheme val="minor"/>
      </rPr>
      <t xml:space="preserve"> Known</t>
    </r>
    <r>
      <rPr>
        <sz val="11"/>
        <color theme="1"/>
        <rFont val="Calibri"/>
        <family val="2"/>
        <scheme val="minor"/>
      </rPr>
      <t>: Signal of 6</t>
    </r>
    <r>
      <rPr>
        <vertAlign val="superscript"/>
        <sz val="11"/>
        <color theme="1"/>
        <rFont val="Calibri"/>
        <family val="2"/>
        <scheme val="minor"/>
      </rPr>
      <t>th</t>
    </r>
    <r>
      <rPr>
        <sz val="11"/>
        <color theme="1"/>
        <rFont val="Calibri"/>
        <family val="2"/>
        <scheme val="minor"/>
      </rPr>
      <t xml:space="preserve"> was reported as independent SNP in the previous GWAS of eGFR; </t>
    </r>
    <r>
      <rPr>
        <b/>
        <sz val="11"/>
        <color theme="1"/>
        <rFont val="Calibri"/>
        <family val="2"/>
        <scheme val="minor"/>
      </rPr>
      <t>D[bp]</t>
    </r>
    <r>
      <rPr>
        <sz val="11"/>
        <color theme="1"/>
        <rFont val="Calibri"/>
        <family val="2"/>
        <scheme val="minor"/>
      </rPr>
      <t>: the distance between index SNP and signal of 6</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r</t>
    </r>
    <r>
      <rPr>
        <b/>
        <vertAlign val="superscript"/>
        <sz val="11"/>
        <color theme="1"/>
        <rFont val="Calibri"/>
        <family val="2"/>
        <scheme val="minor"/>
      </rPr>
      <t>2</t>
    </r>
    <r>
      <rPr>
        <sz val="11"/>
        <color theme="1"/>
        <rFont val="Calibri"/>
        <family val="2"/>
        <scheme val="minor"/>
      </rPr>
      <t>: pairwise LD correlation between index SNP and signal of 6</t>
    </r>
    <r>
      <rPr>
        <vertAlign val="superscript"/>
        <sz val="11"/>
        <color theme="1"/>
        <rFont val="Calibri"/>
        <family val="2"/>
        <scheme val="minor"/>
      </rPr>
      <t>th</t>
    </r>
    <r>
      <rPr>
        <sz val="11"/>
        <color theme="1"/>
        <rFont val="Calibri"/>
        <family val="2"/>
        <scheme val="minor"/>
      </rPr>
      <t xml:space="preserve"> using UKBB reference sample; </t>
    </r>
    <r>
      <rPr>
        <b/>
        <sz val="11"/>
        <color theme="1"/>
        <rFont val="Calibri"/>
        <family val="2"/>
        <scheme val="minor"/>
      </rPr>
      <t>Pos</t>
    </r>
    <r>
      <rPr>
        <sz val="11"/>
        <color theme="1"/>
        <rFont val="Calibri"/>
        <family val="2"/>
        <scheme val="minor"/>
      </rPr>
      <t>: position of signal of 6</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EA</t>
    </r>
    <r>
      <rPr>
        <sz val="11"/>
        <color theme="1"/>
        <rFont val="Calibri"/>
        <family val="2"/>
        <scheme val="minor"/>
      </rPr>
      <t>: effect allele of signal of 6</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EAF</t>
    </r>
    <r>
      <rPr>
        <sz val="11"/>
        <color theme="1"/>
        <rFont val="Calibri"/>
        <family val="2"/>
        <scheme val="minor"/>
      </rPr>
      <t>:  frequency of the effect allele of signal of 6</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GWAS-MA</t>
    </r>
    <r>
      <rPr>
        <sz val="11"/>
        <color theme="1"/>
        <rFont val="Calibri"/>
        <family val="2"/>
        <scheme val="minor"/>
      </rPr>
      <t>: European-ancestry-specific meta-analysis summary statistics;</t>
    </r>
    <r>
      <rPr>
        <b/>
        <sz val="11"/>
        <color theme="1"/>
        <rFont val="Calibri"/>
        <family val="2"/>
        <scheme val="minor"/>
      </rPr>
      <t xml:space="preserve"> GCTA</t>
    </r>
    <r>
      <rPr>
        <sz val="11"/>
        <color theme="1"/>
        <rFont val="Calibri"/>
        <family val="2"/>
        <scheme val="minor"/>
      </rPr>
      <t xml:space="preserve">: approximate Genome-wide complex trait analysis; </t>
    </r>
    <r>
      <rPr>
        <b/>
        <sz val="11"/>
        <color rgb="FF000000"/>
        <rFont val="Arial"/>
        <family val="2"/>
      </rPr>
      <t>Effect</t>
    </r>
    <r>
      <rPr>
        <sz val="11"/>
        <color theme="1"/>
        <rFont val="Calibri"/>
        <family val="2"/>
        <scheme val="minor"/>
      </rPr>
      <t>: effect of signal of 6</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Se</t>
    </r>
    <r>
      <rPr>
        <sz val="11"/>
        <color theme="1"/>
        <rFont val="Calibri"/>
        <family val="2"/>
        <scheme val="minor"/>
      </rPr>
      <t>: standard error of signal of 6</t>
    </r>
    <r>
      <rPr>
        <vertAlign val="superscript"/>
        <sz val="11"/>
        <color theme="1"/>
        <rFont val="Calibri"/>
        <family val="2"/>
        <scheme val="minor"/>
      </rPr>
      <t>th</t>
    </r>
    <r>
      <rPr>
        <sz val="11"/>
        <color theme="1"/>
        <rFont val="Calibri"/>
        <family val="2"/>
        <scheme val="minor"/>
      </rPr>
      <t xml:space="preserve"> ; </t>
    </r>
    <r>
      <rPr>
        <b/>
        <sz val="11"/>
        <color theme="1"/>
        <rFont val="Calibri"/>
        <family val="2"/>
        <scheme val="minor"/>
      </rPr>
      <t>P</t>
    </r>
    <r>
      <rPr>
        <sz val="11"/>
        <color theme="1"/>
        <rFont val="Calibri"/>
        <family val="2"/>
        <scheme val="minor"/>
      </rPr>
      <t>: p-value of signal of 6</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 xml:space="preserve">α -threshold: </t>
    </r>
    <r>
      <rPr>
        <sz val="11"/>
        <color theme="1"/>
        <rFont val="Calibri"/>
        <family val="2"/>
        <scheme val="minor"/>
      </rPr>
      <t xml:space="preserve">SNP_specifc  </t>
    </r>
    <r>
      <rPr>
        <sz val="11"/>
        <color theme="1"/>
        <rFont val="Calibri"/>
        <family val="2"/>
      </rPr>
      <t>α -</t>
    </r>
    <r>
      <rPr>
        <sz val="11"/>
        <color theme="1"/>
        <rFont val="Calibri"/>
        <family val="2"/>
        <scheme val="minor"/>
      </rPr>
      <t>threshold assigned by the quasi-adaptive method to signal of 6</t>
    </r>
    <r>
      <rPr>
        <vertAlign val="superscript"/>
        <sz val="11"/>
        <color theme="1"/>
        <rFont val="Calibri"/>
        <family val="2"/>
        <scheme val="minor"/>
      </rPr>
      <t>th</t>
    </r>
    <r>
      <rPr>
        <sz val="11"/>
        <color theme="1"/>
        <rFont val="Calibri"/>
        <family val="2"/>
        <scheme val="minor"/>
      </rPr>
      <t>.</t>
    </r>
  </si>
  <si>
    <r>
      <t>The table contains the list of significant  signal of 5</t>
    </r>
    <r>
      <rPr>
        <vertAlign val="superscript"/>
        <sz val="11"/>
        <color theme="1"/>
        <rFont val="Calibri"/>
        <family val="2"/>
        <scheme val="minor"/>
      </rPr>
      <t>th</t>
    </r>
    <r>
      <rPr>
        <sz val="11"/>
        <color theme="1"/>
        <rFont val="Calibri"/>
        <family val="2"/>
        <scheme val="minor"/>
      </rPr>
      <t xml:space="preserve"> with corresponding index SNPs.</t>
    </r>
    <r>
      <rPr>
        <b/>
        <sz val="11"/>
        <color theme="1"/>
        <rFont val="Calibri"/>
        <family val="2"/>
        <scheme val="minor"/>
      </rPr>
      <t xml:space="preserve"> Known</t>
    </r>
    <r>
      <rPr>
        <sz val="11"/>
        <color theme="1"/>
        <rFont val="Calibri"/>
        <family val="2"/>
        <scheme val="minor"/>
      </rPr>
      <t>: Signal of 5</t>
    </r>
    <r>
      <rPr>
        <vertAlign val="superscript"/>
        <sz val="11"/>
        <color theme="1"/>
        <rFont val="Calibri"/>
        <family val="2"/>
        <scheme val="minor"/>
      </rPr>
      <t>th</t>
    </r>
    <r>
      <rPr>
        <sz val="11"/>
        <color theme="1"/>
        <rFont val="Calibri"/>
        <family val="2"/>
        <scheme val="minor"/>
      </rPr>
      <t xml:space="preserve"> was reported as independent SNP in the previous GWAS of eGFR; </t>
    </r>
    <r>
      <rPr>
        <b/>
        <sz val="11"/>
        <color theme="1"/>
        <rFont val="Calibri"/>
        <family val="2"/>
        <scheme val="minor"/>
      </rPr>
      <t>D[bp]</t>
    </r>
    <r>
      <rPr>
        <sz val="11"/>
        <color theme="1"/>
        <rFont val="Calibri"/>
        <family val="2"/>
        <scheme val="minor"/>
      </rPr>
      <t>: the distance between index SNP and signal of 5</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r</t>
    </r>
    <r>
      <rPr>
        <b/>
        <vertAlign val="superscript"/>
        <sz val="11"/>
        <color theme="1"/>
        <rFont val="Calibri"/>
        <family val="2"/>
        <scheme val="minor"/>
      </rPr>
      <t>2</t>
    </r>
    <r>
      <rPr>
        <sz val="11"/>
        <color theme="1"/>
        <rFont val="Calibri"/>
        <family val="2"/>
        <scheme val="minor"/>
      </rPr>
      <t>: pairwise LD correlation between index SNP and signal of 5</t>
    </r>
    <r>
      <rPr>
        <vertAlign val="superscript"/>
        <sz val="11"/>
        <color theme="1"/>
        <rFont val="Calibri"/>
        <family val="2"/>
        <scheme val="minor"/>
      </rPr>
      <t>th</t>
    </r>
    <r>
      <rPr>
        <sz val="11"/>
        <color theme="1"/>
        <rFont val="Calibri"/>
        <family val="2"/>
        <scheme val="minor"/>
      </rPr>
      <t xml:space="preserve"> using UKBB reference sample; </t>
    </r>
    <r>
      <rPr>
        <b/>
        <sz val="11"/>
        <color theme="1"/>
        <rFont val="Calibri"/>
        <family val="2"/>
        <scheme val="minor"/>
      </rPr>
      <t>Pos</t>
    </r>
    <r>
      <rPr>
        <sz val="11"/>
        <color theme="1"/>
        <rFont val="Calibri"/>
        <family val="2"/>
        <scheme val="minor"/>
      </rPr>
      <t>: position of signal of 5</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EA</t>
    </r>
    <r>
      <rPr>
        <sz val="11"/>
        <color theme="1"/>
        <rFont val="Calibri"/>
        <family val="2"/>
        <scheme val="minor"/>
      </rPr>
      <t>: effect allele ofsignal of 5</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EAF</t>
    </r>
    <r>
      <rPr>
        <sz val="11"/>
        <color theme="1"/>
        <rFont val="Calibri"/>
        <family val="2"/>
        <scheme val="minor"/>
      </rPr>
      <t>:  frequency of the effect allele of signal of 5</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GWAS-MA</t>
    </r>
    <r>
      <rPr>
        <sz val="11"/>
        <color theme="1"/>
        <rFont val="Calibri"/>
        <family val="2"/>
        <scheme val="minor"/>
      </rPr>
      <t xml:space="preserve">: European-ancestry-specific meta-analysis summary statistics; </t>
    </r>
    <r>
      <rPr>
        <b/>
        <sz val="11"/>
        <color theme="1"/>
        <rFont val="Calibri"/>
        <family val="2"/>
        <scheme val="minor"/>
      </rPr>
      <t>GCTA</t>
    </r>
    <r>
      <rPr>
        <sz val="11"/>
        <color theme="1"/>
        <rFont val="Calibri"/>
        <family val="2"/>
        <scheme val="minor"/>
      </rPr>
      <t xml:space="preserve">: approximate Genome-wide complex trait analysis; </t>
    </r>
    <r>
      <rPr>
        <b/>
        <sz val="11"/>
        <color rgb="FF000000"/>
        <rFont val="Arial"/>
        <family val="2"/>
      </rPr>
      <t>Effect</t>
    </r>
    <r>
      <rPr>
        <sz val="11"/>
        <color theme="1"/>
        <rFont val="Calibri"/>
        <family val="2"/>
        <scheme val="minor"/>
      </rPr>
      <t>: effect of signal of 5</t>
    </r>
    <r>
      <rPr>
        <vertAlign val="superscript"/>
        <sz val="11"/>
        <color theme="1"/>
        <rFont val="Calibri"/>
        <family val="2"/>
        <scheme val="minor"/>
      </rPr>
      <t>th</t>
    </r>
    <r>
      <rPr>
        <sz val="11"/>
        <color theme="1"/>
        <rFont val="Calibri"/>
        <family val="2"/>
        <scheme val="minor"/>
      </rPr>
      <t xml:space="preserve"> ; </t>
    </r>
    <r>
      <rPr>
        <b/>
        <sz val="11"/>
        <color theme="1"/>
        <rFont val="Calibri"/>
        <family val="2"/>
        <scheme val="minor"/>
      </rPr>
      <t>Se</t>
    </r>
    <r>
      <rPr>
        <sz val="11"/>
        <color theme="1"/>
        <rFont val="Calibri"/>
        <family val="2"/>
        <scheme val="minor"/>
      </rPr>
      <t>: standard error of signal of 5</t>
    </r>
    <r>
      <rPr>
        <vertAlign val="superscript"/>
        <sz val="11"/>
        <color theme="1"/>
        <rFont val="Calibri"/>
        <family val="2"/>
        <scheme val="minor"/>
      </rPr>
      <t>th</t>
    </r>
    <r>
      <rPr>
        <sz val="11"/>
        <color theme="1"/>
        <rFont val="Calibri"/>
        <family val="2"/>
        <scheme val="minor"/>
      </rPr>
      <t xml:space="preserve"> ; </t>
    </r>
    <r>
      <rPr>
        <b/>
        <sz val="11"/>
        <color theme="1"/>
        <rFont val="Calibri"/>
        <family val="2"/>
        <scheme val="minor"/>
      </rPr>
      <t>P</t>
    </r>
    <r>
      <rPr>
        <sz val="11"/>
        <color theme="1"/>
        <rFont val="Calibri"/>
        <family val="2"/>
        <scheme val="minor"/>
      </rPr>
      <t>: p-value of signal of 5</t>
    </r>
    <r>
      <rPr>
        <vertAlign val="superscript"/>
        <sz val="11"/>
        <color theme="1"/>
        <rFont val="Calibri"/>
        <family val="2"/>
        <scheme val="minor"/>
      </rPr>
      <t>th</t>
    </r>
    <r>
      <rPr>
        <sz val="11"/>
        <color theme="1"/>
        <rFont val="Calibri"/>
        <family val="2"/>
        <scheme val="minor"/>
      </rPr>
      <t xml:space="preserve"> ;   </t>
    </r>
    <r>
      <rPr>
        <b/>
        <sz val="11"/>
        <color theme="1"/>
        <rFont val="Calibri"/>
        <family val="2"/>
        <scheme val="minor"/>
      </rPr>
      <t xml:space="preserve">α -threshold: </t>
    </r>
    <r>
      <rPr>
        <sz val="11"/>
        <color theme="1"/>
        <rFont val="Calibri"/>
        <family val="2"/>
        <scheme val="minor"/>
      </rPr>
      <t xml:space="preserve">SNP_specifc  </t>
    </r>
    <r>
      <rPr>
        <sz val="11"/>
        <color theme="1"/>
        <rFont val="Calibri"/>
        <family val="2"/>
      </rPr>
      <t>α -</t>
    </r>
    <r>
      <rPr>
        <sz val="11"/>
        <color theme="1"/>
        <rFont val="Calibri"/>
        <family val="2"/>
        <scheme val="minor"/>
      </rPr>
      <t>threshold assigned by the quasi-adaptive method to signal of 5</t>
    </r>
    <r>
      <rPr>
        <vertAlign val="superscript"/>
        <sz val="11"/>
        <color theme="1"/>
        <rFont val="Calibri"/>
        <family val="2"/>
        <scheme val="minor"/>
      </rPr>
      <t>th</t>
    </r>
    <r>
      <rPr>
        <sz val="11"/>
        <color theme="1"/>
        <rFont val="Calibri"/>
        <family val="2"/>
        <scheme val="minor"/>
      </rPr>
      <t>.</t>
    </r>
  </si>
  <si>
    <r>
      <t>The table contains the list of significant  signal of 4</t>
    </r>
    <r>
      <rPr>
        <vertAlign val="superscript"/>
        <sz val="11"/>
        <color theme="1"/>
        <rFont val="Calibri"/>
        <family val="2"/>
        <scheme val="minor"/>
      </rPr>
      <t>th</t>
    </r>
    <r>
      <rPr>
        <sz val="11"/>
        <color theme="1"/>
        <rFont val="Calibri"/>
        <family val="2"/>
        <scheme val="minor"/>
      </rPr>
      <t xml:space="preserve"> with corresponding index SNPs.</t>
    </r>
    <r>
      <rPr>
        <b/>
        <sz val="11"/>
        <color theme="1"/>
        <rFont val="Calibri"/>
        <family val="2"/>
        <scheme val="minor"/>
      </rPr>
      <t xml:space="preserve"> Known</t>
    </r>
    <r>
      <rPr>
        <sz val="11"/>
        <color theme="1"/>
        <rFont val="Calibri"/>
        <family val="2"/>
        <scheme val="minor"/>
      </rPr>
      <t>: Signal of 4</t>
    </r>
    <r>
      <rPr>
        <vertAlign val="superscript"/>
        <sz val="11"/>
        <color theme="1"/>
        <rFont val="Calibri"/>
        <family val="2"/>
        <scheme val="minor"/>
      </rPr>
      <t>th</t>
    </r>
    <r>
      <rPr>
        <sz val="11"/>
        <color theme="1"/>
        <rFont val="Calibri"/>
        <family val="2"/>
        <scheme val="minor"/>
      </rPr>
      <t xml:space="preserve"> was reported as independent SNP in the previous GWAS of eGFR; </t>
    </r>
    <r>
      <rPr>
        <b/>
        <sz val="11"/>
        <color theme="1"/>
        <rFont val="Calibri"/>
        <family val="2"/>
        <scheme val="minor"/>
      </rPr>
      <t>D[bp]</t>
    </r>
    <r>
      <rPr>
        <sz val="11"/>
        <color theme="1"/>
        <rFont val="Calibri"/>
        <family val="2"/>
        <scheme val="minor"/>
      </rPr>
      <t>: the distance between index SNP and signal of 4</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r</t>
    </r>
    <r>
      <rPr>
        <b/>
        <vertAlign val="superscript"/>
        <sz val="11"/>
        <color theme="1"/>
        <rFont val="Calibri"/>
        <family val="2"/>
        <scheme val="minor"/>
      </rPr>
      <t>2</t>
    </r>
    <r>
      <rPr>
        <sz val="11"/>
        <color theme="1"/>
        <rFont val="Calibri"/>
        <family val="2"/>
        <scheme val="minor"/>
      </rPr>
      <t>: pairwise LD correlation between index SNP and signal of 4</t>
    </r>
    <r>
      <rPr>
        <vertAlign val="superscript"/>
        <sz val="11"/>
        <color theme="1"/>
        <rFont val="Calibri"/>
        <family val="2"/>
        <scheme val="minor"/>
      </rPr>
      <t>th</t>
    </r>
    <r>
      <rPr>
        <sz val="11"/>
        <color theme="1"/>
        <rFont val="Calibri"/>
        <family val="2"/>
        <scheme val="minor"/>
      </rPr>
      <t xml:space="preserve"> using UKBB reference sample; </t>
    </r>
    <r>
      <rPr>
        <b/>
        <sz val="11"/>
        <color theme="1"/>
        <rFont val="Calibri"/>
        <family val="2"/>
        <scheme val="minor"/>
      </rPr>
      <t>Pos</t>
    </r>
    <r>
      <rPr>
        <sz val="11"/>
        <color theme="1"/>
        <rFont val="Calibri"/>
        <family val="2"/>
        <scheme val="minor"/>
      </rPr>
      <t>: position of signal of 4</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EA</t>
    </r>
    <r>
      <rPr>
        <sz val="11"/>
        <color theme="1"/>
        <rFont val="Calibri"/>
        <family val="2"/>
        <scheme val="minor"/>
      </rPr>
      <t>: effect allele ofsignal of 4</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EAF</t>
    </r>
    <r>
      <rPr>
        <sz val="11"/>
        <color theme="1"/>
        <rFont val="Calibri"/>
        <family val="2"/>
        <scheme val="minor"/>
      </rPr>
      <t>:  frequency of the effect allele of signal of 4</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GWAS-MA</t>
    </r>
    <r>
      <rPr>
        <sz val="11"/>
        <color theme="1"/>
        <rFont val="Calibri"/>
        <family val="2"/>
        <scheme val="minor"/>
      </rPr>
      <t xml:space="preserve">: European-ancestry-specific meta-analysis summary statistics; </t>
    </r>
    <r>
      <rPr>
        <b/>
        <sz val="11"/>
        <color theme="1"/>
        <rFont val="Calibri"/>
        <family val="2"/>
        <scheme val="minor"/>
      </rPr>
      <t>GCTA</t>
    </r>
    <r>
      <rPr>
        <sz val="11"/>
        <color theme="1"/>
        <rFont val="Calibri"/>
        <family val="2"/>
        <scheme val="minor"/>
      </rPr>
      <t xml:space="preserve">: approximate Genome-wide complex trait analysis; </t>
    </r>
    <r>
      <rPr>
        <b/>
        <sz val="11"/>
        <color rgb="FF000000"/>
        <rFont val="Arial"/>
        <family val="2"/>
      </rPr>
      <t>Effect</t>
    </r>
    <r>
      <rPr>
        <sz val="11"/>
        <color theme="1"/>
        <rFont val="Calibri"/>
        <family val="2"/>
        <scheme val="minor"/>
      </rPr>
      <t>: effect of signal of 4</t>
    </r>
    <r>
      <rPr>
        <vertAlign val="superscript"/>
        <sz val="11"/>
        <color theme="1"/>
        <rFont val="Calibri"/>
        <family val="2"/>
        <scheme val="minor"/>
      </rPr>
      <t>th</t>
    </r>
    <r>
      <rPr>
        <sz val="11"/>
        <color theme="1"/>
        <rFont val="Calibri"/>
        <family val="2"/>
        <scheme val="minor"/>
      </rPr>
      <t xml:space="preserve"> ; </t>
    </r>
    <r>
      <rPr>
        <b/>
        <sz val="11"/>
        <color theme="1"/>
        <rFont val="Calibri"/>
        <family val="2"/>
        <scheme val="minor"/>
      </rPr>
      <t>Se</t>
    </r>
    <r>
      <rPr>
        <sz val="11"/>
        <color theme="1"/>
        <rFont val="Calibri"/>
        <family val="2"/>
        <scheme val="minor"/>
      </rPr>
      <t>: standard error of signal of 4</t>
    </r>
    <r>
      <rPr>
        <vertAlign val="superscript"/>
        <sz val="11"/>
        <color theme="1"/>
        <rFont val="Calibri"/>
        <family val="2"/>
        <scheme val="minor"/>
      </rPr>
      <t>th</t>
    </r>
    <r>
      <rPr>
        <sz val="11"/>
        <color theme="1"/>
        <rFont val="Calibri"/>
        <family val="2"/>
        <scheme val="minor"/>
      </rPr>
      <t xml:space="preserve"> ; </t>
    </r>
    <r>
      <rPr>
        <b/>
        <sz val="11"/>
        <color theme="1"/>
        <rFont val="Calibri"/>
        <family val="2"/>
        <scheme val="minor"/>
      </rPr>
      <t>P</t>
    </r>
    <r>
      <rPr>
        <sz val="11"/>
        <color theme="1"/>
        <rFont val="Calibri"/>
        <family val="2"/>
        <scheme val="minor"/>
      </rPr>
      <t>: p-value of signal of 4</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 xml:space="preserve">α -threshold: </t>
    </r>
    <r>
      <rPr>
        <sz val="11"/>
        <color theme="1"/>
        <rFont val="Calibri"/>
        <family val="2"/>
        <scheme val="minor"/>
      </rPr>
      <t xml:space="preserve">SNP_specifc  </t>
    </r>
    <r>
      <rPr>
        <sz val="11"/>
        <color theme="1"/>
        <rFont val="Calibri"/>
        <family val="2"/>
      </rPr>
      <t>α -</t>
    </r>
    <r>
      <rPr>
        <sz val="11"/>
        <color theme="1"/>
        <rFont val="Calibri"/>
        <family val="2"/>
        <scheme val="minor"/>
      </rPr>
      <t>threshold assigned by quasi-adaptive method to signal of 4</t>
    </r>
    <r>
      <rPr>
        <vertAlign val="superscript"/>
        <sz val="11"/>
        <color theme="1"/>
        <rFont val="Calibri"/>
        <family val="2"/>
        <scheme val="minor"/>
      </rPr>
      <t>th</t>
    </r>
    <r>
      <rPr>
        <sz val="11"/>
        <color theme="1"/>
        <rFont val="Calibri"/>
        <family val="2"/>
        <scheme val="minor"/>
      </rPr>
      <t xml:space="preserve">; </t>
    </r>
    <r>
      <rPr>
        <b/>
        <sz val="11"/>
        <color theme="1"/>
        <rFont val="Calibri"/>
        <family val="2"/>
        <scheme val="minor"/>
      </rPr>
      <t>Signal of previous GWAS:</t>
    </r>
    <r>
      <rPr>
        <sz val="11"/>
        <color theme="1"/>
        <rFont val="Calibri"/>
        <family val="2"/>
        <scheme val="minor"/>
      </rPr>
      <t xml:space="preserve"> independent signal identified in the previous GWAS of eGFR which is in high LD with known signal of 4</t>
    </r>
    <r>
      <rPr>
        <vertAlign val="superscript"/>
        <sz val="11"/>
        <color theme="1"/>
        <rFont val="Calibri"/>
        <family val="2"/>
        <scheme val="minor"/>
      </rPr>
      <t>th</t>
    </r>
    <r>
      <rPr>
        <sz val="11"/>
        <color theme="1"/>
        <rFont val="Calibri"/>
        <family val="2"/>
        <scheme val="minor"/>
      </rPr>
      <t xml:space="preserve"> identified by the quasi-adaptive method ; </t>
    </r>
    <r>
      <rPr>
        <b/>
        <sz val="11"/>
        <color theme="1"/>
        <rFont val="Calibri"/>
        <family val="2"/>
        <scheme val="minor"/>
      </rPr>
      <t>Corr</t>
    </r>
    <r>
      <rPr>
        <sz val="11"/>
        <color theme="1"/>
        <rFont val="Calibri"/>
        <family val="2"/>
        <scheme val="minor"/>
      </rPr>
      <t>: correlation between known signal of 4</t>
    </r>
    <r>
      <rPr>
        <vertAlign val="superscript"/>
        <sz val="11"/>
        <color theme="1"/>
        <rFont val="Calibri"/>
        <family val="2"/>
        <scheme val="minor"/>
      </rPr>
      <t>th</t>
    </r>
    <r>
      <rPr>
        <sz val="11"/>
        <color theme="1"/>
        <rFont val="Calibri"/>
        <family val="2"/>
        <scheme val="minor"/>
      </rPr>
      <t xml:space="preserve"> identified by the quasi-adaptive method and independent signal from the previous GWAS of eGFR using UKBB reference sample.</t>
    </r>
  </si>
  <si>
    <r>
      <t xml:space="preserve">The table contains the list of significant tertiary signals with corresponding index SNPs. </t>
    </r>
    <r>
      <rPr>
        <b/>
        <sz val="11"/>
        <color theme="1"/>
        <rFont val="Calibri"/>
        <family val="2"/>
        <scheme val="minor"/>
      </rPr>
      <t>Known</t>
    </r>
    <r>
      <rPr>
        <sz val="11"/>
        <color theme="1"/>
        <rFont val="Calibri"/>
        <family val="2"/>
        <scheme val="minor"/>
      </rPr>
      <t xml:space="preserve">: tertiary signal was reported as independent SNP in the previous GWAS of eGFR; </t>
    </r>
    <r>
      <rPr>
        <b/>
        <sz val="11"/>
        <color theme="1"/>
        <rFont val="Calibri"/>
        <family val="2"/>
        <scheme val="minor"/>
      </rPr>
      <t>D[bp]</t>
    </r>
    <r>
      <rPr>
        <sz val="11"/>
        <color theme="1"/>
        <rFont val="Calibri"/>
        <family val="2"/>
        <scheme val="minor"/>
      </rPr>
      <t xml:space="preserve">: the distance between index SNP and tertiary signal; </t>
    </r>
    <r>
      <rPr>
        <b/>
        <sz val="11"/>
        <color theme="1"/>
        <rFont val="Calibri"/>
        <family val="2"/>
        <scheme val="minor"/>
      </rPr>
      <t>r</t>
    </r>
    <r>
      <rPr>
        <b/>
        <vertAlign val="superscript"/>
        <sz val="11"/>
        <color theme="1"/>
        <rFont val="Calibri"/>
        <family val="2"/>
        <scheme val="minor"/>
      </rPr>
      <t>2</t>
    </r>
    <r>
      <rPr>
        <sz val="11"/>
        <color theme="1"/>
        <rFont val="Calibri"/>
        <family val="2"/>
        <scheme val="minor"/>
      </rPr>
      <t xml:space="preserve">: pairwise LD correlation between index SNP and tertiary signal using UKBB reference sample; </t>
    </r>
    <r>
      <rPr>
        <b/>
        <sz val="11"/>
        <color theme="1"/>
        <rFont val="Calibri"/>
        <family val="2"/>
        <scheme val="minor"/>
      </rPr>
      <t>Pos</t>
    </r>
    <r>
      <rPr>
        <sz val="11"/>
        <color theme="1"/>
        <rFont val="Calibri"/>
        <family val="2"/>
        <scheme val="minor"/>
      </rPr>
      <t xml:space="preserve">: position of tertiary signal; </t>
    </r>
    <r>
      <rPr>
        <b/>
        <sz val="11"/>
        <color theme="1"/>
        <rFont val="Calibri"/>
        <family val="2"/>
        <scheme val="minor"/>
      </rPr>
      <t>EA</t>
    </r>
    <r>
      <rPr>
        <sz val="11"/>
        <color theme="1"/>
        <rFont val="Calibri"/>
        <family val="2"/>
        <scheme val="minor"/>
      </rPr>
      <t>: effect allele of tertiary signal;</t>
    </r>
    <r>
      <rPr>
        <b/>
        <sz val="11"/>
        <color theme="1"/>
        <rFont val="Calibri"/>
        <family val="2"/>
        <scheme val="minor"/>
      </rPr>
      <t xml:space="preserve"> EAF</t>
    </r>
    <r>
      <rPr>
        <sz val="11"/>
        <color theme="1"/>
        <rFont val="Calibri"/>
        <family val="2"/>
        <scheme val="minor"/>
      </rPr>
      <t xml:space="preserve">:  frequency of the effect allele of tertiary signal; </t>
    </r>
    <r>
      <rPr>
        <b/>
        <sz val="11"/>
        <color theme="1"/>
        <rFont val="Calibri"/>
        <family val="2"/>
        <scheme val="minor"/>
      </rPr>
      <t>GWAS-MA</t>
    </r>
    <r>
      <rPr>
        <sz val="11"/>
        <color theme="1"/>
        <rFont val="Calibri"/>
        <family val="2"/>
        <scheme val="minor"/>
      </rPr>
      <t xml:space="preserve">: European-ancestry-specific meta-analysis summary statistics; </t>
    </r>
    <r>
      <rPr>
        <b/>
        <sz val="11"/>
        <color theme="1"/>
        <rFont val="Calibri"/>
        <family val="2"/>
        <scheme val="minor"/>
      </rPr>
      <t>GCTA</t>
    </r>
    <r>
      <rPr>
        <sz val="11"/>
        <color theme="1"/>
        <rFont val="Calibri"/>
        <family val="2"/>
        <scheme val="minor"/>
      </rPr>
      <t xml:space="preserve">: approximate Genome-wide complex trait analysis; </t>
    </r>
    <r>
      <rPr>
        <b/>
        <sz val="11"/>
        <color theme="1"/>
        <rFont val="Calibri"/>
        <family val="2"/>
        <scheme val="minor"/>
      </rPr>
      <t>Effect</t>
    </r>
    <r>
      <rPr>
        <sz val="11"/>
        <color theme="1"/>
        <rFont val="Calibri"/>
        <family val="2"/>
        <scheme val="minor"/>
      </rPr>
      <t xml:space="preserve">: effect of tertiary signal ; </t>
    </r>
    <r>
      <rPr>
        <b/>
        <sz val="11"/>
        <color theme="1"/>
        <rFont val="Calibri"/>
        <family val="2"/>
        <scheme val="minor"/>
      </rPr>
      <t>Se:</t>
    </r>
    <r>
      <rPr>
        <sz val="11"/>
        <color theme="1"/>
        <rFont val="Calibri"/>
        <family val="2"/>
        <scheme val="minor"/>
      </rPr>
      <t xml:space="preserve"> standard error of tertiary signal ; </t>
    </r>
    <r>
      <rPr>
        <b/>
        <sz val="11"/>
        <color theme="1"/>
        <rFont val="Calibri"/>
        <family val="2"/>
        <scheme val="minor"/>
      </rPr>
      <t>P</t>
    </r>
    <r>
      <rPr>
        <sz val="11"/>
        <color theme="1"/>
        <rFont val="Calibri"/>
        <family val="2"/>
        <scheme val="minor"/>
      </rPr>
      <t xml:space="preserve">: p-value of tertiary signal ;  </t>
    </r>
    <r>
      <rPr>
        <b/>
        <sz val="11"/>
        <color theme="1"/>
        <rFont val="Calibri"/>
        <family val="2"/>
        <scheme val="minor"/>
      </rPr>
      <t>α -threshold</t>
    </r>
    <r>
      <rPr>
        <sz val="11"/>
        <color theme="1"/>
        <rFont val="Calibri"/>
        <family val="2"/>
        <scheme val="minor"/>
      </rPr>
      <t xml:space="preserve">: SNP_specifc  α -threshold assigned by the quasi-adaptive method to the tertiary signal; </t>
    </r>
    <r>
      <rPr>
        <b/>
        <sz val="11"/>
        <color theme="1"/>
        <rFont val="Calibri"/>
        <family val="2"/>
        <scheme val="minor"/>
      </rPr>
      <t xml:space="preserve">Signal of previous GWAS: </t>
    </r>
    <r>
      <rPr>
        <sz val="11"/>
        <color theme="1"/>
        <rFont val="Calibri"/>
        <family val="2"/>
        <scheme val="minor"/>
      </rPr>
      <t xml:space="preserve">independent signal identified in the previous GWAS of eGFR which is in high LD with known thertiary signal identified by the quasi-adaptive method; </t>
    </r>
    <r>
      <rPr>
        <b/>
        <sz val="11"/>
        <color theme="1"/>
        <rFont val="Calibri"/>
        <family val="2"/>
        <scheme val="minor"/>
      </rPr>
      <t>Corr</t>
    </r>
    <r>
      <rPr>
        <sz val="11"/>
        <color theme="1"/>
        <rFont val="Calibri"/>
        <family val="2"/>
        <scheme val="minor"/>
      </rPr>
      <t>: correlation between known thertiary signal identified by the quasi-adaptive method and independent signal from the previous GWAS of eGFR using UKBB reference sample.</t>
    </r>
  </si>
  <si>
    <r>
      <t>The table contains the list of significant secondary signals with corresponding index SNPs.</t>
    </r>
    <r>
      <rPr>
        <b/>
        <sz val="11"/>
        <color theme="1"/>
        <rFont val="Calibri"/>
        <family val="2"/>
        <scheme val="minor"/>
      </rPr>
      <t xml:space="preserve"> Known</t>
    </r>
    <r>
      <rPr>
        <sz val="11"/>
        <color theme="1"/>
        <rFont val="Calibri"/>
        <family val="2"/>
        <scheme val="minor"/>
      </rPr>
      <t xml:space="preserve">: secondary signal was reported as independent SNP in the previous GWAS of eGFR; </t>
    </r>
    <r>
      <rPr>
        <b/>
        <sz val="11"/>
        <color theme="1"/>
        <rFont val="Calibri"/>
        <family val="2"/>
        <scheme val="minor"/>
      </rPr>
      <t>D[bp]</t>
    </r>
    <r>
      <rPr>
        <sz val="11"/>
        <color theme="1"/>
        <rFont val="Calibri"/>
        <family val="2"/>
        <scheme val="minor"/>
      </rPr>
      <t xml:space="preserve">: the distance between index SNP and secondary signal; </t>
    </r>
    <r>
      <rPr>
        <b/>
        <sz val="11"/>
        <color theme="1"/>
        <rFont val="Calibri"/>
        <family val="2"/>
        <scheme val="minor"/>
      </rPr>
      <t>r</t>
    </r>
    <r>
      <rPr>
        <b/>
        <vertAlign val="superscript"/>
        <sz val="11"/>
        <color theme="1"/>
        <rFont val="Calibri"/>
        <family val="2"/>
        <scheme val="minor"/>
      </rPr>
      <t>2</t>
    </r>
    <r>
      <rPr>
        <sz val="11"/>
        <color theme="1"/>
        <rFont val="Calibri"/>
        <family val="2"/>
        <scheme val="minor"/>
      </rPr>
      <t xml:space="preserve">: pairwise LD correlation between index SNP and secondary signal using UKBB reference sample; </t>
    </r>
    <r>
      <rPr>
        <b/>
        <sz val="11"/>
        <color theme="1"/>
        <rFont val="Calibri"/>
        <family val="2"/>
        <scheme val="minor"/>
      </rPr>
      <t>Pos</t>
    </r>
    <r>
      <rPr>
        <sz val="11"/>
        <color theme="1"/>
        <rFont val="Calibri"/>
        <family val="2"/>
        <scheme val="minor"/>
      </rPr>
      <t xml:space="preserve">: position of secondary signal; </t>
    </r>
    <r>
      <rPr>
        <b/>
        <sz val="11"/>
        <color theme="1"/>
        <rFont val="Calibri"/>
        <family val="2"/>
        <scheme val="minor"/>
      </rPr>
      <t>EA</t>
    </r>
    <r>
      <rPr>
        <sz val="11"/>
        <color theme="1"/>
        <rFont val="Calibri"/>
        <family val="2"/>
        <scheme val="minor"/>
      </rPr>
      <t xml:space="preserve">: effect allele of secondary signal; </t>
    </r>
    <r>
      <rPr>
        <b/>
        <sz val="11"/>
        <color theme="1"/>
        <rFont val="Calibri"/>
        <family val="2"/>
        <scheme val="minor"/>
      </rPr>
      <t>EAF</t>
    </r>
    <r>
      <rPr>
        <sz val="11"/>
        <color theme="1"/>
        <rFont val="Calibri"/>
        <family val="2"/>
        <scheme val="minor"/>
      </rPr>
      <t xml:space="preserve">:  frequency of the effect allele of secondary signal; </t>
    </r>
    <r>
      <rPr>
        <b/>
        <sz val="11"/>
        <color theme="1"/>
        <rFont val="Calibri"/>
        <family val="2"/>
        <scheme val="minor"/>
      </rPr>
      <t>GWAS-MA</t>
    </r>
    <r>
      <rPr>
        <sz val="11"/>
        <color theme="1"/>
        <rFont val="Calibri"/>
        <family val="2"/>
        <scheme val="minor"/>
      </rPr>
      <t xml:space="preserve">: European-ancestry-specific meta-analysis summary statistics; </t>
    </r>
    <r>
      <rPr>
        <b/>
        <sz val="11"/>
        <color theme="1"/>
        <rFont val="Calibri"/>
        <family val="2"/>
        <scheme val="minor"/>
      </rPr>
      <t>GCTA</t>
    </r>
    <r>
      <rPr>
        <sz val="11"/>
        <color theme="1"/>
        <rFont val="Calibri"/>
        <family val="2"/>
        <scheme val="minor"/>
      </rPr>
      <t xml:space="preserve">: approximate Genome-wide complex trait analysis; </t>
    </r>
    <r>
      <rPr>
        <b/>
        <sz val="11"/>
        <color rgb="FF000000"/>
        <rFont val="Arial"/>
        <family val="2"/>
      </rPr>
      <t>Effect</t>
    </r>
    <r>
      <rPr>
        <sz val="11"/>
        <color theme="1"/>
        <rFont val="Calibri"/>
        <family val="2"/>
        <scheme val="minor"/>
      </rPr>
      <t xml:space="preserve">: effect of secondary signal ; </t>
    </r>
    <r>
      <rPr>
        <b/>
        <sz val="11"/>
        <color theme="1"/>
        <rFont val="Calibri"/>
        <family val="2"/>
        <scheme val="minor"/>
      </rPr>
      <t>Se</t>
    </r>
    <r>
      <rPr>
        <sz val="11"/>
        <color theme="1"/>
        <rFont val="Calibri"/>
        <family val="2"/>
        <scheme val="minor"/>
      </rPr>
      <t xml:space="preserve">: standard error of secondary signal ; </t>
    </r>
    <r>
      <rPr>
        <b/>
        <sz val="11"/>
        <color theme="1"/>
        <rFont val="Calibri"/>
        <family val="2"/>
        <scheme val="minor"/>
      </rPr>
      <t>P</t>
    </r>
    <r>
      <rPr>
        <sz val="11"/>
        <color theme="1"/>
        <rFont val="Calibri"/>
        <family val="2"/>
        <scheme val="minor"/>
      </rPr>
      <t xml:space="preserve">: p-value of secondary signal ;  </t>
    </r>
    <r>
      <rPr>
        <b/>
        <sz val="11"/>
        <color theme="1"/>
        <rFont val="Calibri"/>
        <family val="2"/>
        <scheme val="minor"/>
      </rPr>
      <t xml:space="preserve">α -threshold: </t>
    </r>
    <r>
      <rPr>
        <sz val="11"/>
        <color theme="1"/>
        <rFont val="Calibri"/>
        <family val="2"/>
        <scheme val="minor"/>
      </rPr>
      <t xml:space="preserve">SNP_specifc  </t>
    </r>
    <r>
      <rPr>
        <sz val="11"/>
        <color theme="1"/>
        <rFont val="Calibri"/>
        <family val="2"/>
      </rPr>
      <t>α -</t>
    </r>
    <r>
      <rPr>
        <sz val="11"/>
        <color theme="1"/>
        <rFont val="Calibri"/>
        <family val="2"/>
        <scheme val="minor"/>
      </rPr>
      <t xml:space="preserve">threshold assigned by the qasi-adaptive method to the secondary signal; </t>
    </r>
    <r>
      <rPr>
        <b/>
        <sz val="11"/>
        <color theme="1"/>
        <rFont val="Calibri"/>
        <family val="2"/>
        <scheme val="minor"/>
      </rPr>
      <t>Signal of previous GWAS</t>
    </r>
    <r>
      <rPr>
        <sz val="11"/>
        <color theme="1"/>
        <rFont val="Calibri"/>
        <family val="2"/>
        <scheme val="minor"/>
      </rPr>
      <t>: independent signal identified in the previous GWAS of eGFR which is in high LD with known secondary signal identified by the quasi-adaptive method; Corr: correlation between known secondary signal identified by the quasi-adaptive method and independent signal from the previous GWAS of eGFR using UKBB reference sample.</t>
    </r>
  </si>
  <si>
    <r>
      <t>This table contains the list of known index SNPs and known and novel independent eGFR-associated signals across 23 regions.</t>
    </r>
    <r>
      <rPr>
        <b/>
        <sz val="11"/>
        <color rgb="FF000000"/>
        <rFont val="Calibri"/>
        <family val="2"/>
        <scheme val="minor"/>
      </rPr>
      <t xml:space="preserve"> Covariate in conditional association analysis: </t>
    </r>
    <r>
      <rPr>
        <sz val="11"/>
        <color rgb="FF000000"/>
        <rFont val="Calibri"/>
        <family val="2"/>
        <scheme val="minor"/>
      </rPr>
      <t xml:space="preserve">the variants used as covariates in conditional analysis for replication and colocalization. Replication run for independent signals identified by quasi-adaptive method, shown in bold font. Asterisk shows the replicated independent signal in the conditional association analysis.  Colocalization runs for each novel replicated independent signal and known index SNP at corresponding locus. At a locus with two independent signals identified by the quasi-adaptive method, </t>
    </r>
    <r>
      <rPr>
        <b/>
        <vertAlign val="superscript"/>
        <sz val="11"/>
        <color rgb="FF000000"/>
        <rFont val="Calibri"/>
        <family val="2"/>
        <scheme val="minor"/>
      </rPr>
      <t xml:space="preserve">a </t>
    </r>
    <r>
      <rPr>
        <sz val="11"/>
        <color rgb="FF000000"/>
        <rFont val="Calibri"/>
        <family val="2"/>
        <scheme val="minor"/>
      </rPr>
      <t xml:space="preserve">is related to the first signal and </t>
    </r>
    <r>
      <rPr>
        <b/>
        <vertAlign val="superscript"/>
        <sz val="11"/>
        <color rgb="FF000000"/>
        <rFont val="Calibri"/>
        <family val="2"/>
        <scheme val="minor"/>
      </rPr>
      <t xml:space="preserve">b </t>
    </r>
    <r>
      <rPr>
        <sz val="11"/>
        <color rgb="FF000000"/>
        <rFont val="Calibri"/>
        <family val="2"/>
        <scheme val="minor"/>
      </rPr>
      <t>is related to the second signal.</t>
    </r>
  </si>
  <si>
    <r>
      <t>Signal of 4</t>
    </r>
    <r>
      <rPr>
        <b/>
        <vertAlign val="superscript"/>
        <sz val="11"/>
        <color rgb="FF000000"/>
        <rFont val="Calibri"/>
        <family val="2"/>
        <scheme val="minor"/>
      </rPr>
      <t>th</t>
    </r>
  </si>
  <si>
    <r>
      <t>Signal of 5</t>
    </r>
    <r>
      <rPr>
        <b/>
        <vertAlign val="superscript"/>
        <sz val="11"/>
        <color rgb="FF000000"/>
        <rFont val="Calibri"/>
        <family val="2"/>
        <scheme val="minor"/>
      </rPr>
      <t>th</t>
    </r>
  </si>
  <si>
    <r>
      <t>Signal of 6</t>
    </r>
    <r>
      <rPr>
        <b/>
        <vertAlign val="superscript"/>
        <sz val="11"/>
        <color rgb="FF000000"/>
        <rFont val="Calibri"/>
        <family val="2"/>
        <scheme val="minor"/>
      </rPr>
      <t>th</t>
    </r>
  </si>
  <si>
    <r>
      <t>rs2695565</t>
    </r>
    <r>
      <rPr>
        <b/>
        <vertAlign val="superscript"/>
        <sz val="11"/>
        <color rgb="FF000000"/>
        <rFont val="Calibri"/>
        <family val="2"/>
        <scheme val="minor"/>
      </rPr>
      <t>a</t>
    </r>
    <r>
      <rPr>
        <b/>
        <sz val="11"/>
        <color rgb="FF000000"/>
        <rFont val="Calibri"/>
        <family val="2"/>
        <scheme val="minor"/>
      </rPr>
      <t>*</t>
    </r>
  </si>
  <si>
    <r>
      <t>rs6951593</t>
    </r>
    <r>
      <rPr>
        <b/>
        <vertAlign val="superscript"/>
        <sz val="11"/>
        <color rgb="FF000000"/>
        <rFont val="Calibri"/>
        <family val="2"/>
        <scheme val="minor"/>
      </rPr>
      <t>b</t>
    </r>
    <r>
      <rPr>
        <b/>
        <sz val="11"/>
        <color rgb="FF000000"/>
        <rFont val="Calibri"/>
        <family val="2"/>
        <scheme val="minor"/>
      </rPr>
      <t xml:space="preserve">* </t>
    </r>
  </si>
  <si>
    <r>
      <t>(rs2365286, rs6971211,  rs117027107, rs6976733, and rs6951593)</t>
    </r>
    <r>
      <rPr>
        <vertAlign val="superscript"/>
        <sz val="11"/>
        <color rgb="FF000000"/>
        <rFont val="Calibri"/>
        <family val="2"/>
        <scheme val="minor"/>
      </rPr>
      <t>a</t>
    </r>
  </si>
  <si>
    <r>
      <t>(rs2365286, rs6971211, rs117027107, rs6976733, rs2695565)</t>
    </r>
    <r>
      <rPr>
        <vertAlign val="superscript"/>
        <sz val="11"/>
        <color rgb="FF000000"/>
        <rFont val="Calibri"/>
        <family val="2"/>
        <scheme val="minor"/>
      </rPr>
      <t>b</t>
    </r>
  </si>
  <si>
    <r>
      <t>rs7035892</t>
    </r>
    <r>
      <rPr>
        <b/>
        <vertAlign val="superscript"/>
        <sz val="11"/>
        <color rgb="FF000000"/>
        <rFont val="Calibri"/>
        <family val="2"/>
        <scheme val="minor"/>
      </rPr>
      <t>a</t>
    </r>
  </si>
  <si>
    <r>
      <t>rs4745268</t>
    </r>
    <r>
      <rPr>
        <b/>
        <vertAlign val="superscript"/>
        <sz val="11"/>
        <color rgb="FF000000"/>
        <rFont val="Calibri"/>
        <family val="2"/>
        <scheme val="minor"/>
      </rPr>
      <t>b</t>
    </r>
    <r>
      <rPr>
        <b/>
        <sz val="11"/>
        <color rgb="FF000000"/>
        <rFont val="Calibri"/>
        <family val="2"/>
        <scheme val="minor"/>
      </rPr>
      <t>*</t>
    </r>
  </si>
  <si>
    <r>
      <t>(rs2039424, rs7019089, and rs4745268)</t>
    </r>
    <r>
      <rPr>
        <vertAlign val="superscript"/>
        <sz val="11"/>
        <color rgb="FF000000"/>
        <rFont val="Calibri"/>
        <family val="2"/>
        <scheme val="minor"/>
      </rPr>
      <t>a</t>
    </r>
  </si>
  <si>
    <r>
      <t>(rs2039424 and  rs7019089)</t>
    </r>
    <r>
      <rPr>
        <vertAlign val="superscript"/>
        <sz val="11"/>
        <color rgb="FF000000"/>
        <rFont val="Calibri"/>
        <family val="2"/>
        <scheme val="minor"/>
      </rPr>
      <t>b</t>
    </r>
  </si>
  <si>
    <r>
      <t>rs81205</t>
    </r>
    <r>
      <rPr>
        <b/>
        <vertAlign val="superscript"/>
        <sz val="11"/>
        <color rgb="FF000000"/>
        <rFont val="Calibri"/>
        <family val="2"/>
        <scheme val="minor"/>
      </rPr>
      <t>a</t>
    </r>
    <r>
      <rPr>
        <b/>
        <sz val="11"/>
        <color rgb="FF000000"/>
        <rFont val="Calibri"/>
        <family val="2"/>
        <scheme val="minor"/>
      </rPr>
      <t>*</t>
    </r>
  </si>
  <si>
    <r>
      <t>rs1056819</t>
    </r>
    <r>
      <rPr>
        <b/>
        <vertAlign val="superscript"/>
        <sz val="11"/>
        <color rgb="FF000000"/>
        <rFont val="Calibri"/>
        <family val="2"/>
        <scheme val="minor"/>
      </rPr>
      <t>b</t>
    </r>
    <r>
      <rPr>
        <b/>
        <sz val="11"/>
        <color rgb="FF000000"/>
        <rFont val="Calibri"/>
        <family val="2"/>
        <scheme val="minor"/>
      </rPr>
      <t>*</t>
    </r>
  </si>
  <si>
    <r>
      <t>(rs233438, rs11564722, and rs1056819)</t>
    </r>
    <r>
      <rPr>
        <vertAlign val="superscript"/>
        <sz val="11"/>
        <color rgb="FF000000"/>
        <rFont val="Calibri"/>
        <family val="2"/>
        <scheme val="minor"/>
      </rPr>
      <t>a</t>
    </r>
  </si>
  <si>
    <r>
      <t>(rs233438, rs11564722, and rs81205)</t>
    </r>
    <r>
      <rPr>
        <vertAlign val="superscript"/>
        <sz val="11"/>
        <color rgb="FF000000"/>
        <rFont val="Calibri"/>
        <family val="2"/>
        <scheme val="minor"/>
      </rPr>
      <t>b</t>
    </r>
  </si>
  <si>
    <r>
      <t>rs75041355</t>
    </r>
    <r>
      <rPr>
        <b/>
        <vertAlign val="superscript"/>
        <sz val="11"/>
        <color rgb="FF000000"/>
        <rFont val="Calibri"/>
        <family val="2"/>
        <scheme val="minor"/>
      </rPr>
      <t>a</t>
    </r>
  </si>
  <si>
    <r>
      <t>rs2585441</t>
    </r>
    <r>
      <rPr>
        <b/>
        <vertAlign val="superscript"/>
        <sz val="11"/>
        <color rgb="FF000000"/>
        <rFont val="Calibri"/>
        <family val="2"/>
        <scheme val="minor"/>
      </rPr>
      <t>b</t>
    </r>
    <r>
      <rPr>
        <b/>
        <sz val="11"/>
        <color rgb="FF000000"/>
        <rFont val="Calibri"/>
        <family val="2"/>
        <scheme val="minor"/>
      </rPr>
      <t>*</t>
    </r>
  </si>
  <si>
    <r>
      <t>(rs6127099, rs2762943,</t>
    </r>
    <r>
      <rPr>
        <sz val="11"/>
        <color theme="1"/>
        <rFont val="Calibri"/>
        <family val="2"/>
        <scheme val="minor"/>
      </rPr>
      <t xml:space="preserve"> </t>
    </r>
    <r>
      <rPr>
        <sz val="11"/>
        <color rgb="FF000000"/>
        <rFont val="Calibri"/>
        <family val="2"/>
        <scheme val="minor"/>
      </rPr>
      <t>rs2585441)</t>
    </r>
    <r>
      <rPr>
        <vertAlign val="superscript"/>
        <sz val="11"/>
        <color rgb="FF000000"/>
        <rFont val="Calibri"/>
        <family val="2"/>
        <scheme val="minor"/>
      </rPr>
      <t>a</t>
    </r>
  </si>
  <si>
    <r>
      <t>(rs6127099, rs2762943)</t>
    </r>
    <r>
      <rPr>
        <vertAlign val="superscript"/>
        <sz val="11"/>
        <color rgb="FF000000"/>
        <rFont val="Calibri"/>
        <family val="2"/>
        <scheme val="minor"/>
      </rPr>
      <t>b</t>
    </r>
  </si>
  <si>
    <r>
      <t>(rs6127099,rs2762943)</t>
    </r>
    <r>
      <rPr>
        <vertAlign val="superscript"/>
        <sz val="11"/>
        <color rgb="FF000000"/>
        <rFont val="Calibri"/>
        <family val="2"/>
        <scheme val="minor"/>
      </rPr>
      <t>b</t>
    </r>
  </si>
  <si>
    <r>
      <t xml:space="preserve">The table contains summary of colocalization (based on unconditional association analysis) of eGFR association known index SNPs and novel independent signals with a high posterior probability of colocalization (PP) ≥ 80% in at least one tissue. </t>
    </r>
    <r>
      <rPr>
        <b/>
        <sz val="11"/>
        <color rgb="FF000000"/>
        <rFont val="Calibri"/>
        <family val="2"/>
        <scheme val="minor"/>
      </rPr>
      <t>Rsid</t>
    </r>
    <r>
      <rPr>
        <sz val="11"/>
        <color rgb="FF000000"/>
        <rFont val="Calibri"/>
        <family val="2"/>
        <scheme val="minor"/>
      </rPr>
      <t xml:space="preserve">: SNP rsid; </t>
    </r>
    <r>
      <rPr>
        <b/>
        <sz val="11"/>
        <color rgb="FF000000"/>
        <rFont val="Calibri"/>
        <family val="2"/>
        <scheme val="minor"/>
      </rPr>
      <t xml:space="preserve">Known: </t>
    </r>
    <r>
      <rPr>
        <sz val="11"/>
        <color rgb="FF000000"/>
        <rFont val="Calibri"/>
        <family val="2"/>
        <scheme val="minor"/>
      </rPr>
      <t>SNP was reported as</t>
    </r>
    <r>
      <rPr>
        <b/>
        <sz val="11"/>
        <color rgb="FF000000"/>
        <rFont val="Calibri"/>
        <family val="2"/>
        <scheme val="minor"/>
      </rPr>
      <t xml:space="preserve"> </t>
    </r>
    <r>
      <rPr>
        <sz val="11"/>
        <color rgb="FF000000"/>
        <rFont val="Calibri"/>
        <family val="2"/>
        <scheme val="minor"/>
      </rPr>
      <t>an</t>
    </r>
    <r>
      <rPr>
        <b/>
        <sz val="11"/>
        <color rgb="FF000000"/>
        <rFont val="Calibri"/>
        <family val="2"/>
        <scheme val="minor"/>
      </rPr>
      <t xml:space="preserve"> </t>
    </r>
    <r>
      <rPr>
        <sz val="11"/>
        <color rgb="FF000000"/>
        <rFont val="Calibri"/>
        <family val="2"/>
        <scheme val="minor"/>
      </rPr>
      <t>index SNP in the previous report of eGFR labeled “yes” and novel independent signal identified by quasi-adaptive method labeled “no”;</t>
    </r>
    <r>
      <rPr>
        <b/>
        <sz val="11"/>
        <color rgb="FF000000"/>
        <rFont val="Calibri"/>
        <family val="2"/>
        <scheme val="minor"/>
      </rPr>
      <t xml:space="preserve"> Chr</t>
    </r>
    <r>
      <rPr>
        <sz val="11"/>
        <color rgb="FF000000"/>
        <rFont val="Calibri"/>
        <family val="2"/>
        <scheme val="minor"/>
      </rPr>
      <t xml:space="preserve">: chromosome; </t>
    </r>
    <r>
      <rPr>
        <b/>
        <sz val="11"/>
        <color rgb="FF000000"/>
        <rFont val="Calibri"/>
        <family val="2"/>
        <scheme val="minor"/>
      </rPr>
      <t>PP4 coloc</t>
    </r>
    <r>
      <rPr>
        <sz val="11"/>
        <color rgb="FF000000"/>
        <rFont val="Calibri"/>
        <family val="2"/>
        <scheme val="minor"/>
      </rPr>
      <t>: posterior probability of Coloc H4 hypothesis.</t>
    </r>
  </si>
  <si>
    <r>
      <t xml:space="preserve">The table contains summary of colocalization (based on conditional association analysis) of eGFR association known index SNPs and novel independent signals with a high posterior probability of colocalization (PP) ≥ 80% in at least one tissue. </t>
    </r>
    <r>
      <rPr>
        <b/>
        <sz val="11"/>
        <color rgb="FF000000"/>
        <rFont val="Calibri"/>
        <family val="2"/>
        <scheme val="minor"/>
      </rPr>
      <t>Rsid</t>
    </r>
    <r>
      <rPr>
        <sz val="11"/>
        <color rgb="FF000000"/>
        <rFont val="Calibri"/>
        <family val="2"/>
        <scheme val="minor"/>
      </rPr>
      <t xml:space="preserve">: SNP rsid; </t>
    </r>
    <r>
      <rPr>
        <b/>
        <sz val="11"/>
        <color rgb="FF000000"/>
        <rFont val="Calibri"/>
        <family val="2"/>
        <scheme val="minor"/>
      </rPr>
      <t xml:space="preserve">Known: </t>
    </r>
    <r>
      <rPr>
        <sz val="11"/>
        <color rgb="FF000000"/>
        <rFont val="Calibri"/>
        <family val="2"/>
        <scheme val="minor"/>
      </rPr>
      <t>SNP was reported as</t>
    </r>
    <r>
      <rPr>
        <b/>
        <sz val="11"/>
        <color rgb="FF000000"/>
        <rFont val="Calibri"/>
        <family val="2"/>
        <scheme val="minor"/>
      </rPr>
      <t xml:space="preserve"> </t>
    </r>
    <r>
      <rPr>
        <sz val="11"/>
        <color rgb="FF000000"/>
        <rFont val="Calibri"/>
        <family val="2"/>
        <scheme val="minor"/>
      </rPr>
      <t>an</t>
    </r>
    <r>
      <rPr>
        <b/>
        <sz val="11"/>
        <color rgb="FF000000"/>
        <rFont val="Calibri"/>
        <family val="2"/>
        <scheme val="minor"/>
      </rPr>
      <t xml:space="preserve"> </t>
    </r>
    <r>
      <rPr>
        <sz val="11"/>
        <color rgb="FF000000"/>
        <rFont val="Calibri"/>
        <family val="2"/>
        <scheme val="minor"/>
      </rPr>
      <t>index SNP in the previous report of eGFR labeled “yes” and novel independent signal identified by quasi-adaptive method labeled “no”;</t>
    </r>
    <r>
      <rPr>
        <b/>
        <sz val="11"/>
        <color rgb="FF000000"/>
        <rFont val="Calibri"/>
        <family val="2"/>
        <scheme val="minor"/>
      </rPr>
      <t xml:space="preserve"> Chr</t>
    </r>
    <r>
      <rPr>
        <sz val="11"/>
        <color rgb="FF000000"/>
        <rFont val="Calibri"/>
        <family val="2"/>
        <scheme val="minor"/>
      </rPr>
      <t xml:space="preserve">: chromosome; </t>
    </r>
    <r>
      <rPr>
        <b/>
        <sz val="11"/>
        <color rgb="FF000000"/>
        <rFont val="Calibri"/>
        <family val="2"/>
        <scheme val="minor"/>
      </rPr>
      <t>PP4 coloc</t>
    </r>
    <r>
      <rPr>
        <sz val="11"/>
        <color rgb="FF000000"/>
        <rFont val="Calibri"/>
        <family val="2"/>
        <scheme val="minor"/>
      </rPr>
      <t>: posterior probability of Coloc H4 hypothesis.</t>
    </r>
  </si>
  <si>
    <r>
      <t xml:space="preserve">The table contains summary of consistent colocalization results between colocalization based on conditional and unconditional association analyses with a high posterior probability of colocalization (PP) ≥ 80% in at least one tissue. </t>
    </r>
    <r>
      <rPr>
        <b/>
        <sz val="11"/>
        <color theme="1"/>
        <rFont val="Calibri"/>
        <family val="2"/>
        <scheme val="minor"/>
      </rPr>
      <t>Rsid</t>
    </r>
    <r>
      <rPr>
        <sz val="11"/>
        <color theme="1"/>
        <rFont val="Calibri"/>
        <family val="2"/>
        <scheme val="minor"/>
      </rPr>
      <t xml:space="preserve">: SNP rsid; </t>
    </r>
    <r>
      <rPr>
        <b/>
        <sz val="11"/>
        <color theme="1"/>
        <rFont val="Calibri"/>
        <family val="2"/>
        <scheme val="minor"/>
      </rPr>
      <t>Known</t>
    </r>
    <r>
      <rPr>
        <sz val="11"/>
        <color theme="1"/>
        <rFont val="Calibri"/>
        <family val="2"/>
        <scheme val="minor"/>
      </rPr>
      <t xml:space="preserve">: SNP was reported as an index SNP in the previous report of eGFR labeled “yes” and novel independent signal identified by quasi-adaptive method labeled “no”; </t>
    </r>
    <r>
      <rPr>
        <b/>
        <sz val="11"/>
        <color theme="1"/>
        <rFont val="Calibri"/>
        <family val="2"/>
        <scheme val="minor"/>
      </rPr>
      <t>Chr</t>
    </r>
    <r>
      <rPr>
        <sz val="11"/>
        <color theme="1"/>
        <rFont val="Calibri"/>
        <family val="2"/>
        <scheme val="minor"/>
      </rPr>
      <t xml:space="preserve">: chromosome; </t>
    </r>
    <r>
      <rPr>
        <b/>
        <sz val="11"/>
        <color theme="1"/>
        <rFont val="Calibri"/>
        <family val="2"/>
        <scheme val="minor"/>
      </rPr>
      <t>Supplementary Figure</t>
    </r>
    <r>
      <rPr>
        <sz val="11"/>
        <color theme="1"/>
        <rFont val="Calibri"/>
        <family val="2"/>
        <scheme val="minor"/>
      </rPr>
      <t>: comparison of the colocalization results for known index SNPs and novel independent signals using conditional versus unconditional associations generated in supplementary Figure.</t>
    </r>
  </si>
  <si>
    <r>
      <rPr>
        <sz val="11"/>
        <color theme="1"/>
        <rFont val="Calibri"/>
        <family val="2"/>
        <scheme val="minor"/>
      </rPr>
      <t xml:space="preserve">The Table contains a summary of results exclusively identified by colocalization based on unconditional association analysis with a high posterior probability of colocalization (PP) ≥ 80% in at least one tissue. </t>
    </r>
    <r>
      <rPr>
        <b/>
        <sz val="11"/>
        <color rgb="FF000000"/>
        <rFont val="Calibri"/>
        <family val="2"/>
        <scheme val="minor"/>
      </rPr>
      <t>Rsid</t>
    </r>
    <r>
      <rPr>
        <sz val="11"/>
        <color rgb="FF000000"/>
        <rFont val="Calibri"/>
        <family val="2"/>
        <scheme val="minor"/>
      </rPr>
      <t xml:space="preserve">: SNP rsid; </t>
    </r>
    <r>
      <rPr>
        <b/>
        <sz val="11"/>
        <color rgb="FF000000"/>
        <rFont val="Calibri"/>
        <family val="2"/>
        <scheme val="minor"/>
      </rPr>
      <t xml:space="preserve">Known: </t>
    </r>
    <r>
      <rPr>
        <sz val="11"/>
        <color rgb="FF000000"/>
        <rFont val="Calibri"/>
        <family val="2"/>
        <scheme val="minor"/>
      </rPr>
      <t>SNP was reported as</t>
    </r>
    <r>
      <rPr>
        <b/>
        <sz val="11"/>
        <color rgb="FF000000"/>
        <rFont val="Calibri"/>
        <family val="2"/>
        <scheme val="minor"/>
      </rPr>
      <t xml:space="preserve"> </t>
    </r>
    <r>
      <rPr>
        <sz val="11"/>
        <color rgb="FF000000"/>
        <rFont val="Calibri"/>
        <family val="2"/>
        <scheme val="minor"/>
      </rPr>
      <t>an</t>
    </r>
    <r>
      <rPr>
        <b/>
        <sz val="11"/>
        <color rgb="FF000000"/>
        <rFont val="Calibri"/>
        <family val="2"/>
        <scheme val="minor"/>
      </rPr>
      <t xml:space="preserve"> </t>
    </r>
    <r>
      <rPr>
        <sz val="11"/>
        <color rgb="FF000000"/>
        <rFont val="Calibri"/>
        <family val="2"/>
        <scheme val="minor"/>
      </rPr>
      <t>index SNP in the previous report of eGFR labeled “yes” and novel independent signal identified by quasi-adaptive method labeled “no”;</t>
    </r>
    <r>
      <rPr>
        <b/>
        <sz val="11"/>
        <color rgb="FF000000"/>
        <rFont val="Calibri"/>
        <family val="2"/>
        <scheme val="minor"/>
      </rPr>
      <t xml:space="preserve"> Chr</t>
    </r>
    <r>
      <rPr>
        <sz val="11"/>
        <color rgb="FF000000"/>
        <rFont val="Calibri"/>
        <family val="2"/>
        <scheme val="minor"/>
      </rPr>
      <t xml:space="preserve">: chromosome; </t>
    </r>
    <r>
      <rPr>
        <b/>
        <sz val="11"/>
        <color rgb="FF000000"/>
        <rFont val="Calibri"/>
        <family val="2"/>
        <scheme val="minor"/>
      </rPr>
      <t xml:space="preserve">Supplementary Figure: </t>
    </r>
    <r>
      <rPr>
        <sz val="11"/>
        <color rgb="FF000000"/>
        <rFont val="Calibri"/>
        <family val="2"/>
        <scheme val="minor"/>
      </rPr>
      <t>comparison of the colocalization results for known index SNPs and novel independent signals using conditional versus unconditional associations generated in supplementary Figure.</t>
    </r>
  </si>
  <si>
    <t>Supplementary Table 2: Summary of conditional association analyses included in the replication and colocalization analyses.</t>
  </si>
  <si>
    <t>Supplementary Table 3: Summary of secondary signals identified by the quasi-adaptive method.</t>
  </si>
  <si>
    <t>Supplementary Table 4: Summary of tertiary signals identified by the quasi-adaptive method.</t>
  </si>
  <si>
    <r>
      <t>Supplementary Table 5: Summary of signals of 4</t>
    </r>
    <r>
      <rPr>
        <b/>
        <vertAlign val="superscript"/>
        <sz val="11"/>
        <color theme="1"/>
        <rFont val="Calibri"/>
        <family val="2"/>
        <scheme val="minor"/>
      </rPr>
      <t>th</t>
    </r>
    <r>
      <rPr>
        <b/>
        <sz val="11"/>
        <color theme="1"/>
        <rFont val="Calibri"/>
        <family val="2"/>
        <scheme val="minor"/>
      </rPr>
      <t xml:space="preserve"> identified by the quasi-adaptive method</t>
    </r>
  </si>
  <si>
    <r>
      <t>Supplementary Table 6: Summary of signals of 5</t>
    </r>
    <r>
      <rPr>
        <b/>
        <vertAlign val="superscript"/>
        <sz val="11"/>
        <color theme="1"/>
        <rFont val="Calibri"/>
        <family val="2"/>
        <scheme val="minor"/>
      </rPr>
      <t>th</t>
    </r>
    <r>
      <rPr>
        <b/>
        <sz val="11"/>
        <color theme="1"/>
        <rFont val="Calibri"/>
        <family val="2"/>
        <scheme val="minor"/>
      </rPr>
      <t xml:space="preserve"> identified by the quasi-adaptive method.</t>
    </r>
  </si>
  <si>
    <r>
      <t>Supplementary Table 7: Summary of signals of 6</t>
    </r>
    <r>
      <rPr>
        <b/>
        <vertAlign val="superscript"/>
        <sz val="11"/>
        <color theme="1"/>
        <rFont val="Calibri"/>
        <family val="2"/>
        <scheme val="minor"/>
      </rPr>
      <t>th</t>
    </r>
    <r>
      <rPr>
        <b/>
        <sz val="11"/>
        <color theme="1"/>
        <rFont val="Calibri"/>
        <family val="2"/>
        <scheme val="minor"/>
      </rPr>
      <t xml:space="preserve"> identified by the quasi-adaptive metho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20" x14ac:knownFonts="1">
    <font>
      <sz val="11"/>
      <color theme="1"/>
      <name val="Calibri"/>
      <family val="2"/>
      <scheme val="minor"/>
    </font>
    <font>
      <b/>
      <sz val="11"/>
      <color theme="1"/>
      <name val="Calibri"/>
      <family val="2"/>
      <scheme val="minor"/>
    </font>
    <font>
      <sz val="11"/>
      <color indexed="8"/>
      <name val="Calibri"/>
      <family val="2"/>
      <scheme val="minor"/>
    </font>
    <font>
      <b/>
      <sz val="11"/>
      <color indexed="8"/>
      <name val="Calibri"/>
      <family val="2"/>
      <scheme val="minor"/>
    </font>
    <font>
      <b/>
      <vertAlign val="superscript"/>
      <sz val="11"/>
      <color indexed="8"/>
      <name val="Calibri"/>
      <family val="2"/>
      <scheme val="minor"/>
    </font>
    <font>
      <b/>
      <vertAlign val="superscript"/>
      <sz val="11"/>
      <color theme="1"/>
      <name val="Calibri"/>
      <family val="2"/>
      <scheme val="minor"/>
    </font>
    <font>
      <vertAlign val="superscript"/>
      <sz val="11"/>
      <color theme="1"/>
      <name val="Calibri"/>
      <family val="2"/>
      <scheme val="minor"/>
    </font>
    <font>
      <sz val="11"/>
      <name val="Calibri"/>
      <family val="2"/>
      <scheme val="minor"/>
    </font>
    <font>
      <i/>
      <sz val="8"/>
      <color rgb="FF000000"/>
      <name val="Times New Roman"/>
      <family val="1"/>
    </font>
    <font>
      <sz val="10"/>
      <color theme="1"/>
      <name val="Arial"/>
      <family val="2"/>
    </font>
    <font>
      <b/>
      <sz val="11"/>
      <color rgb="FF000000"/>
      <name val="Arial"/>
      <family val="2"/>
    </font>
    <font>
      <sz val="11"/>
      <color theme="1"/>
      <name val="Calibri"/>
      <family val="2"/>
    </font>
    <font>
      <i/>
      <sz val="12"/>
      <color rgb="FF000000"/>
      <name val="Times New Roman"/>
      <family val="1"/>
    </font>
    <font>
      <i/>
      <sz val="12"/>
      <color theme="1"/>
      <name val="Times New Roman"/>
      <family val="1"/>
    </font>
    <font>
      <i/>
      <sz val="11"/>
      <color theme="1"/>
      <name val="Calibri"/>
      <family val="2"/>
      <scheme val="minor"/>
    </font>
    <font>
      <sz val="11"/>
      <color theme="1"/>
      <name val="Calibri Light"/>
      <family val="2"/>
      <scheme val="major"/>
    </font>
    <font>
      <b/>
      <sz val="11"/>
      <color rgb="FF000000"/>
      <name val="Calibri"/>
      <family val="2"/>
      <scheme val="minor"/>
    </font>
    <font>
      <sz val="11"/>
      <color rgb="FF000000"/>
      <name val="Calibri"/>
      <family val="2"/>
      <scheme val="minor"/>
    </font>
    <font>
      <b/>
      <vertAlign val="superscript"/>
      <sz val="11"/>
      <color rgb="FF000000"/>
      <name val="Calibri"/>
      <family val="2"/>
      <scheme val="minor"/>
    </font>
    <font>
      <vertAlign val="superscript"/>
      <sz val="11"/>
      <color rgb="FF000000"/>
      <name val="Calibri"/>
      <family val="2"/>
      <scheme val="minor"/>
    </font>
  </fonts>
  <fills count="3">
    <fill>
      <patternFill patternType="none"/>
    </fill>
    <fill>
      <patternFill patternType="gray125"/>
    </fill>
    <fill>
      <patternFill patternType="solid">
        <fgColor theme="0"/>
        <bgColor indexed="64"/>
      </patternFill>
    </fill>
  </fills>
  <borders count="12">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s>
  <cellStyleXfs count="3">
    <xf numFmtId="0" fontId="0" fillId="0" borderId="0"/>
    <xf numFmtId="0" fontId="2" fillId="0" borderId="0"/>
    <xf numFmtId="0" fontId="9" fillId="0" borderId="0"/>
  </cellStyleXfs>
  <cellXfs count="79">
    <xf numFmtId="0" fontId="0" fillId="0" borderId="0" xfId="0"/>
    <xf numFmtId="0" fontId="0" fillId="0" borderId="0" xfId="0" applyAlignment="1">
      <alignment horizontal="center"/>
    </xf>
    <xf numFmtId="0" fontId="3" fillId="0" borderId="0" xfId="1" applyFont="1" applyAlignment="1">
      <alignment horizontal="center"/>
    </xf>
    <xf numFmtId="11" fontId="0" fillId="0" borderId="0" xfId="0" applyNumberFormat="1" applyAlignment="1">
      <alignment horizontal="center"/>
    </xf>
    <xf numFmtId="11" fontId="0" fillId="2" borderId="0" xfId="0" applyNumberFormat="1" applyFill="1" applyAlignment="1">
      <alignment horizontal="center"/>
    </xf>
    <xf numFmtId="0" fontId="1" fillId="0" borderId="0" xfId="0" applyFont="1" applyAlignment="1">
      <alignment horizontal="center"/>
    </xf>
    <xf numFmtId="0" fontId="1" fillId="0" borderId="0" xfId="0" applyFont="1" applyAlignment="1">
      <alignment horizontal="center" vertical="center"/>
    </xf>
    <xf numFmtId="0" fontId="0" fillId="0" borderId="0" xfId="0" applyAlignment="1">
      <alignment horizontal="center" vertical="center"/>
    </xf>
    <xf numFmtId="11" fontId="0" fillId="0" borderId="0" xfId="0" applyNumberFormat="1" applyAlignment="1">
      <alignment horizontal="center" vertical="center"/>
    </xf>
    <xf numFmtId="0" fontId="0" fillId="0" borderId="0" xfId="0" applyAlignment="1">
      <alignment horizontal="center" vertical="center"/>
    </xf>
    <xf numFmtId="0" fontId="7" fillId="0" borderId="0" xfId="0" applyFont="1" applyFill="1" applyAlignment="1">
      <alignment horizontal="center"/>
    </xf>
    <xf numFmtId="0" fontId="0" fillId="2" borderId="0" xfId="0" applyFill="1" applyAlignment="1">
      <alignment horizontal="center"/>
    </xf>
    <xf numFmtId="0" fontId="0" fillId="0" borderId="0" xfId="0" applyAlignment="1">
      <alignment horizontal="center"/>
    </xf>
    <xf numFmtId="165" fontId="0" fillId="0" borderId="0" xfId="0" applyNumberFormat="1" applyAlignment="1">
      <alignment horizontal="center"/>
    </xf>
    <xf numFmtId="0" fontId="8" fillId="0" borderId="0" xfId="0" applyFont="1" applyAlignment="1">
      <alignment horizontal="center"/>
    </xf>
    <xf numFmtId="0" fontId="1" fillId="0" borderId="0" xfId="0" applyFont="1" applyAlignment="1">
      <alignment horizontal="center" vertical="center"/>
    </xf>
    <xf numFmtId="165" fontId="0" fillId="0" borderId="0" xfId="0" applyNumberFormat="1" applyAlignment="1">
      <alignment horizontal="center" vertical="center"/>
    </xf>
    <xf numFmtId="164" fontId="0" fillId="0" borderId="0" xfId="0" applyNumberFormat="1" applyAlignment="1">
      <alignment horizontal="center" vertical="center"/>
    </xf>
    <xf numFmtId="0" fontId="0" fillId="0" borderId="0" xfId="0" applyFont="1" applyAlignment="1">
      <alignment vertical="center" wrapText="1"/>
    </xf>
    <xf numFmtId="164" fontId="0" fillId="0" borderId="0" xfId="0" applyNumberFormat="1" applyAlignment="1">
      <alignment horizontal="center"/>
    </xf>
    <xf numFmtId="0" fontId="0" fillId="0" borderId="0" xfId="0" applyFont="1" applyAlignment="1">
      <alignment horizontal="left"/>
    </xf>
    <xf numFmtId="0" fontId="0" fillId="0" borderId="0" xfId="0" applyFont="1" applyAlignment="1">
      <alignment vertical="center" wrapText="1"/>
    </xf>
    <xf numFmtId="0" fontId="1" fillId="0" borderId="0" xfId="0" applyFont="1" applyAlignment="1"/>
    <xf numFmtId="0" fontId="0" fillId="0" borderId="0" xfId="0" applyAlignment="1">
      <alignment horizontal="center"/>
    </xf>
    <xf numFmtId="0" fontId="0" fillId="0" borderId="0" xfId="0" applyAlignment="1">
      <alignment horizontal="center"/>
    </xf>
    <xf numFmtId="0" fontId="1" fillId="0" borderId="0" xfId="0" applyFont="1" applyAlignment="1">
      <alignment horizontal="center"/>
    </xf>
    <xf numFmtId="0" fontId="1" fillId="0" borderId="0" xfId="0" applyFont="1" applyAlignment="1">
      <alignment horizontal="center" vertical="center"/>
    </xf>
    <xf numFmtId="0" fontId="0" fillId="0" borderId="0" xfId="0" applyAlignment="1">
      <alignment horizontal="center"/>
    </xf>
    <xf numFmtId="0" fontId="1" fillId="0" borderId="0" xfId="0" applyFont="1" applyAlignment="1">
      <alignment horizontal="center"/>
    </xf>
    <xf numFmtId="0" fontId="14" fillId="0" borderId="0" xfId="0" applyFont="1" applyAlignment="1">
      <alignment horizontal="center"/>
    </xf>
    <xf numFmtId="0" fontId="0" fillId="0" borderId="0" xfId="0" applyFont="1" applyAlignment="1">
      <alignment horizontal="center"/>
    </xf>
    <xf numFmtId="0" fontId="16" fillId="0" borderId="6" xfId="0" applyFont="1" applyBorder="1" applyAlignment="1">
      <alignment horizontal="center" vertical="center" wrapText="1"/>
    </xf>
    <xf numFmtId="0" fontId="16" fillId="0" borderId="4" xfId="0" applyFont="1" applyBorder="1" applyAlignment="1">
      <alignment horizontal="center" vertical="center" wrapText="1"/>
    </xf>
    <xf numFmtId="0" fontId="17" fillId="0" borderId="3" xfId="0" applyFont="1" applyBorder="1" applyAlignment="1">
      <alignment horizontal="center" vertical="center" wrapText="1"/>
    </xf>
    <xf numFmtId="0" fontId="17" fillId="0" borderId="6" xfId="0" applyFont="1" applyBorder="1" applyAlignment="1">
      <alignment horizontal="center" vertical="center"/>
    </xf>
    <xf numFmtId="0" fontId="17" fillId="0" borderId="6" xfId="0" applyFont="1" applyBorder="1" applyAlignment="1">
      <alignment horizontal="center" vertical="center" wrapText="1"/>
    </xf>
    <xf numFmtId="0" fontId="17" fillId="0" borderId="1" xfId="0" applyFont="1" applyBorder="1" applyAlignment="1">
      <alignment horizontal="center" vertical="center" wrapText="1"/>
    </xf>
    <xf numFmtId="0" fontId="17" fillId="0" borderId="1" xfId="0" applyFont="1" applyBorder="1" applyAlignment="1">
      <alignment horizontal="center" vertical="center"/>
    </xf>
    <xf numFmtId="0" fontId="16" fillId="0" borderId="1" xfId="0" applyFont="1" applyBorder="1" applyAlignment="1">
      <alignment horizontal="center" vertical="center" wrapText="1"/>
    </xf>
    <xf numFmtId="0" fontId="17" fillId="0" borderId="4" xfId="0" applyFont="1" applyBorder="1" applyAlignment="1">
      <alignment horizontal="center" vertical="center" wrapText="1"/>
    </xf>
    <xf numFmtId="0" fontId="17" fillId="0" borderId="2" xfId="0" applyFont="1" applyBorder="1" applyAlignment="1">
      <alignment horizontal="center" vertical="center" wrapText="1"/>
    </xf>
    <xf numFmtId="0" fontId="17" fillId="0" borderId="2" xfId="0" applyFont="1" applyBorder="1" applyAlignment="1">
      <alignment horizontal="center" vertical="center"/>
    </xf>
    <xf numFmtId="0" fontId="16" fillId="0" borderId="2" xfId="0" applyFont="1" applyBorder="1" applyAlignment="1">
      <alignment horizontal="center" vertical="center" wrapText="1"/>
    </xf>
    <xf numFmtId="0" fontId="17" fillId="0" borderId="8" xfId="0" applyFont="1" applyBorder="1" applyAlignment="1">
      <alignment horizontal="center" vertical="center" wrapText="1"/>
    </xf>
    <xf numFmtId="0" fontId="17" fillId="0" borderId="7" xfId="0" applyFont="1" applyBorder="1" applyAlignment="1">
      <alignment horizontal="center" vertical="center" wrapText="1"/>
    </xf>
    <xf numFmtId="0" fontId="17" fillId="0" borderId="8" xfId="0" applyFont="1" applyBorder="1" applyAlignment="1">
      <alignment horizontal="center" vertical="center"/>
    </xf>
    <xf numFmtId="0" fontId="16" fillId="0" borderId="8" xfId="0" applyFont="1" applyBorder="1" applyAlignment="1">
      <alignment horizontal="center" vertical="center" wrapText="1"/>
    </xf>
    <xf numFmtId="0" fontId="17" fillId="0" borderId="5" xfId="0" applyFont="1" applyBorder="1" applyAlignment="1">
      <alignment horizontal="center" vertical="center" wrapText="1"/>
    </xf>
    <xf numFmtId="0" fontId="0" fillId="0" borderId="0" xfId="0" applyFont="1"/>
    <xf numFmtId="0" fontId="0" fillId="0" borderId="0" xfId="0" applyFont="1" applyAlignment="1">
      <alignment horizontal="left" vertical="center" wrapText="1"/>
    </xf>
    <xf numFmtId="165" fontId="1" fillId="0" borderId="0" xfId="0" applyNumberFormat="1" applyFont="1" applyAlignment="1">
      <alignment horizontal="center" vertical="center"/>
    </xf>
    <xf numFmtId="0" fontId="1" fillId="0" borderId="0" xfId="0" applyFont="1" applyAlignment="1">
      <alignment horizontal="center" vertical="center"/>
    </xf>
    <xf numFmtId="0" fontId="1" fillId="0" borderId="0" xfId="0" applyFont="1" applyAlignment="1">
      <alignment horizontal="left"/>
    </xf>
    <xf numFmtId="164" fontId="1" fillId="0" borderId="0" xfId="0" applyNumberFormat="1" applyFont="1" applyAlignment="1">
      <alignment horizontal="center" vertical="center"/>
    </xf>
    <xf numFmtId="164" fontId="3" fillId="0" borderId="0" xfId="1" applyNumberFormat="1" applyFont="1" applyFill="1" applyAlignment="1">
      <alignment horizontal="center" vertical="center"/>
    </xf>
    <xf numFmtId="0" fontId="3" fillId="0" borderId="0" xfId="1" applyFont="1" applyFill="1" applyAlignment="1">
      <alignment horizontal="center" vertical="center"/>
    </xf>
    <xf numFmtId="0" fontId="0" fillId="0" borderId="0" xfId="0" applyFont="1" applyAlignment="1">
      <alignment vertical="center" wrapText="1"/>
    </xf>
    <xf numFmtId="0" fontId="16" fillId="0" borderId="9" xfId="0" applyFont="1" applyBorder="1" applyAlignment="1">
      <alignment horizontal="center" vertical="center" wrapText="1"/>
    </xf>
    <xf numFmtId="0" fontId="16" fillId="0" borderId="4" xfId="0" applyFont="1" applyBorder="1" applyAlignment="1">
      <alignment horizontal="center" vertical="center" wrapText="1"/>
    </xf>
    <xf numFmtId="0" fontId="16" fillId="0" borderId="2" xfId="0" applyFont="1" applyBorder="1" applyAlignment="1">
      <alignment horizontal="center" vertical="center" wrapText="1"/>
    </xf>
    <xf numFmtId="0" fontId="16" fillId="0" borderId="3" xfId="0" applyFont="1" applyBorder="1" applyAlignment="1">
      <alignment horizontal="center" vertical="center" wrapText="1"/>
    </xf>
    <xf numFmtId="0" fontId="16" fillId="0" borderId="2" xfId="0" applyFont="1" applyBorder="1" applyAlignment="1">
      <alignment horizontal="center" vertical="center"/>
    </xf>
    <xf numFmtId="0" fontId="16" fillId="0" borderId="3" xfId="0" applyFont="1" applyBorder="1" applyAlignment="1">
      <alignment horizontal="center" vertical="center"/>
    </xf>
    <xf numFmtId="0" fontId="17" fillId="0" borderId="2" xfId="0" applyFont="1" applyBorder="1" applyAlignment="1">
      <alignment horizontal="center" vertical="center"/>
    </xf>
    <xf numFmtId="0" fontId="17" fillId="0" borderId="3" xfId="0" applyFont="1" applyBorder="1" applyAlignment="1">
      <alignment horizontal="center" vertical="center"/>
    </xf>
    <xf numFmtId="0" fontId="17" fillId="0" borderId="2" xfId="0" applyFont="1" applyBorder="1" applyAlignment="1">
      <alignment horizontal="center" vertical="center" wrapText="1"/>
    </xf>
    <xf numFmtId="0" fontId="17" fillId="0" borderId="3" xfId="0" applyFont="1" applyBorder="1" applyAlignment="1">
      <alignment horizontal="center" vertical="center" wrapText="1"/>
    </xf>
    <xf numFmtId="0" fontId="17" fillId="0" borderId="10" xfId="0" applyFont="1" applyBorder="1" applyAlignment="1">
      <alignment horizontal="center" vertical="center"/>
    </xf>
    <xf numFmtId="0" fontId="17" fillId="0" borderId="11" xfId="0" applyFont="1" applyBorder="1" applyAlignment="1">
      <alignment horizontal="center" vertical="center"/>
    </xf>
    <xf numFmtId="0" fontId="0" fillId="0" borderId="0" xfId="0" applyFont="1" applyAlignment="1">
      <alignment horizontal="left"/>
    </xf>
    <xf numFmtId="0" fontId="15" fillId="0" borderId="0" xfId="0" applyFont="1" applyAlignment="1">
      <alignment horizontal="left" vertical="center" wrapText="1"/>
    </xf>
    <xf numFmtId="3" fontId="0" fillId="0" borderId="0" xfId="0" applyNumberFormat="1" applyAlignment="1">
      <alignment horizontal="center"/>
    </xf>
    <xf numFmtId="3" fontId="1" fillId="0" borderId="0" xfId="0" applyNumberFormat="1" applyFont="1" applyAlignment="1"/>
    <xf numFmtId="3" fontId="3" fillId="0" borderId="0" xfId="1" applyNumberFormat="1" applyFont="1" applyAlignment="1">
      <alignment horizontal="center"/>
    </xf>
    <xf numFmtId="3" fontId="1" fillId="0" borderId="0" xfId="0" applyNumberFormat="1" applyFont="1" applyAlignment="1">
      <alignment horizontal="center" vertical="center"/>
    </xf>
    <xf numFmtId="11" fontId="1" fillId="0" borderId="0" xfId="0" applyNumberFormat="1" applyFont="1" applyAlignment="1"/>
    <xf numFmtId="11" fontId="3" fillId="0" borderId="0" xfId="1" applyNumberFormat="1" applyFont="1" applyFill="1" applyAlignment="1">
      <alignment horizontal="center"/>
    </xf>
    <xf numFmtId="3" fontId="0" fillId="0" borderId="0" xfId="0" applyNumberFormat="1" applyFont="1" applyAlignment="1">
      <alignment horizontal="left" vertical="center" wrapText="1"/>
    </xf>
    <xf numFmtId="165" fontId="1" fillId="0" borderId="0" xfId="0" applyNumberFormat="1" applyFont="1" applyAlignment="1"/>
  </cellXfs>
  <cellStyles count="3">
    <cellStyle name="Standard" xfId="0" builtinId="0"/>
    <cellStyle name="Standard 10" xfId="2"/>
    <cellStyle name="Standard 3"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7"/>
  <sheetViews>
    <sheetView zoomScale="80" zoomScaleNormal="80" workbookViewId="0">
      <selection activeCell="G203" sqref="G203"/>
    </sheetView>
  </sheetViews>
  <sheetFormatPr baseColWidth="10" defaultColWidth="8.7109375" defaultRowHeight="15" x14ac:dyDescent="0.25"/>
  <cols>
    <col min="1" max="1" width="11.85546875" style="1" customWidth="1"/>
    <col min="2" max="2" width="3.7109375" style="1" bestFit="1" customWidth="1"/>
    <col min="3" max="3" width="12.42578125" style="71" bestFit="1" customWidth="1"/>
    <col min="4" max="4" width="12.28515625" style="71" bestFit="1" customWidth="1"/>
    <col min="5" max="5" width="12" style="71" bestFit="1" customWidth="1"/>
    <col min="6" max="6" width="11.85546875" style="3" bestFit="1" customWidth="1"/>
    <col min="7" max="7" width="10.85546875" style="71" bestFit="1" customWidth="1"/>
    <col min="8" max="16384" width="8.7109375" style="1"/>
  </cols>
  <sheetData>
    <row r="1" spans="1:7" x14ac:dyDescent="0.25">
      <c r="A1" s="22" t="s">
        <v>544</v>
      </c>
      <c r="B1" s="22"/>
      <c r="C1" s="72"/>
      <c r="D1" s="72"/>
      <c r="E1" s="72"/>
      <c r="F1" s="75"/>
    </row>
    <row r="2" spans="1:7" ht="17.25" x14ac:dyDescent="0.25">
      <c r="A2" s="2" t="s">
        <v>313</v>
      </c>
      <c r="B2" s="2" t="s">
        <v>250</v>
      </c>
      <c r="C2" s="73" t="s">
        <v>190</v>
      </c>
      <c r="D2" s="73" t="s">
        <v>191</v>
      </c>
      <c r="E2" s="73" t="s">
        <v>192</v>
      </c>
      <c r="F2" s="76" t="s">
        <v>253</v>
      </c>
      <c r="G2" s="74" t="s">
        <v>252</v>
      </c>
    </row>
    <row r="3" spans="1:7" x14ac:dyDescent="0.25">
      <c r="A3" s="1" t="s">
        <v>0</v>
      </c>
      <c r="B3" s="1">
        <v>1</v>
      </c>
      <c r="C3" s="71">
        <v>15914545</v>
      </c>
      <c r="D3" s="71">
        <v>15414545</v>
      </c>
      <c r="E3" s="71">
        <v>16414545</v>
      </c>
      <c r="F3" s="3">
        <v>5.6350700000000001E-6</v>
      </c>
      <c r="G3" s="71">
        <f t="shared" ref="G3:G23" si="0">IF(B3=B4,C4-C3,9.99999999999999E+48)</f>
        <v>2893408</v>
      </c>
    </row>
    <row r="4" spans="1:7" x14ac:dyDescent="0.25">
      <c r="A4" s="1" t="s">
        <v>1</v>
      </c>
      <c r="B4" s="1">
        <v>1</v>
      </c>
      <c r="C4" s="71">
        <v>18807953</v>
      </c>
      <c r="D4" s="71">
        <v>18307953</v>
      </c>
      <c r="E4" s="71">
        <v>19307953</v>
      </c>
      <c r="F4" s="3">
        <v>7.9338500000000003E-6</v>
      </c>
      <c r="G4" s="71">
        <f t="shared" si="0"/>
        <v>4894578</v>
      </c>
    </row>
    <row r="5" spans="1:7" x14ac:dyDescent="0.25">
      <c r="A5" s="1" t="s">
        <v>2</v>
      </c>
      <c r="B5" s="1">
        <v>1</v>
      </c>
      <c r="C5" s="71">
        <v>23702531</v>
      </c>
      <c r="D5" s="71">
        <v>23202531</v>
      </c>
      <c r="E5" s="71">
        <v>24202531</v>
      </c>
      <c r="F5" s="3">
        <v>2.9311200000000001E-7</v>
      </c>
      <c r="G5" s="71">
        <f t="shared" si="0"/>
        <v>22336546</v>
      </c>
    </row>
    <row r="6" spans="1:7" x14ac:dyDescent="0.25">
      <c r="A6" s="1" t="s">
        <v>3</v>
      </c>
      <c r="B6" s="1">
        <v>1</v>
      </c>
      <c r="C6" s="71">
        <v>46039077</v>
      </c>
      <c r="D6" s="71">
        <v>45539077</v>
      </c>
      <c r="E6" s="71">
        <v>47081933</v>
      </c>
      <c r="F6" s="3">
        <v>1.1899E-3</v>
      </c>
      <c r="G6" s="71">
        <f t="shared" si="0"/>
        <v>1963370</v>
      </c>
    </row>
    <row r="7" spans="1:7" x14ac:dyDescent="0.25">
      <c r="A7" s="1" t="s">
        <v>4</v>
      </c>
      <c r="B7" s="1">
        <v>1</v>
      </c>
      <c r="C7" s="71">
        <v>48002447</v>
      </c>
      <c r="D7" s="71">
        <v>47502447</v>
      </c>
      <c r="E7" s="71">
        <v>48502447</v>
      </c>
      <c r="F7" s="3">
        <v>1.17941E-4</v>
      </c>
      <c r="G7" s="71">
        <f t="shared" si="0"/>
        <v>8713461</v>
      </c>
    </row>
    <row r="8" spans="1:7" x14ac:dyDescent="0.25">
      <c r="A8" s="1" t="s">
        <v>5</v>
      </c>
      <c r="B8" s="1">
        <v>1</v>
      </c>
      <c r="C8" s="71">
        <v>56715908</v>
      </c>
      <c r="D8" s="71">
        <v>55218708</v>
      </c>
      <c r="E8" s="71">
        <v>57215908</v>
      </c>
      <c r="F8" s="3">
        <v>1.9792399999999999E-6</v>
      </c>
      <c r="G8" s="71">
        <f t="shared" si="0"/>
        <v>26241963</v>
      </c>
    </row>
    <row r="9" spans="1:7" x14ac:dyDescent="0.25">
      <c r="A9" s="1" t="s">
        <v>6</v>
      </c>
      <c r="B9" s="1">
        <v>1</v>
      </c>
      <c r="C9" s="71">
        <v>82957871</v>
      </c>
      <c r="D9" s="71">
        <v>82457871</v>
      </c>
      <c r="E9" s="71">
        <v>83457871</v>
      </c>
      <c r="F9" s="3">
        <v>7.9624599999999993E-6</v>
      </c>
      <c r="G9" s="71">
        <f t="shared" si="0"/>
        <v>11093040</v>
      </c>
    </row>
    <row r="10" spans="1:7" x14ac:dyDescent="0.25">
      <c r="A10" s="1" t="s">
        <v>7</v>
      </c>
      <c r="B10" s="1">
        <v>1</v>
      </c>
      <c r="C10" s="71">
        <v>94050911</v>
      </c>
      <c r="D10" s="71">
        <v>93550911</v>
      </c>
      <c r="E10" s="71">
        <v>94550911</v>
      </c>
      <c r="F10" s="3">
        <v>2.8479299999999997E-7</v>
      </c>
      <c r="G10" s="71">
        <f t="shared" si="0"/>
        <v>6757452</v>
      </c>
    </row>
    <row r="11" spans="1:7" x14ac:dyDescent="0.25">
      <c r="A11" s="1" t="s">
        <v>8</v>
      </c>
      <c r="B11" s="1">
        <v>1</v>
      </c>
      <c r="C11" s="71">
        <v>100808363</v>
      </c>
      <c r="D11" s="71">
        <v>100308363</v>
      </c>
      <c r="E11" s="71">
        <v>101308363</v>
      </c>
      <c r="F11" s="3">
        <v>4.2174400000000001E-5</v>
      </c>
      <c r="G11" s="71">
        <f t="shared" si="0"/>
        <v>9037915</v>
      </c>
    </row>
    <row r="12" spans="1:7" x14ac:dyDescent="0.25">
      <c r="A12" s="1" t="s">
        <v>9</v>
      </c>
      <c r="B12" s="1">
        <v>1</v>
      </c>
      <c r="C12" s="71">
        <v>109846278</v>
      </c>
      <c r="D12" s="71">
        <v>109346278</v>
      </c>
      <c r="E12" s="71">
        <v>110346278</v>
      </c>
      <c r="F12" s="3">
        <v>2.6886899999999998E-5</v>
      </c>
      <c r="G12" s="71">
        <f t="shared" si="0"/>
        <v>3412015</v>
      </c>
    </row>
    <row r="13" spans="1:7" x14ac:dyDescent="0.25">
      <c r="A13" s="1" t="s">
        <v>10</v>
      </c>
      <c r="B13" s="1">
        <v>1</v>
      </c>
      <c r="C13" s="71">
        <v>113258293</v>
      </c>
      <c r="D13" s="71">
        <v>112758293</v>
      </c>
      <c r="E13" s="71">
        <v>113758293</v>
      </c>
      <c r="F13" s="3">
        <v>2.0673300000000001E-6</v>
      </c>
      <c r="G13" s="71">
        <f t="shared" si="0"/>
        <v>37682332</v>
      </c>
    </row>
    <row r="14" spans="1:7" x14ac:dyDescent="0.25">
      <c r="A14" s="1" t="s">
        <v>11</v>
      </c>
      <c r="B14" s="1">
        <v>1</v>
      </c>
      <c r="C14" s="71">
        <v>150940625</v>
      </c>
      <c r="D14" s="71">
        <v>149776022</v>
      </c>
      <c r="E14" s="71">
        <v>151440625</v>
      </c>
      <c r="F14" s="3">
        <v>4.7311500000000003E-5</v>
      </c>
      <c r="G14" s="71">
        <f t="shared" si="0"/>
        <v>12798325</v>
      </c>
    </row>
    <row r="15" spans="1:7" x14ac:dyDescent="0.25">
      <c r="A15" s="1" t="s">
        <v>12</v>
      </c>
      <c r="B15" s="1">
        <v>1</v>
      </c>
      <c r="C15" s="71">
        <v>163738950</v>
      </c>
      <c r="D15" s="71">
        <v>163238950</v>
      </c>
      <c r="E15" s="71">
        <v>164238950</v>
      </c>
      <c r="F15" s="3">
        <v>2.0408399999999999E-5</v>
      </c>
      <c r="G15" s="71">
        <f t="shared" si="0"/>
        <v>6910327</v>
      </c>
    </row>
    <row r="16" spans="1:7" x14ac:dyDescent="0.25">
      <c r="A16" s="1" t="s">
        <v>13</v>
      </c>
      <c r="B16" s="1">
        <v>1</v>
      </c>
      <c r="C16" s="71">
        <v>170649277</v>
      </c>
      <c r="D16" s="71">
        <v>170149277</v>
      </c>
      <c r="E16" s="71">
        <v>171149277</v>
      </c>
      <c r="F16" s="3">
        <v>2.6016499999999999E-6</v>
      </c>
      <c r="G16" s="71">
        <f t="shared" si="0"/>
        <v>10256417</v>
      </c>
    </row>
    <row r="17" spans="1:7" x14ac:dyDescent="0.25">
      <c r="A17" s="1" t="s">
        <v>14</v>
      </c>
      <c r="B17" s="1">
        <v>1</v>
      </c>
      <c r="C17" s="71">
        <v>180905694</v>
      </c>
      <c r="D17" s="71">
        <v>180405694</v>
      </c>
      <c r="E17" s="71">
        <v>181405694</v>
      </c>
      <c r="F17" s="3">
        <v>2.5533799999999999E-5</v>
      </c>
      <c r="G17" s="71">
        <f t="shared" si="0"/>
        <v>3766404</v>
      </c>
    </row>
    <row r="18" spans="1:7" x14ac:dyDescent="0.25">
      <c r="A18" s="1" t="s">
        <v>15</v>
      </c>
      <c r="B18" s="1">
        <v>1</v>
      </c>
      <c r="C18" s="71">
        <v>184672098</v>
      </c>
      <c r="D18" s="71">
        <v>184172098</v>
      </c>
      <c r="E18" s="71">
        <v>185172098</v>
      </c>
      <c r="F18" s="3">
        <v>7.5810199999999997E-4</v>
      </c>
      <c r="G18" s="71">
        <f t="shared" si="0"/>
        <v>1986114</v>
      </c>
    </row>
    <row r="19" spans="1:7" x14ac:dyDescent="0.25">
      <c r="A19" s="1" t="s">
        <v>16</v>
      </c>
      <c r="B19" s="1">
        <v>1</v>
      </c>
      <c r="C19" s="71">
        <v>186658212</v>
      </c>
      <c r="D19" s="71">
        <v>186158212</v>
      </c>
      <c r="E19" s="71">
        <v>187158212</v>
      </c>
      <c r="F19" s="3">
        <v>5.5198700000000003E-7</v>
      </c>
      <c r="G19" s="71">
        <f t="shared" si="0"/>
        <v>14358084</v>
      </c>
    </row>
    <row r="20" spans="1:7" x14ac:dyDescent="0.25">
      <c r="A20" s="1" t="s">
        <v>17</v>
      </c>
      <c r="B20" s="1">
        <v>1</v>
      </c>
      <c r="C20" s="71">
        <v>201016296</v>
      </c>
      <c r="D20" s="71">
        <v>200516296</v>
      </c>
      <c r="E20" s="71">
        <v>201516296</v>
      </c>
      <c r="F20" s="3">
        <v>1.0740400000000001E-6</v>
      </c>
      <c r="G20" s="71">
        <f t="shared" si="0"/>
        <v>7034827</v>
      </c>
    </row>
    <row r="21" spans="1:7" x14ac:dyDescent="0.25">
      <c r="A21" s="1" t="s">
        <v>18</v>
      </c>
      <c r="B21" s="1">
        <v>1</v>
      </c>
      <c r="C21" s="71">
        <v>208051123</v>
      </c>
      <c r="D21" s="71">
        <v>207551123</v>
      </c>
      <c r="E21" s="71">
        <v>208551123</v>
      </c>
      <c r="F21" s="3">
        <v>9.7471499999999997E-5</v>
      </c>
      <c r="G21" s="71">
        <f t="shared" si="0"/>
        <v>6693770</v>
      </c>
    </row>
    <row r="22" spans="1:7" x14ac:dyDescent="0.25">
      <c r="A22" s="1" t="s">
        <v>19</v>
      </c>
      <c r="B22" s="1">
        <v>1</v>
      </c>
      <c r="C22" s="71">
        <v>214744893</v>
      </c>
      <c r="D22" s="71">
        <v>214244893</v>
      </c>
      <c r="E22" s="71">
        <v>215244893</v>
      </c>
      <c r="F22" s="3">
        <v>1.5792500000000002E-5</v>
      </c>
      <c r="G22" s="71">
        <f t="shared" si="0"/>
        <v>6246278</v>
      </c>
    </row>
    <row r="23" spans="1:7" x14ac:dyDescent="0.25">
      <c r="A23" s="1" t="s">
        <v>20</v>
      </c>
      <c r="B23" s="1">
        <v>1</v>
      </c>
      <c r="C23" s="71">
        <v>220991171</v>
      </c>
      <c r="D23" s="71">
        <v>220491171</v>
      </c>
      <c r="E23" s="71">
        <v>221491171</v>
      </c>
      <c r="F23" s="3">
        <v>2.0278499999999999E-5</v>
      </c>
      <c r="G23" s="71">
        <f t="shared" si="0"/>
        <v>22478498</v>
      </c>
    </row>
    <row r="24" spans="1:7" x14ac:dyDescent="0.25">
      <c r="A24" s="1" t="s">
        <v>21</v>
      </c>
      <c r="B24" s="1">
        <v>1</v>
      </c>
      <c r="C24" s="71">
        <v>243469669</v>
      </c>
      <c r="D24" s="71">
        <v>242969669</v>
      </c>
      <c r="E24" s="71">
        <v>243969669</v>
      </c>
      <c r="F24" s="3">
        <v>2.3235500000000001E-5</v>
      </c>
      <c r="G24" s="71" t="s">
        <v>276</v>
      </c>
    </row>
    <row r="25" spans="1:7" x14ac:dyDescent="0.25">
      <c r="A25" s="1" t="s">
        <v>22</v>
      </c>
      <c r="B25" s="1">
        <v>2</v>
      </c>
      <c r="C25" s="71">
        <v>226933</v>
      </c>
      <c r="D25" s="71">
        <v>0</v>
      </c>
      <c r="E25" s="71">
        <v>726933</v>
      </c>
      <c r="F25" s="3">
        <v>6.7636199999999995E-8</v>
      </c>
      <c r="G25" s="71">
        <f t="shared" ref="G25:G45" si="1">IF(B25=B26,C26-C25,9.99999999999999E+48)</f>
        <v>11888546</v>
      </c>
    </row>
    <row r="26" spans="1:7" x14ac:dyDescent="0.25">
      <c r="A26" s="1" t="s">
        <v>23</v>
      </c>
      <c r="B26" s="1">
        <v>2</v>
      </c>
      <c r="C26" s="71">
        <v>12115479</v>
      </c>
      <c r="D26" s="71">
        <v>11615479</v>
      </c>
      <c r="E26" s="71">
        <v>12615479</v>
      </c>
      <c r="F26" s="3">
        <v>7.9920599999999998E-6</v>
      </c>
      <c r="G26" s="71">
        <f t="shared" si="1"/>
        <v>3666992</v>
      </c>
    </row>
    <row r="27" spans="1:7" x14ac:dyDescent="0.25">
      <c r="A27" s="1" t="s">
        <v>24</v>
      </c>
      <c r="B27" s="1">
        <v>2</v>
      </c>
      <c r="C27" s="71">
        <v>15782471</v>
      </c>
      <c r="D27" s="71">
        <v>15282471</v>
      </c>
      <c r="E27" s="71">
        <v>17215408</v>
      </c>
      <c r="F27" s="3">
        <v>1.1331E-5</v>
      </c>
      <c r="G27" s="71">
        <f t="shared" si="1"/>
        <v>2893794</v>
      </c>
    </row>
    <row r="28" spans="1:7" x14ac:dyDescent="0.25">
      <c r="A28" s="1" t="s">
        <v>25</v>
      </c>
      <c r="B28" s="1">
        <v>2</v>
      </c>
      <c r="C28" s="71">
        <v>18676265</v>
      </c>
      <c r="D28" s="71">
        <v>18176265</v>
      </c>
      <c r="E28" s="71">
        <v>19176265</v>
      </c>
      <c r="F28" s="3">
        <v>3.0118400000000002E-4</v>
      </c>
      <c r="G28" s="71">
        <f t="shared" si="1"/>
        <v>9064972</v>
      </c>
    </row>
    <row r="29" spans="1:7" x14ac:dyDescent="0.25">
      <c r="A29" s="1" t="s">
        <v>26</v>
      </c>
      <c r="B29" s="1">
        <v>2</v>
      </c>
      <c r="C29" s="71">
        <v>27741237</v>
      </c>
      <c r="D29" s="71">
        <v>27241237</v>
      </c>
      <c r="E29" s="71">
        <v>28917504</v>
      </c>
      <c r="F29" s="3">
        <v>5.6645199999999998E-5</v>
      </c>
      <c r="G29" s="71">
        <f t="shared" si="1"/>
        <v>12938912</v>
      </c>
    </row>
    <row r="30" spans="1:7" x14ac:dyDescent="0.25">
      <c r="A30" s="1" t="s">
        <v>27</v>
      </c>
      <c r="B30" s="1">
        <v>2</v>
      </c>
      <c r="C30" s="71">
        <v>40680149</v>
      </c>
      <c r="D30" s="71">
        <v>40180149</v>
      </c>
      <c r="E30" s="71">
        <v>41180149</v>
      </c>
      <c r="F30" s="3">
        <v>2.1270199999999998E-5</v>
      </c>
      <c r="G30" s="71">
        <f t="shared" si="1"/>
        <v>2753108</v>
      </c>
    </row>
    <row r="31" spans="1:7" x14ac:dyDescent="0.25">
      <c r="A31" s="1" t="s">
        <v>28</v>
      </c>
      <c r="B31" s="1">
        <v>2</v>
      </c>
      <c r="C31" s="71">
        <v>43433257</v>
      </c>
      <c r="D31" s="71">
        <v>42933257</v>
      </c>
      <c r="E31" s="71">
        <v>43933257</v>
      </c>
      <c r="F31" s="3">
        <v>1.46717E-5</v>
      </c>
      <c r="G31" s="71">
        <f t="shared" si="1"/>
        <v>11487711</v>
      </c>
    </row>
    <row r="32" spans="1:7" x14ac:dyDescent="0.25">
      <c r="A32" s="1" t="s">
        <v>29</v>
      </c>
      <c r="B32" s="1">
        <v>2</v>
      </c>
      <c r="C32" s="71">
        <v>54920968</v>
      </c>
      <c r="D32" s="71">
        <v>54420968</v>
      </c>
      <c r="E32" s="71">
        <v>55420968</v>
      </c>
      <c r="F32" s="3">
        <v>3.3929600000000001E-5</v>
      </c>
      <c r="G32" s="71">
        <f t="shared" si="1"/>
        <v>18974797</v>
      </c>
    </row>
    <row r="33" spans="1:9" x14ac:dyDescent="0.25">
      <c r="A33" s="1" t="s">
        <v>30</v>
      </c>
      <c r="B33" s="1">
        <v>2</v>
      </c>
      <c r="C33" s="71">
        <v>73895765</v>
      </c>
      <c r="D33" s="71">
        <v>72872212</v>
      </c>
      <c r="E33" s="71">
        <v>74395765</v>
      </c>
      <c r="F33" s="3">
        <v>4.1363299999999997E-5</v>
      </c>
      <c r="G33" s="71">
        <f t="shared" si="1"/>
        <v>47040727</v>
      </c>
    </row>
    <row r="34" spans="1:9" x14ac:dyDescent="0.25">
      <c r="A34" s="1" t="s">
        <v>31</v>
      </c>
      <c r="B34" s="1">
        <v>2</v>
      </c>
      <c r="C34" s="71">
        <v>120936492</v>
      </c>
      <c r="D34" s="71">
        <v>120436492</v>
      </c>
      <c r="E34" s="71">
        <v>121436492</v>
      </c>
      <c r="F34" s="3">
        <v>1.19883E-4</v>
      </c>
      <c r="G34" s="71">
        <f t="shared" si="1"/>
        <v>1052392</v>
      </c>
    </row>
    <row r="35" spans="1:9" x14ac:dyDescent="0.25">
      <c r="A35" s="1" t="s">
        <v>32</v>
      </c>
      <c r="B35" s="1">
        <v>2</v>
      </c>
      <c r="C35" s="71">
        <v>121988884</v>
      </c>
      <c r="D35" s="71">
        <v>121488884</v>
      </c>
      <c r="E35" s="71">
        <v>122488884</v>
      </c>
      <c r="F35" s="3">
        <v>3.5717899999999999E-5</v>
      </c>
      <c r="G35" s="71">
        <f t="shared" si="1"/>
        <v>26787554</v>
      </c>
    </row>
    <row r="36" spans="1:9" x14ac:dyDescent="0.25">
      <c r="A36" s="1" t="s">
        <v>33</v>
      </c>
      <c r="B36" s="1">
        <v>2</v>
      </c>
      <c r="C36" s="71">
        <v>148776438</v>
      </c>
      <c r="D36" s="71">
        <v>148276438</v>
      </c>
      <c r="E36" s="71">
        <v>149276438</v>
      </c>
      <c r="F36" s="3">
        <v>1.2388300000000001E-4</v>
      </c>
      <c r="G36" s="71">
        <f t="shared" si="1"/>
        <v>3589337</v>
      </c>
    </row>
    <row r="37" spans="1:9" x14ac:dyDescent="0.25">
      <c r="A37" s="1" t="s">
        <v>34</v>
      </c>
      <c r="B37" s="1">
        <v>2</v>
      </c>
      <c r="C37" s="71">
        <v>152365775</v>
      </c>
      <c r="D37" s="71">
        <v>151865775</v>
      </c>
      <c r="E37" s="71">
        <v>152865775</v>
      </c>
      <c r="F37" s="3">
        <v>5.7669099999999996E-6</v>
      </c>
      <c r="G37" s="71">
        <f t="shared" si="1"/>
        <v>7444916</v>
      </c>
    </row>
    <row r="38" spans="1:9" x14ac:dyDescent="0.25">
      <c r="A38" s="1" t="s">
        <v>35</v>
      </c>
      <c r="B38" s="1">
        <v>2</v>
      </c>
      <c r="C38" s="71">
        <v>159810691</v>
      </c>
      <c r="D38" s="71">
        <v>159310691</v>
      </c>
      <c r="E38" s="71">
        <v>160310691</v>
      </c>
      <c r="F38" s="3">
        <v>1.14579E-4</v>
      </c>
      <c r="G38" s="71">
        <f t="shared" si="1"/>
        <v>10184890</v>
      </c>
      <c r="I38" s="71"/>
    </row>
    <row r="39" spans="1:9" x14ac:dyDescent="0.25">
      <c r="A39" s="1" t="s">
        <v>36</v>
      </c>
      <c r="B39" s="1">
        <v>2</v>
      </c>
      <c r="C39" s="71">
        <v>169995581</v>
      </c>
      <c r="D39" s="71">
        <v>169495581</v>
      </c>
      <c r="E39" s="71">
        <v>170495581</v>
      </c>
      <c r="F39" s="3">
        <v>1.03472E-4</v>
      </c>
      <c r="G39" s="71">
        <f t="shared" si="1"/>
        <v>6998002</v>
      </c>
    </row>
    <row r="40" spans="1:9" x14ac:dyDescent="0.25">
      <c r="A40" s="1" t="s">
        <v>37</v>
      </c>
      <c r="B40" s="1">
        <v>2</v>
      </c>
      <c r="C40" s="71">
        <v>176993583</v>
      </c>
      <c r="D40" s="71">
        <v>176493583</v>
      </c>
      <c r="E40" s="71">
        <v>177493583</v>
      </c>
      <c r="F40" s="3">
        <v>4.7658599999999998E-4</v>
      </c>
      <c r="G40" s="71">
        <f t="shared" si="1"/>
        <v>1131559</v>
      </c>
    </row>
    <row r="41" spans="1:9" x14ac:dyDescent="0.25">
      <c r="A41" s="1" t="s">
        <v>38</v>
      </c>
      <c r="B41" s="1">
        <v>2</v>
      </c>
      <c r="C41" s="71">
        <v>178125142</v>
      </c>
      <c r="D41" s="71">
        <v>177625142</v>
      </c>
      <c r="E41" s="71">
        <v>178625142</v>
      </c>
      <c r="F41" s="3">
        <v>5.5978299999999999E-5</v>
      </c>
      <c r="G41" s="71">
        <f t="shared" si="1"/>
        <v>10004527</v>
      </c>
    </row>
    <row r="42" spans="1:9" x14ac:dyDescent="0.25">
      <c r="A42" s="1" t="s">
        <v>39</v>
      </c>
      <c r="B42" s="1">
        <v>2</v>
      </c>
      <c r="C42" s="71">
        <v>188129669</v>
      </c>
      <c r="D42" s="71">
        <v>187629669</v>
      </c>
      <c r="E42" s="71">
        <v>188629669</v>
      </c>
      <c r="F42" s="3">
        <v>6.3532000000000001E-5</v>
      </c>
      <c r="G42" s="71">
        <f t="shared" si="1"/>
        <v>23410838</v>
      </c>
    </row>
    <row r="43" spans="1:9" x14ac:dyDescent="0.25">
      <c r="A43" s="1" t="s">
        <v>40</v>
      </c>
      <c r="B43" s="1">
        <v>2</v>
      </c>
      <c r="C43" s="71">
        <v>211540507</v>
      </c>
      <c r="D43" s="71">
        <v>211040507</v>
      </c>
      <c r="E43" s="71">
        <v>212040507</v>
      </c>
      <c r="F43" s="3">
        <v>9.9513999999999996E-5</v>
      </c>
      <c r="G43" s="71">
        <f t="shared" si="1"/>
        <v>6125281</v>
      </c>
    </row>
    <row r="44" spans="1:9" x14ac:dyDescent="0.25">
      <c r="A44" s="1" t="s">
        <v>41</v>
      </c>
      <c r="B44" s="1">
        <v>2</v>
      </c>
      <c r="C44" s="71">
        <v>217665788</v>
      </c>
      <c r="D44" s="71">
        <v>217165788</v>
      </c>
      <c r="E44" s="71">
        <v>218165788</v>
      </c>
      <c r="F44" s="3">
        <v>1.70221E-6</v>
      </c>
      <c r="G44" s="71">
        <f t="shared" si="1"/>
        <v>2692410</v>
      </c>
    </row>
    <row r="45" spans="1:9" x14ac:dyDescent="0.25">
      <c r="A45" s="1" t="s">
        <v>42</v>
      </c>
      <c r="B45" s="1">
        <v>2</v>
      </c>
      <c r="C45" s="71">
        <v>220358198</v>
      </c>
      <c r="D45" s="71">
        <v>219858198</v>
      </c>
      <c r="E45" s="71">
        <v>220858198</v>
      </c>
      <c r="F45" s="3">
        <v>1.70221E-6</v>
      </c>
      <c r="G45" s="71">
        <f t="shared" si="1"/>
        <v>6986009</v>
      </c>
    </row>
    <row r="46" spans="1:9" x14ac:dyDescent="0.25">
      <c r="A46" s="1" t="s">
        <v>43</v>
      </c>
      <c r="B46" s="1">
        <v>2</v>
      </c>
      <c r="C46" s="71">
        <v>227344207</v>
      </c>
      <c r="D46" s="71">
        <v>226844207</v>
      </c>
      <c r="E46" s="71">
        <v>227844207</v>
      </c>
      <c r="F46" s="3">
        <v>1.81496E-5</v>
      </c>
      <c r="G46" s="71" t="s">
        <v>276</v>
      </c>
    </row>
    <row r="47" spans="1:9" x14ac:dyDescent="0.25">
      <c r="A47" s="1" t="s">
        <v>44</v>
      </c>
      <c r="B47" s="1">
        <v>3</v>
      </c>
      <c r="C47" s="71">
        <v>30750404</v>
      </c>
      <c r="D47" s="71">
        <v>30250404</v>
      </c>
      <c r="E47" s="71">
        <v>31250404</v>
      </c>
      <c r="F47" s="3">
        <v>8.0441800000000002E-8</v>
      </c>
      <c r="G47" s="71">
        <f t="shared" ref="G47:G55" si="2">IF(B47=B48,C48-C47,9.99999999999999E+48)</f>
        <v>7796322</v>
      </c>
    </row>
    <row r="48" spans="1:9" x14ac:dyDescent="0.25">
      <c r="A48" s="1" t="s">
        <v>45</v>
      </c>
      <c r="B48" s="1">
        <v>3</v>
      </c>
      <c r="C48" s="71">
        <v>38546726</v>
      </c>
      <c r="D48" s="71">
        <v>38046726</v>
      </c>
      <c r="E48" s="71">
        <v>39046726</v>
      </c>
      <c r="F48" s="3">
        <v>1.34053E-4</v>
      </c>
      <c r="G48" s="71">
        <f t="shared" si="2"/>
        <v>9897090</v>
      </c>
    </row>
    <row r="49" spans="1:7" x14ac:dyDescent="0.25">
      <c r="A49" s="1" t="s">
        <v>46</v>
      </c>
      <c r="B49" s="1">
        <v>3</v>
      </c>
      <c r="C49" s="71">
        <v>48443816</v>
      </c>
      <c r="D49" s="71">
        <v>47943816</v>
      </c>
      <c r="E49" s="71">
        <v>48943816</v>
      </c>
      <c r="F49" s="3">
        <v>7.7702999999999994E-2</v>
      </c>
      <c r="G49" s="71">
        <f t="shared" si="2"/>
        <v>1128324</v>
      </c>
    </row>
    <row r="50" spans="1:7" x14ac:dyDescent="0.25">
      <c r="A50" s="1" t="s">
        <v>47</v>
      </c>
      <c r="B50" s="1">
        <v>3</v>
      </c>
      <c r="C50" s="71">
        <v>49572140</v>
      </c>
      <c r="D50" s="71">
        <v>49072140</v>
      </c>
      <c r="E50" s="71">
        <v>50072140</v>
      </c>
      <c r="F50" s="3">
        <v>1.21704E-3</v>
      </c>
      <c r="G50" s="71">
        <f t="shared" si="2"/>
        <v>3280757</v>
      </c>
    </row>
    <row r="51" spans="1:7" x14ac:dyDescent="0.25">
      <c r="A51" s="1" t="s">
        <v>48</v>
      </c>
      <c r="B51" s="1">
        <v>3</v>
      </c>
      <c r="C51" s="71">
        <v>52852897</v>
      </c>
      <c r="D51" s="71">
        <v>52352897</v>
      </c>
      <c r="E51" s="71">
        <v>53352897</v>
      </c>
      <c r="F51" s="3">
        <v>2.1619200000000001E-4</v>
      </c>
      <c r="G51" s="71">
        <f t="shared" si="2"/>
        <v>11147567</v>
      </c>
    </row>
    <row r="52" spans="1:7" x14ac:dyDescent="0.25">
      <c r="A52" s="1" t="s">
        <v>49</v>
      </c>
      <c r="B52" s="1">
        <v>3</v>
      </c>
      <c r="C52" s="71">
        <v>64000464</v>
      </c>
      <c r="D52" s="71">
        <v>63500464</v>
      </c>
      <c r="E52" s="71">
        <v>64500464</v>
      </c>
      <c r="F52" s="3">
        <v>5.5423500000000004E-6</v>
      </c>
      <c r="G52" s="71">
        <f t="shared" si="2"/>
        <v>57657129</v>
      </c>
    </row>
    <row r="53" spans="1:7" x14ac:dyDescent="0.25">
      <c r="A53" s="1" t="s">
        <v>50</v>
      </c>
      <c r="B53" s="1">
        <v>3</v>
      </c>
      <c r="C53" s="71">
        <v>121657593</v>
      </c>
      <c r="D53" s="71">
        <v>121157593</v>
      </c>
      <c r="E53" s="71">
        <v>122157593</v>
      </c>
      <c r="F53" s="3">
        <v>2.8517000000000002E-5</v>
      </c>
      <c r="G53" s="71">
        <f t="shared" si="2"/>
        <v>14273993</v>
      </c>
    </row>
    <row r="54" spans="1:7" x14ac:dyDescent="0.25">
      <c r="A54" s="1" t="s">
        <v>51</v>
      </c>
      <c r="B54" s="1">
        <v>3</v>
      </c>
      <c r="C54" s="71">
        <v>135931586</v>
      </c>
      <c r="D54" s="71">
        <v>135431586</v>
      </c>
      <c r="E54" s="71">
        <v>137036835</v>
      </c>
      <c r="F54" s="3">
        <v>5.3389400000000001E-5</v>
      </c>
      <c r="G54" s="71">
        <f t="shared" si="2"/>
        <v>5819224</v>
      </c>
    </row>
    <row r="55" spans="1:7" x14ac:dyDescent="0.25">
      <c r="A55" s="1" t="s">
        <v>52</v>
      </c>
      <c r="B55" s="1">
        <v>3</v>
      </c>
      <c r="C55" s="71">
        <v>141750810</v>
      </c>
      <c r="D55" s="71">
        <v>141250810</v>
      </c>
      <c r="E55" s="71">
        <v>142250810</v>
      </c>
      <c r="F55" s="3">
        <v>6.9864900000000003E-5</v>
      </c>
      <c r="G55" s="71">
        <f t="shared" si="2"/>
        <v>44052722</v>
      </c>
    </row>
    <row r="56" spans="1:7" x14ac:dyDescent="0.25">
      <c r="A56" s="1" t="s">
        <v>53</v>
      </c>
      <c r="B56" s="1">
        <v>3</v>
      </c>
      <c r="C56" s="71">
        <v>185803532</v>
      </c>
      <c r="D56" s="71">
        <v>184798868</v>
      </c>
      <c r="E56" s="71">
        <v>186932839</v>
      </c>
      <c r="F56" s="3">
        <v>1.1273299999999999E-5</v>
      </c>
      <c r="G56" s="71" t="s">
        <v>276</v>
      </c>
    </row>
    <row r="57" spans="1:7" x14ac:dyDescent="0.25">
      <c r="A57" s="1" t="s">
        <v>54</v>
      </c>
      <c r="B57" s="1">
        <v>4</v>
      </c>
      <c r="C57" s="71">
        <v>3196029</v>
      </c>
      <c r="D57" s="71">
        <v>2696029</v>
      </c>
      <c r="E57" s="71">
        <v>3696029</v>
      </c>
      <c r="F57" s="3">
        <v>9.4488199999999994E-5</v>
      </c>
      <c r="G57" s="71">
        <f t="shared" ref="G57:G64" si="3">IF(B57=B58,C58-C57,9.99999999999999E+48)</f>
        <v>7076400</v>
      </c>
    </row>
    <row r="58" spans="1:7" x14ac:dyDescent="0.25">
      <c r="A58" s="1" t="s">
        <v>55</v>
      </c>
      <c r="B58" s="1">
        <v>4</v>
      </c>
      <c r="C58" s="71">
        <v>10272429</v>
      </c>
      <c r="D58" s="71">
        <v>9772429</v>
      </c>
      <c r="E58" s="71">
        <v>10772429</v>
      </c>
      <c r="F58" s="3">
        <v>4.2886400000000003E-5</v>
      </c>
      <c r="G58" s="71">
        <f t="shared" si="3"/>
        <v>13540680</v>
      </c>
    </row>
    <row r="59" spans="1:7" x14ac:dyDescent="0.25">
      <c r="A59" s="1" t="s">
        <v>56</v>
      </c>
      <c r="B59" s="1">
        <v>4</v>
      </c>
      <c r="C59" s="71">
        <v>23813109</v>
      </c>
      <c r="D59" s="71">
        <v>23313109</v>
      </c>
      <c r="E59" s="71">
        <v>24313109</v>
      </c>
      <c r="F59" s="3">
        <v>5.0702099999999997E-5</v>
      </c>
      <c r="G59" s="71">
        <f t="shared" si="3"/>
        <v>28874830</v>
      </c>
    </row>
    <row r="60" spans="1:7" x14ac:dyDescent="0.25">
      <c r="A60" s="1" t="s">
        <v>57</v>
      </c>
      <c r="B60" s="1">
        <v>4</v>
      </c>
      <c r="C60" s="71">
        <v>52687939</v>
      </c>
      <c r="D60" s="71">
        <v>48563872</v>
      </c>
      <c r="E60" s="71">
        <v>53187939</v>
      </c>
      <c r="F60" s="3">
        <v>2.4391799999999999E-5</v>
      </c>
      <c r="G60" s="71">
        <f t="shared" si="3"/>
        <v>24713513</v>
      </c>
    </row>
    <row r="61" spans="1:7" x14ac:dyDescent="0.25">
      <c r="A61" s="1" t="s">
        <v>58</v>
      </c>
      <c r="B61" s="1">
        <v>4</v>
      </c>
      <c r="C61" s="71">
        <v>77401452</v>
      </c>
      <c r="D61" s="71">
        <v>76901452</v>
      </c>
      <c r="E61" s="71">
        <v>77901452</v>
      </c>
      <c r="F61" s="3">
        <v>1.13677E-4</v>
      </c>
      <c r="G61" s="71">
        <f t="shared" si="3"/>
        <v>3763271</v>
      </c>
    </row>
    <row r="62" spans="1:7" x14ac:dyDescent="0.25">
      <c r="A62" s="1" t="s">
        <v>59</v>
      </c>
      <c r="B62" s="1">
        <v>4</v>
      </c>
      <c r="C62" s="71">
        <v>81164723</v>
      </c>
      <c r="D62" s="71">
        <v>80664723</v>
      </c>
      <c r="E62" s="71">
        <v>81664723</v>
      </c>
      <c r="F62" s="3">
        <v>4.4732499999999999E-5</v>
      </c>
      <c r="G62" s="71">
        <f t="shared" si="3"/>
        <v>22647776</v>
      </c>
    </row>
    <row r="63" spans="1:7" x14ac:dyDescent="0.25">
      <c r="A63" s="1" t="s">
        <v>60</v>
      </c>
      <c r="B63" s="1">
        <v>4</v>
      </c>
      <c r="C63" s="71">
        <v>103812499</v>
      </c>
      <c r="D63" s="71">
        <v>103312499</v>
      </c>
      <c r="E63" s="71">
        <v>104312499</v>
      </c>
      <c r="F63" s="3">
        <v>2.2685800000000001E-6</v>
      </c>
      <c r="G63" s="71">
        <f t="shared" si="3"/>
        <v>5881427</v>
      </c>
    </row>
    <row r="64" spans="1:7" x14ac:dyDescent="0.25">
      <c r="A64" s="1" t="s">
        <v>61</v>
      </c>
      <c r="B64" s="1">
        <v>4</v>
      </c>
      <c r="C64" s="71">
        <v>109693926</v>
      </c>
      <c r="D64" s="71">
        <v>109193926</v>
      </c>
      <c r="E64" s="71">
        <v>110193926</v>
      </c>
      <c r="F64" s="3">
        <v>6.7331500000000001E-6</v>
      </c>
      <c r="G64" s="71">
        <f t="shared" si="3"/>
        <v>5804531</v>
      </c>
    </row>
    <row r="65" spans="1:7" x14ac:dyDescent="0.25">
      <c r="A65" s="1" t="s">
        <v>62</v>
      </c>
      <c r="B65" s="1">
        <v>4</v>
      </c>
      <c r="C65" s="71">
        <v>115498457</v>
      </c>
      <c r="D65" s="71">
        <v>114998457</v>
      </c>
      <c r="E65" s="71">
        <v>115998457</v>
      </c>
      <c r="F65" s="3">
        <v>1.5449100000000001E-5</v>
      </c>
      <c r="G65" s="71" t="s">
        <v>276</v>
      </c>
    </row>
    <row r="66" spans="1:7" x14ac:dyDescent="0.25">
      <c r="A66" s="1" t="s">
        <v>63</v>
      </c>
      <c r="B66" s="1">
        <v>5</v>
      </c>
      <c r="C66" s="71">
        <v>498235</v>
      </c>
      <c r="D66" s="71">
        <v>0</v>
      </c>
      <c r="E66" s="71">
        <v>998235</v>
      </c>
      <c r="F66" s="3">
        <v>5.6051399999999999E-8</v>
      </c>
      <c r="G66" s="71">
        <f t="shared" ref="G66:G72" si="4">IF(B66=B67,C67-C66,9.99999999999999E+48)</f>
        <v>34006042</v>
      </c>
    </row>
    <row r="67" spans="1:7" x14ac:dyDescent="0.25">
      <c r="A67" s="1" t="s">
        <v>64</v>
      </c>
      <c r="B67" s="1">
        <v>5</v>
      </c>
      <c r="C67" s="71">
        <v>34504277</v>
      </c>
      <c r="D67" s="71">
        <v>34004277</v>
      </c>
      <c r="E67" s="71">
        <v>35004277</v>
      </c>
      <c r="F67" s="3">
        <v>2.81902E-4</v>
      </c>
      <c r="G67" s="71">
        <f t="shared" si="4"/>
        <v>4917459</v>
      </c>
    </row>
    <row r="68" spans="1:7" x14ac:dyDescent="0.25">
      <c r="A68" s="1" t="s">
        <v>65</v>
      </c>
      <c r="B68" s="1">
        <v>5</v>
      </c>
      <c r="C68" s="71">
        <v>39421736</v>
      </c>
      <c r="D68" s="71">
        <v>38921736</v>
      </c>
      <c r="E68" s="71">
        <v>40450266</v>
      </c>
      <c r="F68" s="3">
        <v>5.1974100000000001E-5</v>
      </c>
      <c r="G68" s="71">
        <f t="shared" si="4"/>
        <v>13876980</v>
      </c>
    </row>
    <row r="69" spans="1:7" x14ac:dyDescent="0.25">
      <c r="A69" s="1" t="s">
        <v>66</v>
      </c>
      <c r="B69" s="1">
        <v>5</v>
      </c>
      <c r="C69" s="71">
        <v>53298716</v>
      </c>
      <c r="D69" s="71">
        <v>52287358</v>
      </c>
      <c r="E69" s="71">
        <v>53798716</v>
      </c>
      <c r="F69" s="3">
        <v>1.61142E-4</v>
      </c>
      <c r="G69" s="71">
        <f t="shared" si="4"/>
        <v>14443322</v>
      </c>
    </row>
    <row r="70" spans="1:7" x14ac:dyDescent="0.25">
      <c r="A70" s="1" t="s">
        <v>67</v>
      </c>
      <c r="B70" s="1">
        <v>5</v>
      </c>
      <c r="C70" s="71">
        <v>67742038</v>
      </c>
      <c r="D70" s="71">
        <v>67242038</v>
      </c>
      <c r="E70" s="71">
        <v>68242038</v>
      </c>
      <c r="F70" s="3">
        <v>1.5499299999999999E-5</v>
      </c>
      <c r="G70" s="71">
        <f t="shared" si="4"/>
        <v>10580612</v>
      </c>
    </row>
    <row r="71" spans="1:7" x14ac:dyDescent="0.25">
      <c r="A71" s="1" t="s">
        <v>68</v>
      </c>
      <c r="B71" s="1">
        <v>5</v>
      </c>
      <c r="C71" s="71">
        <v>78322650</v>
      </c>
      <c r="D71" s="71">
        <v>77822650</v>
      </c>
      <c r="E71" s="71">
        <v>78822650</v>
      </c>
      <c r="F71" s="3">
        <v>7.9544799999999998E-5</v>
      </c>
      <c r="G71" s="71">
        <f t="shared" si="4"/>
        <v>53904019</v>
      </c>
    </row>
    <row r="72" spans="1:7" x14ac:dyDescent="0.25">
      <c r="A72" s="1" t="s">
        <v>69</v>
      </c>
      <c r="B72" s="1">
        <v>5</v>
      </c>
      <c r="C72" s="71">
        <v>132226669</v>
      </c>
      <c r="D72" s="71">
        <v>131133355</v>
      </c>
      <c r="E72" s="71">
        <v>132726669</v>
      </c>
      <c r="F72" s="3">
        <v>1.32791E-4</v>
      </c>
      <c r="G72" s="71">
        <f t="shared" si="4"/>
        <v>44586735</v>
      </c>
    </row>
    <row r="73" spans="1:7" x14ac:dyDescent="0.25">
      <c r="A73" s="1" t="s">
        <v>70</v>
      </c>
      <c r="B73" s="1">
        <v>5</v>
      </c>
      <c r="C73" s="71">
        <v>176813404</v>
      </c>
      <c r="D73" s="71">
        <v>176313404</v>
      </c>
      <c r="E73" s="71">
        <v>177313404</v>
      </c>
      <c r="F73" s="3">
        <v>4.29632E-4</v>
      </c>
      <c r="G73" s="71" t="s">
        <v>276</v>
      </c>
    </row>
    <row r="74" spans="1:7" x14ac:dyDescent="0.25">
      <c r="A74" s="1" t="s">
        <v>71</v>
      </c>
      <c r="B74" s="1">
        <v>6</v>
      </c>
      <c r="C74" s="71">
        <v>7203714</v>
      </c>
      <c r="D74" s="71">
        <v>6703714</v>
      </c>
      <c r="E74" s="71">
        <v>7703714</v>
      </c>
      <c r="F74" s="3">
        <v>4.6585799999999997E-5</v>
      </c>
      <c r="G74" s="71">
        <f t="shared" ref="G74:G84" si="5">IF(B74=B75,C75-C74,9.99999999999999E+48)</f>
        <v>24956242</v>
      </c>
    </row>
    <row r="75" spans="1:7" x14ac:dyDescent="0.25">
      <c r="A75" s="1" t="s">
        <v>72</v>
      </c>
      <c r="B75" s="1">
        <v>6</v>
      </c>
      <c r="C75" s="71">
        <v>32159956</v>
      </c>
      <c r="D75" s="71">
        <v>31659956</v>
      </c>
      <c r="E75" s="71">
        <v>32659956</v>
      </c>
      <c r="F75" s="3">
        <v>3.3207900000000002E-7</v>
      </c>
      <c r="G75" s="71">
        <f t="shared" si="5"/>
        <v>2020341</v>
      </c>
    </row>
    <row r="76" spans="1:7" x14ac:dyDescent="0.25">
      <c r="A76" s="1" t="s">
        <v>73</v>
      </c>
      <c r="B76" s="1">
        <v>6</v>
      </c>
      <c r="C76" s="71">
        <v>34180297</v>
      </c>
      <c r="D76" s="71">
        <v>33680297</v>
      </c>
      <c r="E76" s="71">
        <v>34680297</v>
      </c>
      <c r="F76" s="3">
        <v>1.9829000000000001E-6</v>
      </c>
      <c r="G76" s="71">
        <f t="shared" si="5"/>
        <v>7510526</v>
      </c>
    </row>
    <row r="77" spans="1:7" x14ac:dyDescent="0.25">
      <c r="A77" s="1" t="s">
        <v>74</v>
      </c>
      <c r="B77" s="1">
        <v>6</v>
      </c>
      <c r="C77" s="71">
        <v>41690823</v>
      </c>
      <c r="D77" s="71">
        <v>41190823</v>
      </c>
      <c r="E77" s="71">
        <v>42190823</v>
      </c>
      <c r="F77" s="3">
        <v>3.04986E-5</v>
      </c>
      <c r="G77" s="71">
        <f t="shared" si="5"/>
        <v>2115786</v>
      </c>
    </row>
    <row r="78" spans="1:7" x14ac:dyDescent="0.25">
      <c r="A78" s="1" t="s">
        <v>75</v>
      </c>
      <c r="B78" s="1">
        <v>6</v>
      </c>
      <c r="C78" s="71">
        <v>43806609</v>
      </c>
      <c r="D78" s="71">
        <v>42787722</v>
      </c>
      <c r="E78" s="71">
        <v>44306609</v>
      </c>
      <c r="F78" s="3">
        <v>9.0423300000000005E-5</v>
      </c>
      <c r="G78" s="71">
        <f t="shared" si="5"/>
        <v>8823544</v>
      </c>
    </row>
    <row r="79" spans="1:7" x14ac:dyDescent="0.25">
      <c r="A79" s="1" t="s">
        <v>76</v>
      </c>
      <c r="B79" s="1">
        <v>6</v>
      </c>
      <c r="C79" s="71">
        <v>52630153</v>
      </c>
      <c r="D79" s="71">
        <v>52130153</v>
      </c>
      <c r="E79" s="71">
        <v>53130153</v>
      </c>
      <c r="F79" s="3">
        <v>6.9894400000000006E-5</v>
      </c>
      <c r="G79" s="71">
        <f t="shared" si="5"/>
        <v>56387893</v>
      </c>
    </row>
    <row r="80" spans="1:7" x14ac:dyDescent="0.25">
      <c r="A80" s="1" t="s">
        <v>77</v>
      </c>
      <c r="B80" s="1">
        <v>6</v>
      </c>
      <c r="C80" s="71">
        <v>109018046</v>
      </c>
      <c r="D80" s="71">
        <v>108518046</v>
      </c>
      <c r="E80" s="71">
        <v>109518046</v>
      </c>
      <c r="F80" s="3">
        <v>5.1904599999999998E-5</v>
      </c>
      <c r="G80" s="71">
        <f t="shared" si="5"/>
        <v>21338562</v>
      </c>
    </row>
    <row r="81" spans="1:7" x14ac:dyDescent="0.25">
      <c r="A81" s="1" t="s">
        <v>78</v>
      </c>
      <c r="B81" s="1">
        <v>6</v>
      </c>
      <c r="C81" s="71">
        <v>130356608</v>
      </c>
      <c r="D81" s="71">
        <v>129856608</v>
      </c>
      <c r="E81" s="71">
        <v>130856608</v>
      </c>
      <c r="F81" s="3">
        <v>9.1993100000000005E-5</v>
      </c>
      <c r="G81" s="71">
        <f t="shared" si="5"/>
        <v>1525470</v>
      </c>
    </row>
    <row r="82" spans="1:7" x14ac:dyDescent="0.25">
      <c r="A82" s="1" t="s">
        <v>79</v>
      </c>
      <c r="B82" s="1">
        <v>6</v>
      </c>
      <c r="C82" s="71">
        <v>131882078</v>
      </c>
      <c r="D82" s="71">
        <v>131382078</v>
      </c>
      <c r="E82" s="71">
        <v>132382078</v>
      </c>
      <c r="F82" s="3">
        <v>2.7308600000000001E-5</v>
      </c>
      <c r="G82" s="71">
        <f t="shared" si="5"/>
        <v>1967711</v>
      </c>
    </row>
    <row r="83" spans="1:7" x14ac:dyDescent="0.25">
      <c r="A83" s="1" t="s">
        <v>80</v>
      </c>
      <c r="B83" s="1">
        <v>6</v>
      </c>
      <c r="C83" s="71">
        <v>133849789</v>
      </c>
      <c r="D83" s="71">
        <v>133349789</v>
      </c>
      <c r="E83" s="71">
        <v>134349789</v>
      </c>
      <c r="F83" s="3">
        <v>5.7994800000000002E-5</v>
      </c>
      <c r="G83" s="71">
        <f t="shared" si="5"/>
        <v>21008576</v>
      </c>
    </row>
    <row r="84" spans="1:7" x14ac:dyDescent="0.25">
      <c r="A84" s="1" t="s">
        <v>81</v>
      </c>
      <c r="B84" s="1">
        <v>6</v>
      </c>
      <c r="C84" s="71">
        <v>154858365</v>
      </c>
      <c r="D84" s="71">
        <v>154358365</v>
      </c>
      <c r="E84" s="71">
        <v>155358365</v>
      </c>
      <c r="F84" s="3">
        <v>1.0418600000000001E-5</v>
      </c>
      <c r="G84" s="71">
        <f t="shared" si="5"/>
        <v>5774742</v>
      </c>
    </row>
    <row r="85" spans="1:7" x14ac:dyDescent="0.25">
      <c r="A85" s="1" t="s">
        <v>82</v>
      </c>
      <c r="B85" s="1">
        <v>6</v>
      </c>
      <c r="C85" s="71">
        <v>160633107</v>
      </c>
      <c r="D85" s="71">
        <v>160133107</v>
      </c>
      <c r="E85" s="71">
        <v>161133107</v>
      </c>
      <c r="F85" s="3">
        <v>1.9773399999999999E-6</v>
      </c>
      <c r="G85" s="71" t="s">
        <v>276</v>
      </c>
    </row>
    <row r="86" spans="1:7" x14ac:dyDescent="0.25">
      <c r="A86" s="1" t="s">
        <v>83</v>
      </c>
      <c r="B86" s="1">
        <v>7</v>
      </c>
      <c r="C86" s="71">
        <v>1286192</v>
      </c>
      <c r="D86" s="71">
        <v>786192</v>
      </c>
      <c r="E86" s="71">
        <v>1786192</v>
      </c>
      <c r="F86" s="3">
        <v>1.06512E-4</v>
      </c>
      <c r="G86" s="71">
        <f t="shared" ref="G86:G94" si="6">IF(B86=B87,C87-C86,9.99999999999999E+48)</f>
        <v>15998385</v>
      </c>
    </row>
    <row r="87" spans="1:7" x14ac:dyDescent="0.25">
      <c r="A87" s="1" t="s">
        <v>84</v>
      </c>
      <c r="B87" s="1">
        <v>7</v>
      </c>
      <c r="C87" s="71">
        <v>17284577</v>
      </c>
      <c r="D87" s="71">
        <v>16784577</v>
      </c>
      <c r="E87" s="71">
        <v>17784577</v>
      </c>
      <c r="F87" s="3">
        <v>1.3764700000000001E-5</v>
      </c>
      <c r="G87" s="71">
        <f t="shared" si="6"/>
        <v>15811111</v>
      </c>
    </row>
    <row r="88" spans="1:7" x14ac:dyDescent="0.25">
      <c r="A88" s="1" t="s">
        <v>85</v>
      </c>
      <c r="B88" s="1">
        <v>7</v>
      </c>
      <c r="C88" s="71">
        <v>33095688</v>
      </c>
      <c r="D88" s="71">
        <v>32595688</v>
      </c>
      <c r="E88" s="71">
        <v>33595688</v>
      </c>
      <c r="F88" s="3">
        <v>1.07821E-6</v>
      </c>
      <c r="G88" s="71">
        <f t="shared" si="6"/>
        <v>13657996</v>
      </c>
    </row>
    <row r="89" spans="1:7" x14ac:dyDescent="0.25">
      <c r="A89" s="1" t="s">
        <v>86</v>
      </c>
      <c r="B89" s="1">
        <v>7</v>
      </c>
      <c r="C89" s="71">
        <v>46753684</v>
      </c>
      <c r="D89" s="71">
        <v>46253684</v>
      </c>
      <c r="E89" s="71">
        <v>47253684</v>
      </c>
      <c r="F89" s="3">
        <v>5.3798500000000003E-5</v>
      </c>
      <c r="G89" s="71">
        <f t="shared" si="6"/>
        <v>18856133</v>
      </c>
    </row>
    <row r="90" spans="1:7" x14ac:dyDescent="0.25">
      <c r="A90" s="1" t="s">
        <v>87</v>
      </c>
      <c r="B90" s="1">
        <v>7</v>
      </c>
      <c r="C90" s="71">
        <v>65609817</v>
      </c>
      <c r="D90" s="71">
        <v>65109817</v>
      </c>
      <c r="E90" s="71">
        <v>66611457</v>
      </c>
      <c r="F90" s="3">
        <v>2.0735799999999999E-4</v>
      </c>
      <c r="G90" s="71">
        <f t="shared" si="6"/>
        <v>11843540</v>
      </c>
    </row>
    <row r="91" spans="1:7" x14ac:dyDescent="0.25">
      <c r="A91" s="1" t="s">
        <v>88</v>
      </c>
      <c r="B91" s="1">
        <v>7</v>
      </c>
      <c r="C91" s="71">
        <v>77453357</v>
      </c>
      <c r="D91" s="71">
        <v>76953357</v>
      </c>
      <c r="E91" s="71">
        <v>77953357</v>
      </c>
      <c r="F91" s="3">
        <v>8.3381700000000002E-5</v>
      </c>
      <c r="G91" s="71">
        <f t="shared" si="6"/>
        <v>50003871</v>
      </c>
    </row>
    <row r="92" spans="1:7" x14ac:dyDescent="0.25">
      <c r="A92" s="1" t="s">
        <v>89</v>
      </c>
      <c r="B92" s="1">
        <v>7</v>
      </c>
      <c r="C92" s="71">
        <v>127457228</v>
      </c>
      <c r="D92" s="71">
        <v>126957228</v>
      </c>
      <c r="E92" s="71">
        <v>127957228</v>
      </c>
      <c r="F92" s="3">
        <v>4.9494699999999999E-5</v>
      </c>
      <c r="G92" s="71">
        <f t="shared" si="6"/>
        <v>1118858</v>
      </c>
    </row>
    <row r="93" spans="1:7" x14ac:dyDescent="0.25">
      <c r="A93" s="1" t="s">
        <v>90</v>
      </c>
      <c r="B93" s="1">
        <v>7</v>
      </c>
      <c r="C93" s="71">
        <v>128576086</v>
      </c>
      <c r="D93" s="71">
        <v>128076086</v>
      </c>
      <c r="E93" s="71">
        <v>130064134</v>
      </c>
      <c r="F93" s="3">
        <v>9.9434700000000002E-6</v>
      </c>
      <c r="G93" s="71">
        <f t="shared" si="6"/>
        <v>22838955</v>
      </c>
    </row>
    <row r="94" spans="1:7" x14ac:dyDescent="0.25">
      <c r="A94" s="1" t="s">
        <v>91</v>
      </c>
      <c r="B94" s="1">
        <v>7</v>
      </c>
      <c r="C94" s="71">
        <v>151415041</v>
      </c>
      <c r="D94" s="71">
        <v>150915041</v>
      </c>
      <c r="E94" s="71">
        <v>151915041</v>
      </c>
      <c r="F94" s="3">
        <v>4.1050100000000002E-5</v>
      </c>
      <c r="G94" s="71">
        <f t="shared" si="6"/>
        <v>4843138</v>
      </c>
    </row>
    <row r="95" spans="1:7" x14ac:dyDescent="0.25">
      <c r="A95" s="1" t="s">
        <v>92</v>
      </c>
      <c r="B95" s="1">
        <v>7</v>
      </c>
      <c r="C95" s="71">
        <v>156258179</v>
      </c>
      <c r="D95" s="71">
        <v>155164686</v>
      </c>
      <c r="E95" s="71">
        <v>156758179</v>
      </c>
      <c r="F95" s="3">
        <v>1.61518E-5</v>
      </c>
      <c r="G95" s="71" t="s">
        <v>276</v>
      </c>
    </row>
    <row r="96" spans="1:7" x14ac:dyDescent="0.25">
      <c r="A96" s="1" t="s">
        <v>93</v>
      </c>
      <c r="B96" s="1">
        <v>8</v>
      </c>
      <c r="C96" s="71">
        <v>6388533</v>
      </c>
      <c r="D96" s="71">
        <v>5888533</v>
      </c>
      <c r="E96" s="71">
        <v>6888533</v>
      </c>
      <c r="F96" s="3">
        <v>1.6288100000000001E-5</v>
      </c>
      <c r="G96" s="71">
        <f>IF(B96=B97,C97-C96,9.99999999999999E+48)</f>
        <v>2283429</v>
      </c>
    </row>
    <row r="97" spans="1:7" x14ac:dyDescent="0.25">
      <c r="A97" s="1" t="s">
        <v>94</v>
      </c>
      <c r="B97" s="1">
        <v>8</v>
      </c>
      <c r="C97" s="71">
        <v>8671962</v>
      </c>
      <c r="D97" s="71">
        <v>7634809</v>
      </c>
      <c r="E97" s="71">
        <v>11917493</v>
      </c>
      <c r="F97" s="4">
        <v>2.8782400000000001E-5</v>
      </c>
      <c r="G97" s="71">
        <f>IF(B97=B98,C98-C97,9.99999999999999E+48)</f>
        <v>15063085</v>
      </c>
    </row>
    <row r="98" spans="1:7" x14ac:dyDescent="0.25">
      <c r="A98" s="1" t="s">
        <v>95</v>
      </c>
      <c r="B98" s="1">
        <v>8</v>
      </c>
      <c r="C98" s="71">
        <v>23735047</v>
      </c>
      <c r="D98" s="71">
        <v>23235047</v>
      </c>
      <c r="E98" s="71">
        <v>24235047</v>
      </c>
      <c r="F98" s="3">
        <v>3.6595199999999998E-10</v>
      </c>
      <c r="G98" s="71">
        <f>IF(B98=B99,C99-C98,9.99999999999999E+48)</f>
        <v>63512162</v>
      </c>
    </row>
    <row r="99" spans="1:7" x14ac:dyDescent="0.25">
      <c r="A99" s="1" t="s">
        <v>96</v>
      </c>
      <c r="B99" s="1">
        <v>8</v>
      </c>
      <c r="C99" s="71">
        <v>87247209</v>
      </c>
      <c r="D99" s="71">
        <v>85861082</v>
      </c>
      <c r="E99" s="71">
        <v>87747209</v>
      </c>
      <c r="F99" s="3">
        <v>3.0434699999999998E-5</v>
      </c>
      <c r="G99" s="71">
        <f>IF(B99=B100,C100-C99,9.99999999999999E+48)</f>
        <v>39229664</v>
      </c>
    </row>
    <row r="100" spans="1:7" x14ac:dyDescent="0.25">
      <c r="A100" s="1" t="s">
        <v>97</v>
      </c>
      <c r="B100" s="1">
        <v>8</v>
      </c>
      <c r="C100" s="71">
        <v>126476873</v>
      </c>
      <c r="D100" s="71">
        <v>125976873</v>
      </c>
      <c r="E100" s="71">
        <v>126976873</v>
      </c>
      <c r="F100" s="3">
        <v>3.0008500000000001E-4</v>
      </c>
      <c r="G100" s="71" t="s">
        <v>276</v>
      </c>
    </row>
    <row r="101" spans="1:7" x14ac:dyDescent="0.25">
      <c r="A101" s="1" t="s">
        <v>98</v>
      </c>
      <c r="B101" s="1">
        <v>9</v>
      </c>
      <c r="C101" s="71">
        <v>20559727</v>
      </c>
      <c r="D101" s="71">
        <v>20059727</v>
      </c>
      <c r="E101" s="71">
        <v>21059727</v>
      </c>
      <c r="F101" s="3">
        <v>3.2814399999999999E-4</v>
      </c>
      <c r="G101" s="71">
        <f>IF(B101=B102,C102-C101,9.99999999999999E+48)</f>
        <v>13397064</v>
      </c>
    </row>
    <row r="102" spans="1:7" x14ac:dyDescent="0.25">
      <c r="A102" s="1" t="s">
        <v>99</v>
      </c>
      <c r="B102" s="1">
        <v>9</v>
      </c>
      <c r="C102" s="71">
        <v>33956791</v>
      </c>
      <c r="D102" s="71">
        <v>33456791</v>
      </c>
      <c r="E102" s="71">
        <v>34456791</v>
      </c>
      <c r="F102" s="3">
        <v>2.7392299999999999E-5</v>
      </c>
      <c r="G102" s="71">
        <f>IF(B102=B103,C103-C102,9.99999999999999E+48)</f>
        <v>37475383</v>
      </c>
    </row>
    <row r="103" spans="1:7" x14ac:dyDescent="0.25">
      <c r="A103" s="1" t="s">
        <v>100</v>
      </c>
      <c r="B103" s="1">
        <v>9</v>
      </c>
      <c r="C103" s="71">
        <v>71432174</v>
      </c>
      <c r="D103" s="71">
        <v>70932174</v>
      </c>
      <c r="E103" s="71">
        <v>71932174</v>
      </c>
      <c r="F103" s="3">
        <v>3.44956E-4</v>
      </c>
      <c r="G103" s="71">
        <f>IF(B103=B104,C104-C103,9.99999999999999E+48)</f>
        <v>47834521</v>
      </c>
    </row>
    <row r="104" spans="1:7" x14ac:dyDescent="0.25">
      <c r="A104" s="1" t="s">
        <v>101</v>
      </c>
      <c r="B104" s="1">
        <v>9</v>
      </c>
      <c r="C104" s="71">
        <v>119266695</v>
      </c>
      <c r="D104" s="71">
        <v>118766695</v>
      </c>
      <c r="E104" s="71">
        <v>119766695</v>
      </c>
      <c r="F104" s="3">
        <v>4.7911499999999997E-5</v>
      </c>
      <c r="G104" s="71">
        <f>IF(B104=B105,C105-C104,9.99999999999999E+48)</f>
        <v>19843166</v>
      </c>
    </row>
    <row r="105" spans="1:7" x14ac:dyDescent="0.25">
      <c r="A105" s="1" t="s">
        <v>102</v>
      </c>
      <c r="B105" s="1">
        <v>9</v>
      </c>
      <c r="C105" s="71">
        <v>139109861</v>
      </c>
      <c r="D105" s="71">
        <v>138609861</v>
      </c>
      <c r="E105" s="71">
        <v>140603272</v>
      </c>
      <c r="F105" s="3">
        <v>2.0376199999999999E-6</v>
      </c>
      <c r="G105" s="71" t="s">
        <v>276</v>
      </c>
    </row>
    <row r="106" spans="1:7" x14ac:dyDescent="0.25">
      <c r="A106" s="1" t="s">
        <v>103</v>
      </c>
      <c r="B106" s="1">
        <v>10</v>
      </c>
      <c r="C106" s="71">
        <v>899071</v>
      </c>
      <c r="D106" s="71">
        <v>399071</v>
      </c>
      <c r="E106" s="71">
        <v>1399071</v>
      </c>
      <c r="F106" s="3">
        <v>3.3899999999999997E-5</v>
      </c>
      <c r="G106" s="71">
        <f t="shared" ref="G106:G114" si="7">IF(B106=B107,C107-C106,9.99999999999999E+48)</f>
        <v>28882727</v>
      </c>
    </row>
    <row r="107" spans="1:7" x14ac:dyDescent="0.25">
      <c r="A107" s="1" t="s">
        <v>104</v>
      </c>
      <c r="B107" s="1">
        <v>10</v>
      </c>
      <c r="C107" s="71">
        <v>29781798</v>
      </c>
      <c r="D107" s="71">
        <v>29281798</v>
      </c>
      <c r="E107" s="71">
        <v>30281798</v>
      </c>
      <c r="F107" s="3">
        <v>4.8706200000000001E-6</v>
      </c>
      <c r="G107" s="71">
        <f t="shared" si="7"/>
        <v>21267229</v>
      </c>
    </row>
    <row r="108" spans="1:7" x14ac:dyDescent="0.25">
      <c r="A108" s="1" t="s">
        <v>105</v>
      </c>
      <c r="B108" s="1">
        <v>10</v>
      </c>
      <c r="C108" s="71">
        <v>51049027</v>
      </c>
      <c r="D108" s="71">
        <v>50549027</v>
      </c>
      <c r="E108" s="71">
        <v>51549027</v>
      </c>
      <c r="F108" s="3">
        <v>9.0536299999999996E-5</v>
      </c>
      <c r="G108" s="71">
        <f t="shared" si="7"/>
        <v>1596397</v>
      </c>
    </row>
    <row r="109" spans="1:7" x14ac:dyDescent="0.25">
      <c r="A109" s="1" t="s">
        <v>106</v>
      </c>
      <c r="B109" s="1">
        <v>10</v>
      </c>
      <c r="C109" s="71">
        <v>52645424</v>
      </c>
      <c r="D109" s="71">
        <v>52145424</v>
      </c>
      <c r="E109" s="71">
        <v>53145424</v>
      </c>
      <c r="F109" s="3">
        <v>8.9944200000000005E-5</v>
      </c>
      <c r="G109" s="71">
        <f t="shared" si="7"/>
        <v>17315006</v>
      </c>
    </row>
    <row r="110" spans="1:7" x14ac:dyDescent="0.25">
      <c r="A110" s="1" t="s">
        <v>107</v>
      </c>
      <c r="B110" s="1">
        <v>10</v>
      </c>
      <c r="C110" s="71">
        <v>69960430</v>
      </c>
      <c r="D110" s="71">
        <v>69460430</v>
      </c>
      <c r="E110" s="71">
        <v>70460430</v>
      </c>
      <c r="F110" s="3">
        <v>1.67909E-7</v>
      </c>
      <c r="G110" s="71">
        <f t="shared" si="7"/>
        <v>9331438</v>
      </c>
    </row>
    <row r="111" spans="1:7" x14ac:dyDescent="0.25">
      <c r="A111" s="1" t="s">
        <v>108</v>
      </c>
      <c r="B111" s="1">
        <v>10</v>
      </c>
      <c r="C111" s="71">
        <v>79291868</v>
      </c>
      <c r="D111" s="71">
        <v>78791868</v>
      </c>
      <c r="E111" s="71">
        <v>79791868</v>
      </c>
      <c r="F111" s="3">
        <v>3.5446900000000001E-5</v>
      </c>
      <c r="G111" s="71">
        <f t="shared" si="7"/>
        <v>2917364</v>
      </c>
    </row>
    <row r="112" spans="1:7" x14ac:dyDescent="0.25">
      <c r="A112" s="1" t="s">
        <v>109</v>
      </c>
      <c r="B112" s="1">
        <v>10</v>
      </c>
      <c r="C112" s="71">
        <v>82209232</v>
      </c>
      <c r="D112" s="71">
        <v>81709232</v>
      </c>
      <c r="E112" s="71">
        <v>82709232</v>
      </c>
      <c r="F112" s="3">
        <v>2.4700299999999998E-4</v>
      </c>
      <c r="G112" s="71">
        <f t="shared" si="7"/>
        <v>12630410</v>
      </c>
    </row>
    <row r="113" spans="1:7" x14ac:dyDescent="0.25">
      <c r="A113" s="1" t="s">
        <v>110</v>
      </c>
      <c r="B113" s="1">
        <v>10</v>
      </c>
      <c r="C113" s="71">
        <v>94839642</v>
      </c>
      <c r="D113" s="71">
        <v>94339642</v>
      </c>
      <c r="E113" s="71">
        <v>95339642</v>
      </c>
      <c r="F113" s="3">
        <v>2.3272200000000001E-5</v>
      </c>
      <c r="G113" s="71">
        <f t="shared" si="7"/>
        <v>9733375</v>
      </c>
    </row>
    <row r="114" spans="1:7" x14ac:dyDescent="0.25">
      <c r="A114" s="1" t="s">
        <v>111</v>
      </c>
      <c r="B114" s="1">
        <v>10</v>
      </c>
      <c r="C114" s="71">
        <v>104573017</v>
      </c>
      <c r="D114" s="71">
        <v>104073017</v>
      </c>
      <c r="E114" s="71">
        <v>105687746</v>
      </c>
      <c r="F114" s="3">
        <v>1.7976099999999999E-7</v>
      </c>
      <c r="G114" s="71">
        <f t="shared" si="7"/>
        <v>21883980</v>
      </c>
    </row>
    <row r="115" spans="1:7" x14ac:dyDescent="0.25">
      <c r="A115" s="1" t="s">
        <v>112</v>
      </c>
      <c r="B115" s="1">
        <v>10</v>
      </c>
      <c r="C115" s="71">
        <v>126456997</v>
      </c>
      <c r="D115" s="71">
        <v>125956997</v>
      </c>
      <c r="E115" s="71">
        <v>126956997</v>
      </c>
      <c r="F115" s="3">
        <v>6.4039699999999996E-5</v>
      </c>
      <c r="G115" s="71" t="s">
        <v>276</v>
      </c>
    </row>
    <row r="116" spans="1:7" x14ac:dyDescent="0.25">
      <c r="A116" s="1" t="s">
        <v>113</v>
      </c>
      <c r="B116" s="1">
        <v>11</v>
      </c>
      <c r="C116" s="71">
        <v>2794392</v>
      </c>
      <c r="D116" s="71">
        <v>1678330</v>
      </c>
      <c r="E116" s="71">
        <v>3294392</v>
      </c>
      <c r="F116" s="3">
        <v>2.15199E-5</v>
      </c>
      <c r="G116" s="71">
        <f t="shared" ref="G116:G125" si="8">IF(B116=B117,C117-C116,9.99999999999999E+48)</f>
        <v>2777505</v>
      </c>
    </row>
    <row r="117" spans="1:7" x14ac:dyDescent="0.25">
      <c r="A117" s="1" t="s">
        <v>114</v>
      </c>
      <c r="B117" s="1">
        <v>11</v>
      </c>
      <c r="C117" s="71">
        <v>5571897</v>
      </c>
      <c r="D117" s="71">
        <v>5071897</v>
      </c>
      <c r="E117" s="71">
        <v>6071897</v>
      </c>
      <c r="F117" s="3">
        <v>1.59487E-6</v>
      </c>
      <c r="G117" s="71">
        <f t="shared" si="8"/>
        <v>4318155</v>
      </c>
    </row>
    <row r="118" spans="1:7" x14ac:dyDescent="0.25">
      <c r="A118" s="1" t="s">
        <v>115</v>
      </c>
      <c r="B118" s="1">
        <v>11</v>
      </c>
      <c r="C118" s="71">
        <v>9890052</v>
      </c>
      <c r="D118" s="71">
        <v>9390052</v>
      </c>
      <c r="E118" s="71">
        <v>10390052</v>
      </c>
      <c r="F118" s="3">
        <v>7.5319400000000003E-5</v>
      </c>
      <c r="G118" s="71">
        <f t="shared" si="8"/>
        <v>20870283</v>
      </c>
    </row>
    <row r="119" spans="1:7" x14ac:dyDescent="0.25">
      <c r="A119" s="1" t="s">
        <v>116</v>
      </c>
      <c r="B119" s="1">
        <v>11</v>
      </c>
      <c r="C119" s="71">
        <v>30760335</v>
      </c>
      <c r="D119" s="71">
        <v>30260335</v>
      </c>
      <c r="E119" s="71">
        <v>31924823</v>
      </c>
      <c r="F119" s="3">
        <v>1.19158E-5</v>
      </c>
      <c r="G119" s="71">
        <f t="shared" si="8"/>
        <v>16650553</v>
      </c>
    </row>
    <row r="120" spans="1:7" x14ac:dyDescent="0.25">
      <c r="A120" s="1" t="s">
        <v>117</v>
      </c>
      <c r="B120" s="1">
        <v>11</v>
      </c>
      <c r="C120" s="71">
        <v>47410888</v>
      </c>
      <c r="D120" s="71">
        <v>46910888</v>
      </c>
      <c r="E120" s="71">
        <v>48750675</v>
      </c>
      <c r="F120" s="3">
        <v>5.6722400000000003E-3</v>
      </c>
      <c r="G120" s="71">
        <f t="shared" si="8"/>
        <v>9998650</v>
      </c>
    </row>
    <row r="121" spans="1:7" x14ac:dyDescent="0.25">
      <c r="A121" s="1" t="s">
        <v>118</v>
      </c>
      <c r="B121" s="1">
        <v>11</v>
      </c>
      <c r="C121" s="71">
        <v>57409538</v>
      </c>
      <c r="D121" s="71">
        <v>56909538</v>
      </c>
      <c r="E121" s="71">
        <v>57909538</v>
      </c>
      <c r="F121" s="3">
        <v>4.0166099999999996E-6</v>
      </c>
      <c r="G121" s="71">
        <f t="shared" si="8"/>
        <v>8051620</v>
      </c>
    </row>
    <row r="122" spans="1:7" x14ac:dyDescent="0.25">
      <c r="A122" s="1" t="s">
        <v>119</v>
      </c>
      <c r="B122" s="1">
        <v>11</v>
      </c>
      <c r="C122" s="71">
        <v>65461158</v>
      </c>
      <c r="D122" s="71">
        <v>64961158</v>
      </c>
      <c r="E122" s="71">
        <v>65961158</v>
      </c>
      <c r="F122" s="3">
        <v>9.2786099999999996E-5</v>
      </c>
      <c r="G122" s="71">
        <f t="shared" si="8"/>
        <v>3451063</v>
      </c>
    </row>
    <row r="123" spans="1:7" x14ac:dyDescent="0.25">
      <c r="A123" s="1" t="s">
        <v>120</v>
      </c>
      <c r="B123" s="1">
        <v>11</v>
      </c>
      <c r="C123" s="71">
        <v>68912221</v>
      </c>
      <c r="D123" s="71">
        <v>68412221</v>
      </c>
      <c r="E123" s="71">
        <v>69412221</v>
      </c>
      <c r="F123" s="3">
        <v>2.79153E-5</v>
      </c>
      <c r="G123" s="71">
        <f t="shared" si="8"/>
        <v>9111135</v>
      </c>
    </row>
    <row r="124" spans="1:7" x14ac:dyDescent="0.25">
      <c r="A124" s="1" t="s">
        <v>121</v>
      </c>
      <c r="B124" s="1">
        <v>11</v>
      </c>
      <c r="C124" s="71">
        <v>78023356</v>
      </c>
      <c r="D124" s="71">
        <v>77523356</v>
      </c>
      <c r="E124" s="71">
        <v>78523356</v>
      </c>
      <c r="F124" s="3">
        <v>8.5128099999999998E-8</v>
      </c>
      <c r="G124" s="71">
        <f t="shared" si="8"/>
        <v>40943424</v>
      </c>
    </row>
    <row r="125" spans="1:7" x14ac:dyDescent="0.25">
      <c r="A125" s="1" t="s">
        <v>122</v>
      </c>
      <c r="B125" s="1">
        <v>11</v>
      </c>
      <c r="C125" s="71">
        <v>118966780</v>
      </c>
      <c r="D125" s="71">
        <v>118466780</v>
      </c>
      <c r="E125" s="71">
        <v>119466780</v>
      </c>
      <c r="F125" s="3">
        <v>1.23124E-6</v>
      </c>
      <c r="G125" s="71">
        <f t="shared" si="8"/>
        <v>2678225</v>
      </c>
    </row>
    <row r="126" spans="1:7" x14ac:dyDescent="0.25">
      <c r="A126" s="1" t="s">
        <v>123</v>
      </c>
      <c r="B126" s="1">
        <v>11</v>
      </c>
      <c r="C126" s="71">
        <v>121645005</v>
      </c>
      <c r="D126" s="71">
        <v>121145005</v>
      </c>
      <c r="E126" s="71">
        <v>122145005</v>
      </c>
      <c r="F126" s="3">
        <v>4.8673500000000005E-7</v>
      </c>
      <c r="G126" s="71" t="s">
        <v>276</v>
      </c>
    </row>
    <row r="127" spans="1:7" x14ac:dyDescent="0.25">
      <c r="A127" s="1" t="s">
        <v>124</v>
      </c>
      <c r="B127" s="1">
        <v>12</v>
      </c>
      <c r="C127" s="71">
        <v>364739</v>
      </c>
      <c r="D127" s="71">
        <v>0</v>
      </c>
      <c r="E127" s="71">
        <v>864739</v>
      </c>
      <c r="F127" s="3">
        <v>3.26405E-5</v>
      </c>
      <c r="G127" s="71">
        <f t="shared" ref="G127:G133" si="9">IF(B127=B128,C128-C127,9.99999999999999E+48)</f>
        <v>3027612</v>
      </c>
    </row>
    <row r="128" spans="1:7" x14ac:dyDescent="0.25">
      <c r="A128" s="1" t="s">
        <v>125</v>
      </c>
      <c r="B128" s="1">
        <v>12</v>
      </c>
      <c r="C128" s="71">
        <v>3392351</v>
      </c>
      <c r="D128" s="71">
        <v>2892351</v>
      </c>
      <c r="E128" s="71">
        <v>3892351</v>
      </c>
      <c r="F128" s="3">
        <v>2.3583200000000001E-5</v>
      </c>
      <c r="G128" s="71">
        <f t="shared" si="9"/>
        <v>1198749</v>
      </c>
    </row>
    <row r="129" spans="1:7" x14ac:dyDescent="0.25">
      <c r="A129" s="1" t="s">
        <v>126</v>
      </c>
      <c r="B129" s="1">
        <v>12</v>
      </c>
      <c r="C129" s="71">
        <v>4591100</v>
      </c>
      <c r="D129" s="71">
        <v>4091100</v>
      </c>
      <c r="E129" s="71">
        <v>5091100</v>
      </c>
      <c r="F129" s="3">
        <v>7.1667400000000004E-5</v>
      </c>
      <c r="G129" s="71">
        <f t="shared" si="9"/>
        <v>7618103</v>
      </c>
    </row>
    <row r="130" spans="1:7" x14ac:dyDescent="0.25">
      <c r="A130" s="1" t="s">
        <v>127</v>
      </c>
      <c r="B130" s="1">
        <v>12</v>
      </c>
      <c r="C130" s="71">
        <v>12209203</v>
      </c>
      <c r="D130" s="71">
        <v>11709203</v>
      </c>
      <c r="E130" s="71">
        <v>12709203</v>
      </c>
      <c r="F130" s="3">
        <v>6.6245300000000003E-6</v>
      </c>
      <c r="G130" s="71">
        <f t="shared" si="9"/>
        <v>3115828</v>
      </c>
    </row>
    <row r="131" spans="1:7" x14ac:dyDescent="0.25">
      <c r="A131" s="1" t="s">
        <v>128</v>
      </c>
      <c r="B131" s="1">
        <v>12</v>
      </c>
      <c r="C131" s="71">
        <v>15325031</v>
      </c>
      <c r="D131" s="71">
        <v>14825031</v>
      </c>
      <c r="E131" s="71">
        <v>15825031</v>
      </c>
      <c r="F131" s="3">
        <v>2.1781400000000001E-4</v>
      </c>
      <c r="G131" s="71">
        <f t="shared" si="9"/>
        <v>33415824</v>
      </c>
    </row>
    <row r="132" spans="1:7" x14ac:dyDescent="0.25">
      <c r="A132" s="1" t="s">
        <v>129</v>
      </c>
      <c r="B132" s="1">
        <v>12</v>
      </c>
      <c r="C132" s="71">
        <v>48740855</v>
      </c>
      <c r="D132" s="71">
        <v>48240855</v>
      </c>
      <c r="E132" s="71">
        <v>49240855</v>
      </c>
      <c r="F132" s="3">
        <v>3.6689400000000001E-5</v>
      </c>
      <c r="G132" s="71">
        <f t="shared" si="9"/>
        <v>9050978</v>
      </c>
    </row>
    <row r="133" spans="1:7" x14ac:dyDescent="0.25">
      <c r="A133" s="1" t="s">
        <v>130</v>
      </c>
      <c r="B133" s="1">
        <v>12</v>
      </c>
      <c r="C133" s="71">
        <v>57791833</v>
      </c>
      <c r="D133" s="71">
        <v>57291833</v>
      </c>
      <c r="E133" s="71">
        <v>58291833</v>
      </c>
      <c r="F133" s="3">
        <v>1.3251800000000001E-5</v>
      </c>
      <c r="G133" s="71">
        <f t="shared" si="9"/>
        <v>54118386</v>
      </c>
    </row>
    <row r="134" spans="1:7" x14ac:dyDescent="0.25">
      <c r="A134" s="1" t="s">
        <v>131</v>
      </c>
      <c r="B134" s="1">
        <v>12</v>
      </c>
      <c r="C134" s="71">
        <v>111910219</v>
      </c>
      <c r="D134" s="71">
        <v>111410219</v>
      </c>
      <c r="E134" s="71">
        <v>112410219</v>
      </c>
      <c r="F134" s="3">
        <v>7.1661800000000004E-6</v>
      </c>
      <c r="G134" s="71" t="s">
        <v>276</v>
      </c>
    </row>
    <row r="135" spans="1:7" x14ac:dyDescent="0.25">
      <c r="A135" s="1" t="s">
        <v>132</v>
      </c>
      <c r="B135" s="1">
        <v>13</v>
      </c>
      <c r="C135" s="71">
        <v>50655989</v>
      </c>
      <c r="D135" s="71">
        <v>50155989</v>
      </c>
      <c r="E135" s="71">
        <v>51155989</v>
      </c>
      <c r="F135" s="3">
        <v>9.5870099999999995E-5</v>
      </c>
      <c r="G135" s="71">
        <f>IF(B135=B136,C136-C135,9.99999999999999E+48)</f>
        <v>21716535</v>
      </c>
    </row>
    <row r="136" spans="1:7" x14ac:dyDescent="0.25">
      <c r="A136" s="1" t="s">
        <v>133</v>
      </c>
      <c r="B136" s="1">
        <v>13</v>
      </c>
      <c r="C136" s="71">
        <v>72372524</v>
      </c>
      <c r="D136" s="71">
        <v>71872524</v>
      </c>
      <c r="E136" s="71">
        <v>72872524</v>
      </c>
      <c r="F136" s="3">
        <v>2.9524999999999999E-4</v>
      </c>
      <c r="G136" s="71" t="s">
        <v>276</v>
      </c>
    </row>
    <row r="137" spans="1:7" x14ac:dyDescent="0.25">
      <c r="A137" s="1" t="s">
        <v>134</v>
      </c>
      <c r="B137" s="1">
        <v>14</v>
      </c>
      <c r="C137" s="71">
        <v>50735947</v>
      </c>
      <c r="D137" s="71">
        <v>50235947</v>
      </c>
      <c r="E137" s="71">
        <v>51235947</v>
      </c>
      <c r="F137" s="3">
        <v>4.0735200000000003E-5</v>
      </c>
      <c r="G137" s="71">
        <f>IF(B137=B138,C138-C137,9.99999999999999E+48)</f>
        <v>3682464</v>
      </c>
    </row>
    <row r="138" spans="1:7" x14ac:dyDescent="0.25">
      <c r="A138" s="1" t="s">
        <v>135</v>
      </c>
      <c r="B138" s="1">
        <v>14</v>
      </c>
      <c r="C138" s="71">
        <v>54418411</v>
      </c>
      <c r="D138" s="71">
        <v>53918411</v>
      </c>
      <c r="E138" s="71">
        <v>54918411</v>
      </c>
      <c r="F138" s="3">
        <v>7.7635200000000008E-6</v>
      </c>
      <c r="G138" s="71">
        <f>IF(B138=B139,C139-C138,9.99999999999999E+48)</f>
        <v>27434880</v>
      </c>
    </row>
    <row r="139" spans="1:7" x14ac:dyDescent="0.25">
      <c r="A139" s="1" t="s">
        <v>136</v>
      </c>
      <c r="B139" s="1">
        <v>14</v>
      </c>
      <c r="C139" s="71">
        <v>81853291</v>
      </c>
      <c r="D139" s="71">
        <v>81353291</v>
      </c>
      <c r="E139" s="71">
        <v>82353291</v>
      </c>
      <c r="F139" s="3">
        <v>2.5363599999999999E-5</v>
      </c>
      <c r="G139" s="71">
        <f>IF(B139=B140,C140-C139,9.99999999999999E+48)</f>
        <v>6976684</v>
      </c>
    </row>
    <row r="140" spans="1:7" x14ac:dyDescent="0.25">
      <c r="A140" s="1" t="s">
        <v>137</v>
      </c>
      <c r="B140" s="1">
        <v>14</v>
      </c>
      <c r="C140" s="71">
        <v>88829975</v>
      </c>
      <c r="D140" s="71">
        <v>88329975</v>
      </c>
      <c r="E140" s="71">
        <v>89329975</v>
      </c>
      <c r="F140" s="3">
        <v>6.1643100000000005E-7</v>
      </c>
      <c r="G140" s="71">
        <f>IF(B140=B141,C141-C140,9.99999999999999E+48)</f>
        <v>4242342</v>
      </c>
    </row>
    <row r="141" spans="1:7" x14ac:dyDescent="0.25">
      <c r="A141" s="1" t="s">
        <v>138</v>
      </c>
      <c r="B141" s="1">
        <v>14</v>
      </c>
      <c r="C141" s="71">
        <v>93072317</v>
      </c>
      <c r="D141" s="71">
        <v>92572317</v>
      </c>
      <c r="E141" s="71">
        <v>93572317</v>
      </c>
      <c r="F141" s="3">
        <v>2.1023700000000001E-7</v>
      </c>
      <c r="G141" s="71">
        <f>IF(B141=B142,C142-C141,9.99999999999999E+48)</f>
        <v>7680327</v>
      </c>
    </row>
    <row r="142" spans="1:7" x14ac:dyDescent="0.25">
      <c r="A142" s="1" t="s">
        <v>139</v>
      </c>
      <c r="B142" s="1">
        <v>14</v>
      </c>
      <c r="C142" s="71">
        <v>100752644</v>
      </c>
      <c r="D142" s="71">
        <v>100252644</v>
      </c>
      <c r="E142" s="71">
        <v>101252644</v>
      </c>
      <c r="F142" s="3">
        <v>1.7478499999999999E-5</v>
      </c>
      <c r="G142" s="71" t="s">
        <v>276</v>
      </c>
    </row>
    <row r="143" spans="1:7" x14ac:dyDescent="0.25">
      <c r="A143" s="1" t="s">
        <v>140</v>
      </c>
      <c r="B143" s="1">
        <v>15</v>
      </c>
      <c r="C143" s="71">
        <v>39305443</v>
      </c>
      <c r="D143" s="71">
        <v>38805443</v>
      </c>
      <c r="E143" s="71">
        <v>39805443</v>
      </c>
      <c r="F143" s="3">
        <v>1.33745E-4</v>
      </c>
      <c r="G143" s="71">
        <f t="shared" ref="G143:G150" si="10">IF(B143=B144,C144-C143,9.99999999999999E+48)</f>
        <v>2094508</v>
      </c>
    </row>
    <row r="144" spans="1:7" x14ac:dyDescent="0.25">
      <c r="A144" s="1" t="s">
        <v>141</v>
      </c>
      <c r="B144" s="1">
        <v>15</v>
      </c>
      <c r="C144" s="71">
        <v>41399951</v>
      </c>
      <c r="D144" s="71">
        <v>40899951</v>
      </c>
      <c r="E144" s="71">
        <v>41899951</v>
      </c>
      <c r="F144" s="3">
        <v>2.1772000000000001E-5</v>
      </c>
      <c r="G144" s="71">
        <f t="shared" si="10"/>
        <v>4260807</v>
      </c>
    </row>
    <row r="145" spans="1:7" x14ac:dyDescent="0.25">
      <c r="A145" s="1" t="s">
        <v>142</v>
      </c>
      <c r="B145" s="1">
        <v>15</v>
      </c>
      <c r="C145" s="71">
        <v>45660758</v>
      </c>
      <c r="D145" s="71">
        <v>45160758</v>
      </c>
      <c r="E145" s="71">
        <v>46160758</v>
      </c>
      <c r="F145" s="3">
        <v>5.2163399999999998E-6</v>
      </c>
      <c r="G145" s="71">
        <f t="shared" si="10"/>
        <v>8301990</v>
      </c>
    </row>
    <row r="146" spans="1:7" x14ac:dyDescent="0.25">
      <c r="A146" s="1" t="s">
        <v>143</v>
      </c>
      <c r="B146" s="1">
        <v>15</v>
      </c>
      <c r="C146" s="71">
        <v>53962748</v>
      </c>
      <c r="D146" s="71">
        <v>53462748</v>
      </c>
      <c r="E146" s="71">
        <v>54462748</v>
      </c>
      <c r="F146" s="3">
        <v>8.6843499999999993E-6</v>
      </c>
      <c r="G146" s="71">
        <f t="shared" si="10"/>
        <v>3831017</v>
      </c>
    </row>
    <row r="147" spans="1:7" x14ac:dyDescent="0.25">
      <c r="A147" s="1" t="s">
        <v>144</v>
      </c>
      <c r="B147" s="1">
        <v>15</v>
      </c>
      <c r="C147" s="71">
        <v>57793765</v>
      </c>
      <c r="D147" s="71">
        <v>57293765</v>
      </c>
      <c r="E147" s="71">
        <v>58293765</v>
      </c>
      <c r="F147" s="3">
        <v>7.6659599999999997E-6</v>
      </c>
      <c r="G147" s="71">
        <f t="shared" si="10"/>
        <v>5786390</v>
      </c>
    </row>
    <row r="148" spans="1:7" x14ac:dyDescent="0.25">
      <c r="A148" s="1" t="s">
        <v>145</v>
      </c>
      <c r="B148" s="1">
        <v>15</v>
      </c>
      <c r="C148" s="71">
        <v>63580155</v>
      </c>
      <c r="D148" s="71">
        <v>62308539</v>
      </c>
      <c r="E148" s="71">
        <v>64080155</v>
      </c>
      <c r="F148" s="3">
        <v>2.9262699999999999E-6</v>
      </c>
      <c r="G148" s="71">
        <f t="shared" si="10"/>
        <v>3883236</v>
      </c>
    </row>
    <row r="149" spans="1:7" x14ac:dyDescent="0.25">
      <c r="A149" s="1" t="s">
        <v>146</v>
      </c>
      <c r="B149" s="1">
        <v>15</v>
      </c>
      <c r="C149" s="71">
        <v>67463391</v>
      </c>
      <c r="D149" s="71">
        <v>66963391</v>
      </c>
      <c r="E149" s="71">
        <v>67963391</v>
      </c>
      <c r="F149" s="3">
        <v>1.9064400000000001E-4</v>
      </c>
      <c r="G149" s="71">
        <f t="shared" si="10"/>
        <v>8841112</v>
      </c>
    </row>
    <row r="150" spans="1:7" x14ac:dyDescent="0.25">
      <c r="A150" s="1" t="s">
        <v>147</v>
      </c>
      <c r="B150" s="1">
        <v>15</v>
      </c>
      <c r="C150" s="71">
        <v>76304503</v>
      </c>
      <c r="D150" s="71">
        <v>73624543</v>
      </c>
      <c r="E150" s="71">
        <v>77317788</v>
      </c>
      <c r="F150" s="3">
        <v>3.5133199999999998E-5</v>
      </c>
      <c r="G150" s="71">
        <f t="shared" si="10"/>
        <v>8886771</v>
      </c>
    </row>
    <row r="151" spans="1:7" x14ac:dyDescent="0.25">
      <c r="A151" s="1" t="s">
        <v>148</v>
      </c>
      <c r="B151" s="1">
        <v>15</v>
      </c>
      <c r="C151" s="71">
        <v>85191274</v>
      </c>
      <c r="D151" s="71">
        <v>84691274</v>
      </c>
      <c r="E151" s="71">
        <v>85691274</v>
      </c>
      <c r="F151" s="3">
        <v>1.0349300000000001E-4</v>
      </c>
      <c r="G151" s="71" t="s">
        <v>276</v>
      </c>
    </row>
    <row r="152" spans="1:7" x14ac:dyDescent="0.25">
      <c r="A152" s="1" t="s">
        <v>149</v>
      </c>
      <c r="B152" s="1">
        <v>16</v>
      </c>
      <c r="C152" s="71">
        <v>1997004</v>
      </c>
      <c r="D152" s="71">
        <v>1497004</v>
      </c>
      <c r="E152" s="71">
        <v>2497004</v>
      </c>
      <c r="F152" s="3">
        <v>1.5296999999999999E-4</v>
      </c>
      <c r="G152" s="71">
        <f t="shared" ref="G152:G161" si="11">IF(B152=B153,C153-C152,9.99999999999999E+48)</f>
        <v>1750038</v>
      </c>
    </row>
    <row r="153" spans="1:7" x14ac:dyDescent="0.25">
      <c r="A153" s="1" t="s">
        <v>150</v>
      </c>
      <c r="B153" s="1">
        <v>16</v>
      </c>
      <c r="C153" s="71">
        <v>3747042</v>
      </c>
      <c r="D153" s="71">
        <v>3247042</v>
      </c>
      <c r="E153" s="71">
        <v>4247042</v>
      </c>
      <c r="F153" s="3">
        <v>1.06214E-4</v>
      </c>
      <c r="G153" s="71">
        <f t="shared" si="11"/>
        <v>16645290</v>
      </c>
    </row>
    <row r="154" spans="1:7" x14ac:dyDescent="0.25">
      <c r="A154" s="1" t="s">
        <v>151</v>
      </c>
      <c r="B154" s="1">
        <v>16</v>
      </c>
      <c r="C154" s="71">
        <v>20392332</v>
      </c>
      <c r="D154" s="71">
        <v>19892332</v>
      </c>
      <c r="E154" s="71">
        <v>20892332</v>
      </c>
      <c r="F154" s="3">
        <v>9.0998399999999995E-7</v>
      </c>
      <c r="G154" s="71">
        <f t="shared" si="11"/>
        <v>31368752</v>
      </c>
    </row>
    <row r="155" spans="1:7" x14ac:dyDescent="0.25">
      <c r="A155" s="1" t="s">
        <v>152</v>
      </c>
      <c r="B155" s="1">
        <v>16</v>
      </c>
      <c r="C155" s="71">
        <v>51761084</v>
      </c>
      <c r="D155" s="71">
        <v>51261084</v>
      </c>
      <c r="E155" s="71">
        <v>52261084</v>
      </c>
      <c r="F155" s="3">
        <v>2.1300600000000001E-4</v>
      </c>
      <c r="G155" s="71">
        <f t="shared" si="11"/>
        <v>1428588</v>
      </c>
    </row>
    <row r="156" spans="1:7" x14ac:dyDescent="0.25">
      <c r="A156" s="1" t="s">
        <v>153</v>
      </c>
      <c r="B156" s="1">
        <v>16</v>
      </c>
      <c r="C156" s="71">
        <v>53189672</v>
      </c>
      <c r="D156" s="71">
        <v>52689672</v>
      </c>
      <c r="E156" s="71">
        <v>53689672</v>
      </c>
      <c r="F156" s="3">
        <v>3.0797499999999998E-5</v>
      </c>
      <c r="G156" s="71">
        <f t="shared" si="11"/>
        <v>15133443</v>
      </c>
    </row>
    <row r="157" spans="1:7" x14ac:dyDescent="0.25">
      <c r="A157" s="1" t="s">
        <v>154</v>
      </c>
      <c r="B157" s="1">
        <v>16</v>
      </c>
      <c r="C157" s="71">
        <v>68323115</v>
      </c>
      <c r="D157" s="71">
        <v>67823115</v>
      </c>
      <c r="E157" s="71">
        <v>68823115</v>
      </c>
      <c r="F157" s="3">
        <v>1.9946300000000001E-4</v>
      </c>
      <c r="G157" s="71">
        <f t="shared" si="11"/>
        <v>1472208</v>
      </c>
    </row>
    <row r="158" spans="1:7" x14ac:dyDescent="0.25">
      <c r="A158" s="1" t="s">
        <v>155</v>
      </c>
      <c r="B158" s="1">
        <v>16</v>
      </c>
      <c r="C158" s="71">
        <v>69795323</v>
      </c>
      <c r="D158" s="71">
        <v>69295323</v>
      </c>
      <c r="E158" s="71">
        <v>70295323</v>
      </c>
      <c r="F158" s="3">
        <v>1.42945E-2</v>
      </c>
      <c r="G158" s="71">
        <f t="shared" si="11"/>
        <v>1848346</v>
      </c>
    </row>
    <row r="159" spans="1:7" x14ac:dyDescent="0.25">
      <c r="A159" s="1" t="s">
        <v>156</v>
      </c>
      <c r="B159" s="1">
        <v>16</v>
      </c>
      <c r="C159" s="71">
        <v>71643669</v>
      </c>
      <c r="D159" s="71">
        <v>71143669</v>
      </c>
      <c r="E159" s="71">
        <v>72143669</v>
      </c>
      <c r="F159" s="3">
        <v>6.4736500000000001E-3</v>
      </c>
      <c r="G159" s="71">
        <f t="shared" si="11"/>
        <v>1380607</v>
      </c>
    </row>
    <row r="160" spans="1:7" x14ac:dyDescent="0.25">
      <c r="A160" s="1" t="s">
        <v>157</v>
      </c>
      <c r="B160" s="1">
        <v>16</v>
      </c>
      <c r="C160" s="71">
        <v>73024276</v>
      </c>
      <c r="D160" s="71">
        <v>72524276</v>
      </c>
      <c r="E160" s="71">
        <v>73524276</v>
      </c>
      <c r="F160" s="3">
        <v>1.59785E-5</v>
      </c>
      <c r="G160" s="71">
        <f t="shared" si="11"/>
        <v>6918403</v>
      </c>
    </row>
    <row r="161" spans="1:7" x14ac:dyDescent="0.25">
      <c r="A161" s="1" t="s">
        <v>158</v>
      </c>
      <c r="B161" s="1">
        <v>16</v>
      </c>
      <c r="C161" s="71">
        <v>79942679</v>
      </c>
      <c r="D161" s="71">
        <v>79442679</v>
      </c>
      <c r="E161" s="71">
        <v>80442679</v>
      </c>
      <c r="F161" s="3">
        <v>7.4477899999999994E-5</v>
      </c>
      <c r="G161" s="71">
        <f t="shared" si="11"/>
        <v>9765324</v>
      </c>
    </row>
    <row r="162" spans="1:7" x14ac:dyDescent="0.25">
      <c r="A162" s="1" t="s">
        <v>159</v>
      </c>
      <c r="B162" s="1">
        <v>16</v>
      </c>
      <c r="C162" s="71">
        <v>89708003</v>
      </c>
      <c r="D162" s="71">
        <v>89208003</v>
      </c>
      <c r="E162" s="71">
        <v>90208003</v>
      </c>
      <c r="F162" s="3">
        <v>1.60036E-5</v>
      </c>
      <c r="G162" s="71" t="s">
        <v>276</v>
      </c>
    </row>
    <row r="163" spans="1:7" x14ac:dyDescent="0.25">
      <c r="A163" s="1" t="s">
        <v>160</v>
      </c>
      <c r="B163" s="1">
        <v>17</v>
      </c>
      <c r="C163" s="71">
        <v>17351643</v>
      </c>
      <c r="D163" s="71">
        <v>16851643</v>
      </c>
      <c r="E163" s="71">
        <v>17851643</v>
      </c>
      <c r="F163" s="3">
        <v>5.0379100000000004E-6</v>
      </c>
      <c r="G163" s="71">
        <f t="shared" ref="G163:G168" si="12">IF(B163=B164,C164-C163,9.99999999999999E+48)</f>
        <v>2085544</v>
      </c>
    </row>
    <row r="164" spans="1:7" x14ac:dyDescent="0.25">
      <c r="A164" s="1" t="s">
        <v>161</v>
      </c>
      <c r="B164" s="1">
        <v>17</v>
      </c>
      <c r="C164" s="71">
        <v>19437187</v>
      </c>
      <c r="D164" s="71">
        <v>18937187</v>
      </c>
      <c r="E164" s="71">
        <v>19937187</v>
      </c>
      <c r="F164" s="3">
        <v>1.9760500000000002E-5</v>
      </c>
      <c r="G164" s="71">
        <f t="shared" si="12"/>
        <v>15445811</v>
      </c>
    </row>
    <row r="165" spans="1:7" x14ac:dyDescent="0.25">
      <c r="A165" s="1" t="s">
        <v>162</v>
      </c>
      <c r="B165" s="1">
        <v>17</v>
      </c>
      <c r="C165" s="71">
        <v>34882998</v>
      </c>
      <c r="D165" s="71">
        <v>34382998</v>
      </c>
      <c r="E165" s="71">
        <v>35382998</v>
      </c>
      <c r="F165" s="3">
        <v>3.3131399999999999E-5</v>
      </c>
      <c r="G165" s="71">
        <f t="shared" si="12"/>
        <v>2813854</v>
      </c>
    </row>
    <row r="166" spans="1:7" x14ac:dyDescent="0.25">
      <c r="A166" s="1" t="s">
        <v>163</v>
      </c>
      <c r="B166" s="1">
        <v>17</v>
      </c>
      <c r="C166" s="71">
        <v>37696852</v>
      </c>
      <c r="D166" s="71">
        <v>37196852</v>
      </c>
      <c r="E166" s="71">
        <v>38196852</v>
      </c>
      <c r="F166" s="3">
        <v>2.0588700000000002E-5</v>
      </c>
      <c r="G166" s="71">
        <f t="shared" si="12"/>
        <v>19058371</v>
      </c>
    </row>
    <row r="167" spans="1:7" x14ac:dyDescent="0.25">
      <c r="A167" s="1" t="s">
        <v>164</v>
      </c>
      <c r="B167" s="1">
        <v>17</v>
      </c>
      <c r="C167" s="71">
        <v>56755223</v>
      </c>
      <c r="D167" s="71">
        <v>56255223</v>
      </c>
      <c r="E167" s="71">
        <v>57255223</v>
      </c>
      <c r="F167" s="3">
        <v>1.17565E-4</v>
      </c>
      <c r="G167" s="71">
        <f t="shared" si="12"/>
        <v>2694882</v>
      </c>
    </row>
    <row r="168" spans="1:7" x14ac:dyDescent="0.25">
      <c r="A168" s="1" t="s">
        <v>165</v>
      </c>
      <c r="B168" s="1">
        <v>17</v>
      </c>
      <c r="C168" s="71">
        <v>59450105</v>
      </c>
      <c r="D168" s="71">
        <v>58417399</v>
      </c>
      <c r="E168" s="71">
        <v>59950105</v>
      </c>
      <c r="F168" s="3">
        <v>2.02244E-4</v>
      </c>
      <c r="G168" s="71">
        <f t="shared" si="12"/>
        <v>6977591</v>
      </c>
    </row>
    <row r="169" spans="1:7" x14ac:dyDescent="0.25">
      <c r="A169" s="1" t="s">
        <v>166</v>
      </c>
      <c r="B169" s="1">
        <v>17</v>
      </c>
      <c r="C169" s="71">
        <v>66427696</v>
      </c>
      <c r="D169" s="71">
        <v>65927696</v>
      </c>
      <c r="E169" s="71">
        <v>66927696</v>
      </c>
      <c r="F169" s="3">
        <v>6.3988800000000001E-6</v>
      </c>
      <c r="G169" s="71" t="s">
        <v>276</v>
      </c>
    </row>
    <row r="170" spans="1:7" x14ac:dyDescent="0.25">
      <c r="A170" s="1" t="s">
        <v>167</v>
      </c>
      <c r="B170" s="1">
        <v>18</v>
      </c>
      <c r="C170" s="71">
        <v>5585158</v>
      </c>
      <c r="D170" s="71">
        <v>5085158</v>
      </c>
      <c r="E170" s="71">
        <v>6085158</v>
      </c>
      <c r="F170" s="3">
        <v>1.5406299999999999E-4</v>
      </c>
      <c r="G170" s="71">
        <f>IF(B170=B171,C171-C170,9.99999999999999E+48)</f>
        <v>40896912</v>
      </c>
    </row>
    <row r="171" spans="1:7" x14ac:dyDescent="0.25">
      <c r="A171" s="1" t="s">
        <v>168</v>
      </c>
      <c r="B171" s="1">
        <v>18</v>
      </c>
      <c r="C171" s="71">
        <v>46482070</v>
      </c>
      <c r="D171" s="71">
        <v>45982070</v>
      </c>
      <c r="E171" s="71">
        <v>46982070</v>
      </c>
      <c r="F171" s="3">
        <v>2.3989999999999999E-5</v>
      </c>
      <c r="G171" s="71">
        <f>IF(B171=B172,C172-C171,9.99999999999999E+48)</f>
        <v>12846864</v>
      </c>
    </row>
    <row r="172" spans="1:7" x14ac:dyDescent="0.25">
      <c r="A172" s="1" t="s">
        <v>169</v>
      </c>
      <c r="B172" s="1">
        <v>18</v>
      </c>
      <c r="C172" s="71">
        <v>59328934</v>
      </c>
      <c r="D172" s="71">
        <v>58828934</v>
      </c>
      <c r="E172" s="71">
        <v>59828934</v>
      </c>
      <c r="F172" s="3">
        <v>3.0642299999999998E-6</v>
      </c>
      <c r="G172" s="71">
        <f>IF(B172=B173,C173-C172,9.99999999999999E+48)</f>
        <v>17827603</v>
      </c>
    </row>
    <row r="173" spans="1:7" x14ac:dyDescent="0.25">
      <c r="A173" s="1" t="s">
        <v>170</v>
      </c>
      <c r="B173" s="1">
        <v>18</v>
      </c>
      <c r="C173" s="71">
        <v>77156537</v>
      </c>
      <c r="D173" s="71">
        <v>76656537</v>
      </c>
      <c r="E173" s="71">
        <v>77656537</v>
      </c>
      <c r="F173" s="3">
        <v>1.1796200000000001E-5</v>
      </c>
      <c r="G173" s="71" t="s">
        <v>276</v>
      </c>
    </row>
    <row r="174" spans="1:7" x14ac:dyDescent="0.25">
      <c r="A174" s="1" t="s">
        <v>171</v>
      </c>
      <c r="B174" s="1">
        <v>19</v>
      </c>
      <c r="C174" s="71">
        <v>13038415</v>
      </c>
      <c r="D174" s="71">
        <v>12538415</v>
      </c>
      <c r="E174" s="71">
        <v>13538415</v>
      </c>
      <c r="F174" s="3">
        <v>2.6742900000000001E-6</v>
      </c>
      <c r="G174" s="71">
        <f>IF(B174=B175,C175-C174,9.99999999999999E+48)</f>
        <v>20364004</v>
      </c>
    </row>
    <row r="175" spans="1:7" x14ac:dyDescent="0.25">
      <c r="A175" s="1" t="s">
        <v>172</v>
      </c>
      <c r="B175" s="1">
        <v>19</v>
      </c>
      <c r="C175" s="71">
        <v>33402419</v>
      </c>
      <c r="D175" s="71">
        <v>32902419</v>
      </c>
      <c r="E175" s="71">
        <v>33902419</v>
      </c>
      <c r="F175" s="3">
        <v>8.12733E-5</v>
      </c>
      <c r="G175" s="71">
        <f>IF(B175=B176,C176-C175,9.99999999999999E+48)</f>
        <v>4755550</v>
      </c>
    </row>
    <row r="176" spans="1:7" x14ac:dyDescent="0.25">
      <c r="A176" s="1" t="s">
        <v>173</v>
      </c>
      <c r="B176" s="1">
        <v>19</v>
      </c>
      <c r="C176" s="71">
        <v>38157969</v>
      </c>
      <c r="D176" s="71">
        <v>36517633</v>
      </c>
      <c r="E176" s="71">
        <v>38657969</v>
      </c>
      <c r="F176" s="3">
        <v>9.1749099999999999E-6</v>
      </c>
      <c r="G176" s="71">
        <f>IF(B176=B177,C177-C176,9.99999999999999E+48)</f>
        <v>11056501</v>
      </c>
    </row>
    <row r="177" spans="1:7" x14ac:dyDescent="0.25">
      <c r="A177" s="1" t="s">
        <v>174</v>
      </c>
      <c r="B177" s="1">
        <v>19</v>
      </c>
      <c r="C177" s="71">
        <v>49214470</v>
      </c>
      <c r="D177" s="71">
        <v>48714470</v>
      </c>
      <c r="E177" s="71">
        <v>49714470</v>
      </c>
      <c r="F177" s="3">
        <v>1.48954E-5</v>
      </c>
      <c r="G177" s="71" t="s">
        <v>276</v>
      </c>
    </row>
    <row r="178" spans="1:7" x14ac:dyDescent="0.25">
      <c r="A178" s="1" t="s">
        <v>175</v>
      </c>
      <c r="B178" s="1">
        <v>20</v>
      </c>
      <c r="C178" s="71">
        <v>1340244</v>
      </c>
      <c r="D178" s="71">
        <v>840244</v>
      </c>
      <c r="E178" s="71">
        <v>1840244</v>
      </c>
      <c r="F178" s="3">
        <v>3.1960500000000001E-6</v>
      </c>
      <c r="G178" s="71">
        <f t="shared" ref="G178:G184" si="13">IF(B178=B179,C179-C178,9.99999999999999E+48)</f>
        <v>6962876</v>
      </c>
    </row>
    <row r="179" spans="1:7" x14ac:dyDescent="0.25">
      <c r="A179" s="1" t="s">
        <v>176</v>
      </c>
      <c r="B179" s="1">
        <v>20</v>
      </c>
      <c r="C179" s="71">
        <v>8303120</v>
      </c>
      <c r="D179" s="71">
        <v>7803120</v>
      </c>
      <c r="E179" s="71">
        <v>8803120</v>
      </c>
      <c r="F179" s="3">
        <v>3.7174200000000001E-5</v>
      </c>
      <c r="G179" s="71">
        <f t="shared" si="13"/>
        <v>24853622</v>
      </c>
    </row>
    <row r="180" spans="1:7" x14ac:dyDescent="0.25">
      <c r="A180" s="1" t="s">
        <v>177</v>
      </c>
      <c r="B180" s="1">
        <v>20</v>
      </c>
      <c r="C180" s="71">
        <v>33156742</v>
      </c>
      <c r="D180" s="71">
        <v>32656742</v>
      </c>
      <c r="E180" s="71">
        <v>34245046</v>
      </c>
      <c r="F180" s="3">
        <v>6.6800500000000005E-5</v>
      </c>
      <c r="G180" s="71">
        <f t="shared" si="13"/>
        <v>9877274</v>
      </c>
    </row>
    <row r="181" spans="1:7" x14ac:dyDescent="0.25">
      <c r="A181" s="1" t="s">
        <v>178</v>
      </c>
      <c r="B181" s="1">
        <v>20</v>
      </c>
      <c r="C181" s="71">
        <v>43034016</v>
      </c>
      <c r="D181" s="71">
        <v>42534016</v>
      </c>
      <c r="E181" s="71">
        <v>43534016</v>
      </c>
      <c r="F181" s="3">
        <v>2.42778E-5</v>
      </c>
      <c r="G181" s="71">
        <f t="shared" si="13"/>
        <v>9697386</v>
      </c>
    </row>
    <row r="182" spans="1:7" x14ac:dyDescent="0.25">
      <c r="A182" s="1" t="s">
        <v>179</v>
      </c>
      <c r="B182" s="1">
        <v>20</v>
      </c>
      <c r="C182" s="71">
        <v>52731402</v>
      </c>
      <c r="D182" s="71">
        <v>52231402</v>
      </c>
      <c r="E182" s="71">
        <v>53231402</v>
      </c>
      <c r="F182" s="3">
        <v>1.47795E-6</v>
      </c>
      <c r="G182" s="71">
        <f t="shared" si="13"/>
        <v>3411767</v>
      </c>
    </row>
    <row r="183" spans="1:7" x14ac:dyDescent="0.25">
      <c r="A183" s="1" t="s">
        <v>180</v>
      </c>
      <c r="B183" s="1">
        <v>20</v>
      </c>
      <c r="C183" s="71">
        <v>56143169</v>
      </c>
      <c r="D183" s="71">
        <v>55643169</v>
      </c>
      <c r="E183" s="71">
        <v>56643169</v>
      </c>
      <c r="F183" s="3">
        <v>6.1599000000000004E-5</v>
      </c>
      <c r="G183" s="71">
        <f t="shared" si="13"/>
        <v>4748947</v>
      </c>
    </row>
    <row r="184" spans="1:7" x14ac:dyDescent="0.25">
      <c r="A184" s="1" t="s">
        <v>181</v>
      </c>
      <c r="B184" s="1">
        <v>20</v>
      </c>
      <c r="C184" s="71">
        <v>60892116</v>
      </c>
      <c r="D184" s="71">
        <v>60392116</v>
      </c>
      <c r="E184" s="71">
        <v>61392116</v>
      </c>
      <c r="F184" s="3">
        <v>1.1073900000000001E-5</v>
      </c>
      <c r="G184" s="71">
        <f t="shared" si="13"/>
        <v>1461817</v>
      </c>
    </row>
    <row r="185" spans="1:7" x14ac:dyDescent="0.25">
      <c r="A185" s="1" t="s">
        <v>182</v>
      </c>
      <c r="B185" s="1">
        <v>20</v>
      </c>
      <c r="C185" s="71">
        <v>62353933</v>
      </c>
      <c r="D185" s="71">
        <v>61853933</v>
      </c>
      <c r="E185" s="71">
        <v>63411019</v>
      </c>
      <c r="F185" s="3">
        <v>6.28485E-5</v>
      </c>
      <c r="G185" s="71" t="s">
        <v>276</v>
      </c>
    </row>
    <row r="186" spans="1:7" x14ac:dyDescent="0.25">
      <c r="A186" s="1" t="s">
        <v>183</v>
      </c>
      <c r="B186" s="1">
        <v>21</v>
      </c>
      <c r="C186" s="71">
        <v>16576783</v>
      </c>
      <c r="D186" s="71">
        <v>16076783</v>
      </c>
      <c r="E186" s="71">
        <v>17076783</v>
      </c>
      <c r="F186" s="3">
        <v>5.2700700000000002E-6</v>
      </c>
      <c r="G186" s="71">
        <f>IF(B186=B187,C187-C186,9.99999999999999E+48)</f>
        <v>18779923</v>
      </c>
    </row>
    <row r="187" spans="1:7" x14ac:dyDescent="0.25">
      <c r="A187" s="1" t="s">
        <v>184</v>
      </c>
      <c r="B187" s="1">
        <v>21</v>
      </c>
      <c r="C187" s="71">
        <v>35356706</v>
      </c>
      <c r="D187" s="71">
        <v>34856706</v>
      </c>
      <c r="E187" s="71">
        <v>35856706</v>
      </c>
      <c r="F187" s="3">
        <v>1.79688E-4</v>
      </c>
      <c r="G187" s="71">
        <f>IF(B187=B188,C188-C187,9.99999999999999E+48)</f>
        <v>2461435</v>
      </c>
    </row>
    <row r="188" spans="1:7" x14ac:dyDescent="0.25">
      <c r="A188" s="1" t="s">
        <v>185</v>
      </c>
      <c r="B188" s="1">
        <v>21</v>
      </c>
      <c r="C188" s="71">
        <v>37818141</v>
      </c>
      <c r="D188" s="71">
        <v>37318141</v>
      </c>
      <c r="E188" s="71">
        <v>38318141</v>
      </c>
      <c r="F188" s="3">
        <v>3.20905E-5</v>
      </c>
      <c r="G188" s="71" t="s">
        <v>276</v>
      </c>
    </row>
    <row r="189" spans="1:7" x14ac:dyDescent="0.25">
      <c r="A189" s="1" t="s">
        <v>186</v>
      </c>
      <c r="B189" s="1">
        <v>22</v>
      </c>
      <c r="C189" s="71">
        <v>36539804</v>
      </c>
      <c r="D189" s="71">
        <v>36039804</v>
      </c>
      <c r="E189" s="71">
        <v>37039804</v>
      </c>
      <c r="F189" s="3">
        <v>2.54677E-5</v>
      </c>
      <c r="G189" s="71">
        <f>IF(B189=B190,C190-C189,9.99999999999999E+48)</f>
        <v>2058430</v>
      </c>
    </row>
    <row r="190" spans="1:7" x14ac:dyDescent="0.25">
      <c r="A190" s="1" t="s">
        <v>187</v>
      </c>
      <c r="B190" s="1">
        <v>22</v>
      </c>
      <c r="C190" s="71">
        <v>38598234</v>
      </c>
      <c r="D190" s="71">
        <v>38098234</v>
      </c>
      <c r="E190" s="71">
        <v>39098234</v>
      </c>
      <c r="F190" s="3">
        <v>2.9809299999999998E-4</v>
      </c>
      <c r="G190" s="71">
        <f>IF(B190=B191,C191-C190,9.99999999999999E+48)</f>
        <v>2286428</v>
      </c>
    </row>
    <row r="191" spans="1:7" x14ac:dyDescent="0.25">
      <c r="A191" s="1" t="s">
        <v>188</v>
      </c>
      <c r="B191" s="1">
        <v>22</v>
      </c>
      <c r="C191" s="71">
        <v>40884662</v>
      </c>
      <c r="D191" s="71">
        <v>40384662</v>
      </c>
      <c r="E191" s="71">
        <v>41384662</v>
      </c>
      <c r="F191" s="3">
        <v>2.3186699999999999E-5</v>
      </c>
      <c r="G191" s="71">
        <f>IF(B191=B192,C192-C191,9.99999999999999E+48)</f>
        <v>2228156</v>
      </c>
    </row>
    <row r="192" spans="1:7" x14ac:dyDescent="0.25">
      <c r="A192" s="1" t="s">
        <v>189</v>
      </c>
      <c r="B192" s="1">
        <v>22</v>
      </c>
      <c r="C192" s="71">
        <v>43112818</v>
      </c>
      <c r="D192" s="71">
        <v>42612818</v>
      </c>
      <c r="E192" s="71">
        <v>43612818</v>
      </c>
      <c r="F192" s="3" t="s">
        <v>276</v>
      </c>
      <c r="G192" s="71" t="s">
        <v>276</v>
      </c>
    </row>
    <row r="193" spans="1:18" ht="14.45" customHeight="1" x14ac:dyDescent="0.25">
      <c r="A193" s="49" t="s">
        <v>314</v>
      </c>
      <c r="B193" s="49"/>
      <c r="C193" s="77"/>
      <c r="D193" s="77"/>
      <c r="E193" s="77"/>
      <c r="F193" s="49"/>
      <c r="G193" s="77"/>
      <c r="H193" s="21"/>
      <c r="I193" s="21"/>
      <c r="J193" s="21"/>
      <c r="K193" s="21"/>
      <c r="L193" s="21"/>
      <c r="M193" s="21"/>
      <c r="N193" s="21"/>
      <c r="O193" s="21"/>
      <c r="P193" s="21"/>
      <c r="Q193" s="21"/>
      <c r="R193" s="21"/>
    </row>
    <row r="194" spans="1:18" x14ac:dyDescent="0.25">
      <c r="A194" s="49"/>
      <c r="B194" s="49"/>
      <c r="C194" s="77"/>
      <c r="D194" s="77"/>
      <c r="E194" s="77"/>
      <c r="F194" s="49"/>
      <c r="G194" s="77"/>
      <c r="H194" s="21"/>
      <c r="I194" s="21"/>
      <c r="J194" s="21"/>
      <c r="K194" s="21"/>
      <c r="L194" s="21"/>
      <c r="M194" s="21"/>
      <c r="N194" s="21"/>
      <c r="O194" s="21"/>
      <c r="P194" s="21"/>
      <c r="Q194" s="21"/>
      <c r="R194" s="21"/>
    </row>
    <row r="195" spans="1:18" x14ac:dyDescent="0.25">
      <c r="A195" s="49"/>
      <c r="B195" s="49"/>
      <c r="C195" s="77"/>
      <c r="D195" s="77"/>
      <c r="E195" s="77"/>
      <c r="F195" s="49"/>
      <c r="G195" s="77"/>
      <c r="H195" s="21"/>
      <c r="I195" s="21"/>
      <c r="J195" s="21"/>
      <c r="K195" s="21"/>
      <c r="L195" s="21"/>
      <c r="M195" s="21"/>
      <c r="N195" s="21"/>
      <c r="O195" s="21"/>
      <c r="P195" s="21"/>
      <c r="Q195" s="21"/>
      <c r="R195" s="21"/>
    </row>
    <row r="196" spans="1:18" x14ac:dyDescent="0.25">
      <c r="A196" s="49"/>
      <c r="B196" s="49"/>
      <c r="C196" s="77"/>
      <c r="D196" s="77"/>
      <c r="E196" s="77"/>
      <c r="F196" s="49"/>
      <c r="G196" s="77"/>
      <c r="H196" s="21"/>
      <c r="I196" s="21"/>
      <c r="J196" s="21"/>
      <c r="K196" s="21"/>
      <c r="L196" s="21"/>
      <c r="M196" s="21"/>
      <c r="N196" s="21"/>
      <c r="O196" s="21"/>
      <c r="P196" s="21"/>
      <c r="Q196" s="21"/>
      <c r="R196" s="21"/>
    </row>
    <row r="197" spans="1:18" x14ac:dyDescent="0.25">
      <c r="A197" s="49"/>
      <c r="B197" s="49"/>
      <c r="C197" s="77"/>
      <c r="D197" s="77"/>
      <c r="E197" s="77"/>
      <c r="F197" s="49"/>
      <c r="G197" s="77"/>
      <c r="H197" s="21"/>
      <c r="I197" s="21"/>
      <c r="J197" s="21"/>
      <c r="K197" s="21"/>
      <c r="L197" s="21"/>
      <c r="M197" s="21"/>
      <c r="N197" s="21"/>
      <c r="O197" s="21"/>
      <c r="P197" s="21"/>
      <c r="Q197" s="21"/>
      <c r="R197" s="21"/>
    </row>
  </sheetData>
  <mergeCells count="1">
    <mergeCell ref="A193:G197"/>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4"/>
  <sheetViews>
    <sheetView workbookViewId="0">
      <selection activeCell="E29" sqref="E29"/>
    </sheetView>
  </sheetViews>
  <sheetFormatPr baseColWidth="10" defaultColWidth="9.140625" defaultRowHeight="15" x14ac:dyDescent="0.25"/>
  <cols>
    <col min="1" max="1" width="10.42578125" bestFit="1" customWidth="1"/>
    <col min="2" max="2" width="11.7109375" bestFit="1" customWidth="1"/>
    <col min="3" max="3" width="8.5703125" bestFit="1" customWidth="1"/>
    <col min="4" max="4" width="13.7109375" bestFit="1" customWidth="1"/>
    <col min="5" max="5" width="33.42578125" bestFit="1" customWidth="1"/>
    <col min="6" max="6" width="66.7109375" customWidth="1"/>
  </cols>
  <sheetData>
    <row r="1" spans="1:6" x14ac:dyDescent="0.25">
      <c r="A1" s="22" t="s">
        <v>549</v>
      </c>
      <c r="B1" s="22"/>
      <c r="C1" s="22"/>
      <c r="D1" s="22"/>
      <c r="E1" s="22"/>
      <c r="F1" s="22"/>
    </row>
    <row r="2" spans="1:6" x14ac:dyDescent="0.25">
      <c r="A2" s="5" t="s">
        <v>434</v>
      </c>
      <c r="B2" s="5" t="s">
        <v>254</v>
      </c>
      <c r="C2" s="5" t="s">
        <v>250</v>
      </c>
      <c r="D2" s="5" t="s">
        <v>446</v>
      </c>
      <c r="E2" s="5" t="s">
        <v>542</v>
      </c>
      <c r="F2" s="5" t="s">
        <v>448</v>
      </c>
    </row>
    <row r="3" spans="1:6" x14ac:dyDescent="0.25">
      <c r="A3" s="24" t="s">
        <v>24</v>
      </c>
      <c r="B3" s="24" t="s">
        <v>255</v>
      </c>
      <c r="C3" s="24">
        <v>2</v>
      </c>
      <c r="D3" s="29" t="s">
        <v>370</v>
      </c>
      <c r="E3" s="23" t="s">
        <v>488</v>
      </c>
      <c r="F3" s="24" t="s">
        <v>476</v>
      </c>
    </row>
    <row r="4" spans="1:6" x14ac:dyDescent="0.25">
      <c r="A4" s="24" t="s">
        <v>24</v>
      </c>
      <c r="B4" s="24" t="s">
        <v>255</v>
      </c>
      <c r="C4" s="24">
        <v>2</v>
      </c>
      <c r="D4" s="29" t="s">
        <v>370</v>
      </c>
      <c r="E4" s="24" t="s">
        <v>344</v>
      </c>
      <c r="F4" s="24" t="s">
        <v>476</v>
      </c>
    </row>
    <row r="5" spans="1:6" x14ac:dyDescent="0.25">
      <c r="A5" s="24" t="s">
        <v>52</v>
      </c>
      <c r="B5" s="24" t="s">
        <v>255</v>
      </c>
      <c r="C5" s="24">
        <v>3</v>
      </c>
      <c r="D5" s="29" t="s">
        <v>403</v>
      </c>
      <c r="E5" s="24" t="s">
        <v>318</v>
      </c>
      <c r="F5" s="24" t="s">
        <v>457</v>
      </c>
    </row>
    <row r="6" spans="1:6" x14ac:dyDescent="0.25">
      <c r="A6" s="24" t="s">
        <v>52</v>
      </c>
      <c r="B6" s="24" t="s">
        <v>255</v>
      </c>
      <c r="C6" s="24">
        <v>3</v>
      </c>
      <c r="D6" s="29" t="s">
        <v>427</v>
      </c>
      <c r="E6" s="24" t="s">
        <v>340</v>
      </c>
      <c r="F6" s="24" t="s">
        <v>457</v>
      </c>
    </row>
    <row r="7" spans="1:6" x14ac:dyDescent="0.25">
      <c r="A7" s="24" t="s">
        <v>52</v>
      </c>
      <c r="B7" s="24" t="s">
        <v>255</v>
      </c>
      <c r="C7" s="24">
        <v>3</v>
      </c>
      <c r="D7" s="29" t="s">
        <v>427</v>
      </c>
      <c r="E7" s="24" t="s">
        <v>344</v>
      </c>
      <c r="F7" s="24" t="s">
        <v>457</v>
      </c>
    </row>
    <row r="8" spans="1:6" x14ac:dyDescent="0.25">
      <c r="A8" s="24" t="s">
        <v>52</v>
      </c>
      <c r="B8" s="24" t="s">
        <v>255</v>
      </c>
      <c r="C8" s="24">
        <v>3</v>
      </c>
      <c r="D8" s="29" t="s">
        <v>427</v>
      </c>
      <c r="E8" s="24" t="s">
        <v>428</v>
      </c>
      <c r="F8" s="24" t="s">
        <v>457</v>
      </c>
    </row>
    <row r="9" spans="1:6" x14ac:dyDescent="0.25">
      <c r="A9" s="24" t="s">
        <v>214</v>
      </c>
      <c r="B9" s="24" t="s">
        <v>256</v>
      </c>
      <c r="C9" s="24">
        <v>6</v>
      </c>
      <c r="D9" s="29" t="s">
        <v>416</v>
      </c>
      <c r="E9" s="24" t="s">
        <v>352</v>
      </c>
      <c r="F9" s="24" t="s">
        <v>477</v>
      </c>
    </row>
    <row r="10" spans="1:6" x14ac:dyDescent="0.25">
      <c r="A10" s="24" t="s">
        <v>267</v>
      </c>
      <c r="B10" s="24" t="s">
        <v>256</v>
      </c>
      <c r="C10" s="24">
        <v>6</v>
      </c>
      <c r="D10" s="29" t="s">
        <v>343</v>
      </c>
      <c r="E10" s="24" t="s">
        <v>344</v>
      </c>
      <c r="F10" s="24" t="s">
        <v>478</v>
      </c>
    </row>
    <row r="11" spans="1:6" x14ac:dyDescent="0.25">
      <c r="A11" s="24" t="s">
        <v>267</v>
      </c>
      <c r="B11" s="24" t="s">
        <v>256</v>
      </c>
      <c r="C11" s="24">
        <v>6</v>
      </c>
      <c r="D11" s="29" t="s">
        <v>371</v>
      </c>
      <c r="E11" s="24" t="s">
        <v>344</v>
      </c>
      <c r="F11" s="24" t="s">
        <v>478</v>
      </c>
    </row>
    <row r="12" spans="1:6" x14ac:dyDescent="0.25">
      <c r="A12" s="24" t="s">
        <v>267</v>
      </c>
      <c r="B12" s="24" t="s">
        <v>256</v>
      </c>
      <c r="C12" s="24">
        <v>6</v>
      </c>
      <c r="D12" s="29" t="s">
        <v>388</v>
      </c>
      <c r="E12" s="24" t="s">
        <v>344</v>
      </c>
      <c r="F12" s="24" t="s">
        <v>478</v>
      </c>
    </row>
    <row r="13" spans="1:6" x14ac:dyDescent="0.25">
      <c r="A13" s="24" t="s">
        <v>267</v>
      </c>
      <c r="B13" s="24" t="s">
        <v>256</v>
      </c>
      <c r="C13" s="24">
        <v>6</v>
      </c>
      <c r="D13" s="29" t="s">
        <v>415</v>
      </c>
      <c r="E13" s="24" t="s">
        <v>479</v>
      </c>
      <c r="F13" s="24" t="s">
        <v>478</v>
      </c>
    </row>
    <row r="14" spans="1:6" x14ac:dyDescent="0.25">
      <c r="A14" s="24" t="s">
        <v>275</v>
      </c>
      <c r="B14" s="24" t="s">
        <v>256</v>
      </c>
      <c r="C14" s="24">
        <v>7</v>
      </c>
      <c r="D14" s="29" t="s">
        <v>315</v>
      </c>
      <c r="E14" s="24" t="s">
        <v>316</v>
      </c>
      <c r="F14" s="24" t="s">
        <v>480</v>
      </c>
    </row>
    <row r="15" spans="1:6" x14ac:dyDescent="0.25">
      <c r="A15" s="24" t="s">
        <v>90</v>
      </c>
      <c r="B15" s="24" t="s">
        <v>255</v>
      </c>
      <c r="C15" s="24">
        <v>7</v>
      </c>
      <c r="D15" s="29" t="s">
        <v>382</v>
      </c>
      <c r="E15" s="24" t="s">
        <v>320</v>
      </c>
      <c r="F15" s="24" t="s">
        <v>481</v>
      </c>
    </row>
    <row r="16" spans="1:6" x14ac:dyDescent="0.25">
      <c r="A16" s="24" t="s">
        <v>90</v>
      </c>
      <c r="B16" s="24" t="s">
        <v>255</v>
      </c>
      <c r="C16" s="24">
        <v>7</v>
      </c>
      <c r="D16" s="29" t="s">
        <v>382</v>
      </c>
      <c r="E16" s="24" t="s">
        <v>333</v>
      </c>
      <c r="F16" s="24" t="s">
        <v>481</v>
      </c>
    </row>
    <row r="17" spans="1:6" x14ac:dyDescent="0.25">
      <c r="A17" s="24" t="s">
        <v>90</v>
      </c>
      <c r="B17" s="24" t="s">
        <v>255</v>
      </c>
      <c r="C17" s="24">
        <v>7</v>
      </c>
      <c r="D17" s="29" t="s">
        <v>382</v>
      </c>
      <c r="E17" s="24" t="s">
        <v>334</v>
      </c>
      <c r="F17" s="24" t="s">
        <v>481</v>
      </c>
    </row>
    <row r="18" spans="1:6" x14ac:dyDescent="0.25">
      <c r="A18" s="24" t="s">
        <v>90</v>
      </c>
      <c r="B18" s="24" t="s">
        <v>255</v>
      </c>
      <c r="C18" s="24">
        <v>7</v>
      </c>
      <c r="D18" s="29" t="s">
        <v>382</v>
      </c>
      <c r="E18" s="24" t="s">
        <v>335</v>
      </c>
      <c r="F18" s="24" t="s">
        <v>481</v>
      </c>
    </row>
    <row r="19" spans="1:6" x14ac:dyDescent="0.25">
      <c r="A19" s="24" t="s">
        <v>90</v>
      </c>
      <c r="B19" s="24" t="s">
        <v>255</v>
      </c>
      <c r="C19" s="24">
        <v>7</v>
      </c>
      <c r="D19" s="29" t="s">
        <v>382</v>
      </c>
      <c r="E19" s="24" t="s">
        <v>348</v>
      </c>
      <c r="F19" s="24" t="s">
        <v>481</v>
      </c>
    </row>
    <row r="20" spans="1:6" x14ac:dyDescent="0.25">
      <c r="A20" s="24" t="s">
        <v>90</v>
      </c>
      <c r="B20" s="24" t="s">
        <v>255</v>
      </c>
      <c r="C20" s="24">
        <v>7</v>
      </c>
      <c r="D20" s="29" t="s">
        <v>382</v>
      </c>
      <c r="E20" s="24" t="s">
        <v>336</v>
      </c>
      <c r="F20" s="24" t="s">
        <v>481</v>
      </c>
    </row>
    <row r="21" spans="1:6" x14ac:dyDescent="0.25">
      <c r="A21" s="24" t="s">
        <v>90</v>
      </c>
      <c r="B21" s="24" t="s">
        <v>255</v>
      </c>
      <c r="C21" s="24">
        <v>7</v>
      </c>
      <c r="D21" s="29" t="s">
        <v>382</v>
      </c>
      <c r="E21" s="24" t="s">
        <v>330</v>
      </c>
      <c r="F21" s="24" t="s">
        <v>481</v>
      </c>
    </row>
    <row r="22" spans="1:6" x14ac:dyDescent="0.25">
      <c r="A22" s="24" t="s">
        <v>90</v>
      </c>
      <c r="B22" s="24" t="s">
        <v>255</v>
      </c>
      <c r="C22" s="24">
        <v>7</v>
      </c>
      <c r="D22" s="29" t="s">
        <v>382</v>
      </c>
      <c r="E22" s="24" t="s">
        <v>337</v>
      </c>
      <c r="F22" s="24" t="s">
        <v>481</v>
      </c>
    </row>
    <row r="23" spans="1:6" x14ac:dyDescent="0.25">
      <c r="A23" s="24" t="s">
        <v>90</v>
      </c>
      <c r="B23" s="24" t="s">
        <v>255</v>
      </c>
      <c r="C23" s="24">
        <v>7</v>
      </c>
      <c r="D23" s="29" t="s">
        <v>382</v>
      </c>
      <c r="E23" s="24" t="s">
        <v>321</v>
      </c>
      <c r="F23" s="24" t="s">
        <v>481</v>
      </c>
    </row>
    <row r="24" spans="1:6" x14ac:dyDescent="0.25">
      <c r="A24" s="24" t="s">
        <v>90</v>
      </c>
      <c r="B24" s="24" t="s">
        <v>255</v>
      </c>
      <c r="C24" s="24">
        <v>7</v>
      </c>
      <c r="D24" s="29" t="s">
        <v>382</v>
      </c>
      <c r="E24" s="24" t="s">
        <v>357</v>
      </c>
      <c r="F24" s="24" t="s">
        <v>481</v>
      </c>
    </row>
    <row r="25" spans="1:6" x14ac:dyDescent="0.25">
      <c r="A25" s="24" t="s">
        <v>90</v>
      </c>
      <c r="B25" s="24" t="s">
        <v>255</v>
      </c>
      <c r="C25" s="24">
        <v>7</v>
      </c>
      <c r="D25" s="29" t="s">
        <v>382</v>
      </c>
      <c r="E25" s="24" t="s">
        <v>358</v>
      </c>
      <c r="F25" s="24" t="s">
        <v>481</v>
      </c>
    </row>
    <row r="26" spans="1:6" x14ac:dyDescent="0.25">
      <c r="A26" s="24" t="s">
        <v>90</v>
      </c>
      <c r="B26" s="24" t="s">
        <v>255</v>
      </c>
      <c r="C26" s="24">
        <v>7</v>
      </c>
      <c r="D26" s="29" t="s">
        <v>382</v>
      </c>
      <c r="E26" s="24" t="s">
        <v>338</v>
      </c>
      <c r="F26" s="24" t="s">
        <v>481</v>
      </c>
    </row>
    <row r="27" spans="1:6" x14ac:dyDescent="0.25">
      <c r="A27" s="24" t="s">
        <v>90</v>
      </c>
      <c r="B27" s="24" t="s">
        <v>255</v>
      </c>
      <c r="C27" s="24">
        <v>7</v>
      </c>
      <c r="D27" s="29" t="s">
        <v>382</v>
      </c>
      <c r="E27" s="24" t="s">
        <v>359</v>
      </c>
      <c r="F27" s="24" t="s">
        <v>481</v>
      </c>
    </row>
    <row r="28" spans="1:6" x14ac:dyDescent="0.25">
      <c r="A28" s="24" t="s">
        <v>90</v>
      </c>
      <c r="B28" s="24" t="s">
        <v>255</v>
      </c>
      <c r="C28" s="24">
        <v>7</v>
      </c>
      <c r="D28" s="29" t="s">
        <v>382</v>
      </c>
      <c r="E28" s="24" t="s">
        <v>339</v>
      </c>
      <c r="F28" s="24" t="s">
        <v>481</v>
      </c>
    </row>
    <row r="29" spans="1:6" x14ac:dyDescent="0.25">
      <c r="A29" s="24" t="s">
        <v>90</v>
      </c>
      <c r="B29" s="24" t="s">
        <v>255</v>
      </c>
      <c r="C29" s="24">
        <v>7</v>
      </c>
      <c r="D29" s="29" t="s">
        <v>382</v>
      </c>
      <c r="E29" s="24" t="s">
        <v>377</v>
      </c>
      <c r="F29" s="24" t="s">
        <v>481</v>
      </c>
    </row>
    <row r="30" spans="1:6" x14ac:dyDescent="0.25">
      <c r="A30" s="24" t="s">
        <v>90</v>
      </c>
      <c r="B30" s="24" t="s">
        <v>255</v>
      </c>
      <c r="C30" s="24">
        <v>7</v>
      </c>
      <c r="D30" s="29" t="s">
        <v>382</v>
      </c>
      <c r="E30" s="24" t="s">
        <v>383</v>
      </c>
      <c r="F30" s="24" t="s">
        <v>481</v>
      </c>
    </row>
    <row r="31" spans="1:6" x14ac:dyDescent="0.25">
      <c r="A31" s="24" t="s">
        <v>90</v>
      </c>
      <c r="B31" s="24" t="s">
        <v>255</v>
      </c>
      <c r="C31" s="24">
        <v>7</v>
      </c>
      <c r="D31" s="29" t="s">
        <v>382</v>
      </c>
      <c r="E31" s="24" t="s">
        <v>340</v>
      </c>
      <c r="F31" s="24" t="s">
        <v>481</v>
      </c>
    </row>
    <row r="32" spans="1:6" x14ac:dyDescent="0.25">
      <c r="A32" s="24" t="s">
        <v>90</v>
      </c>
      <c r="B32" s="24" t="s">
        <v>255</v>
      </c>
      <c r="C32" s="24">
        <v>7</v>
      </c>
      <c r="D32" s="29" t="s">
        <v>382</v>
      </c>
      <c r="E32" s="24" t="s">
        <v>341</v>
      </c>
      <c r="F32" s="24" t="s">
        <v>481</v>
      </c>
    </row>
    <row r="33" spans="1:6" x14ac:dyDescent="0.25">
      <c r="A33" s="24" t="s">
        <v>90</v>
      </c>
      <c r="B33" s="24" t="s">
        <v>255</v>
      </c>
      <c r="C33" s="24">
        <v>7</v>
      </c>
      <c r="D33" s="29" t="s">
        <v>382</v>
      </c>
      <c r="E33" s="24" t="s">
        <v>325</v>
      </c>
      <c r="F33" s="24" t="s">
        <v>481</v>
      </c>
    </row>
    <row r="34" spans="1:6" x14ac:dyDescent="0.25">
      <c r="A34" s="24" t="s">
        <v>90</v>
      </c>
      <c r="B34" s="24" t="s">
        <v>255</v>
      </c>
      <c r="C34" s="24">
        <v>7</v>
      </c>
      <c r="D34" s="29" t="s">
        <v>382</v>
      </c>
      <c r="E34" s="24" t="s">
        <v>326</v>
      </c>
      <c r="F34" s="24" t="s">
        <v>481</v>
      </c>
    </row>
    <row r="35" spans="1:6" x14ac:dyDescent="0.25">
      <c r="A35" s="24" t="s">
        <v>90</v>
      </c>
      <c r="B35" s="24" t="s">
        <v>255</v>
      </c>
      <c r="C35" s="24">
        <v>7</v>
      </c>
      <c r="D35" s="29" t="s">
        <v>382</v>
      </c>
      <c r="E35" s="24" t="s">
        <v>362</v>
      </c>
      <c r="F35" s="24" t="s">
        <v>481</v>
      </c>
    </row>
    <row r="36" spans="1:6" x14ac:dyDescent="0.25">
      <c r="A36" s="24" t="s">
        <v>90</v>
      </c>
      <c r="B36" s="24" t="s">
        <v>255</v>
      </c>
      <c r="C36" s="24">
        <v>7</v>
      </c>
      <c r="D36" s="29" t="s">
        <v>382</v>
      </c>
      <c r="E36" s="24" t="s">
        <v>363</v>
      </c>
      <c r="F36" s="24" t="s">
        <v>481</v>
      </c>
    </row>
    <row r="37" spans="1:6" x14ac:dyDescent="0.25">
      <c r="A37" s="24" t="s">
        <v>90</v>
      </c>
      <c r="B37" s="24" t="s">
        <v>255</v>
      </c>
      <c r="C37" s="24">
        <v>7</v>
      </c>
      <c r="D37" s="29" t="s">
        <v>382</v>
      </c>
      <c r="E37" s="24" t="s">
        <v>364</v>
      </c>
      <c r="F37" s="24" t="s">
        <v>481</v>
      </c>
    </row>
    <row r="38" spans="1:6" x14ac:dyDescent="0.25">
      <c r="A38" s="24" t="s">
        <v>90</v>
      </c>
      <c r="B38" s="24" t="s">
        <v>255</v>
      </c>
      <c r="C38" s="24">
        <v>7</v>
      </c>
      <c r="D38" s="29" t="s">
        <v>382</v>
      </c>
      <c r="E38" s="24" t="s">
        <v>344</v>
      </c>
      <c r="F38" s="24" t="s">
        <v>481</v>
      </c>
    </row>
    <row r="39" spans="1:6" x14ac:dyDescent="0.25">
      <c r="A39" s="24" t="s">
        <v>90</v>
      </c>
      <c r="B39" s="24" t="s">
        <v>255</v>
      </c>
      <c r="C39" s="24">
        <v>7</v>
      </c>
      <c r="D39" s="29" t="s">
        <v>382</v>
      </c>
      <c r="E39" s="24" t="s">
        <v>365</v>
      </c>
      <c r="F39" s="24" t="s">
        <v>481</v>
      </c>
    </row>
    <row r="40" spans="1:6" x14ac:dyDescent="0.25">
      <c r="A40" s="24" t="s">
        <v>90</v>
      </c>
      <c r="B40" s="24" t="s">
        <v>255</v>
      </c>
      <c r="C40" s="24">
        <v>7</v>
      </c>
      <c r="D40" s="29" t="s">
        <v>382</v>
      </c>
      <c r="E40" s="24" t="s">
        <v>366</v>
      </c>
      <c r="F40" s="24" t="s">
        <v>481</v>
      </c>
    </row>
    <row r="41" spans="1:6" x14ac:dyDescent="0.25">
      <c r="A41" s="24" t="s">
        <v>90</v>
      </c>
      <c r="B41" s="24" t="s">
        <v>255</v>
      </c>
      <c r="C41" s="24">
        <v>7</v>
      </c>
      <c r="D41" s="29" t="s">
        <v>382</v>
      </c>
      <c r="E41" s="24" t="s">
        <v>367</v>
      </c>
      <c r="F41" s="24" t="s">
        <v>481</v>
      </c>
    </row>
    <row r="42" spans="1:6" x14ac:dyDescent="0.25">
      <c r="A42" s="24" t="s">
        <v>90</v>
      </c>
      <c r="B42" s="24" t="s">
        <v>255</v>
      </c>
      <c r="C42" s="24">
        <v>7</v>
      </c>
      <c r="D42" s="29" t="s">
        <v>382</v>
      </c>
      <c r="E42" s="24" t="s">
        <v>328</v>
      </c>
      <c r="F42" s="24" t="s">
        <v>481</v>
      </c>
    </row>
    <row r="43" spans="1:6" x14ac:dyDescent="0.25">
      <c r="A43" s="24" t="s">
        <v>90</v>
      </c>
      <c r="B43" s="24" t="s">
        <v>255</v>
      </c>
      <c r="C43" s="24">
        <v>7</v>
      </c>
      <c r="D43" s="29" t="s">
        <v>382</v>
      </c>
      <c r="E43" s="24" t="s">
        <v>368</v>
      </c>
      <c r="F43" s="24" t="s">
        <v>481</v>
      </c>
    </row>
    <row r="44" spans="1:6" x14ac:dyDescent="0.25">
      <c r="A44" s="24" t="s">
        <v>90</v>
      </c>
      <c r="B44" s="24" t="s">
        <v>255</v>
      </c>
      <c r="C44" s="24">
        <v>7</v>
      </c>
      <c r="D44" s="29" t="s">
        <v>382</v>
      </c>
      <c r="E44" s="24" t="s">
        <v>384</v>
      </c>
      <c r="F44" s="24" t="s">
        <v>481</v>
      </c>
    </row>
    <row r="45" spans="1:6" x14ac:dyDescent="0.25">
      <c r="A45" s="24" t="s">
        <v>90</v>
      </c>
      <c r="B45" s="24" t="s">
        <v>255</v>
      </c>
      <c r="C45" s="24">
        <v>7</v>
      </c>
      <c r="D45" s="29" t="s">
        <v>382</v>
      </c>
      <c r="E45" s="24" t="s">
        <v>385</v>
      </c>
      <c r="F45" s="24" t="s">
        <v>481</v>
      </c>
    </row>
    <row r="46" spans="1:6" x14ac:dyDescent="0.25">
      <c r="A46" s="24" t="s">
        <v>90</v>
      </c>
      <c r="B46" s="24" t="s">
        <v>255</v>
      </c>
      <c r="C46" s="24">
        <v>7</v>
      </c>
      <c r="D46" s="29" t="s">
        <v>407</v>
      </c>
      <c r="E46" s="24" t="s">
        <v>367</v>
      </c>
      <c r="F46" s="24" t="s">
        <v>481</v>
      </c>
    </row>
    <row r="47" spans="1:6" x14ac:dyDescent="0.25">
      <c r="A47" s="24" t="s">
        <v>259</v>
      </c>
      <c r="B47" s="24" t="s">
        <v>256</v>
      </c>
      <c r="C47" s="24">
        <v>7</v>
      </c>
      <c r="D47" s="29" t="s">
        <v>406</v>
      </c>
      <c r="E47" s="24" t="s">
        <v>328</v>
      </c>
      <c r="F47" s="24" t="s">
        <v>482</v>
      </c>
    </row>
    <row r="48" spans="1:6" x14ac:dyDescent="0.25">
      <c r="A48" s="24" t="s">
        <v>259</v>
      </c>
      <c r="B48" s="24" t="s">
        <v>256</v>
      </c>
      <c r="C48" s="24">
        <v>7</v>
      </c>
      <c r="D48" s="29" t="s">
        <v>429</v>
      </c>
      <c r="E48" s="24" t="s">
        <v>340</v>
      </c>
      <c r="F48" s="24" t="s">
        <v>482</v>
      </c>
    </row>
    <row r="49" spans="1:6" x14ac:dyDescent="0.25">
      <c r="A49" s="24" t="s">
        <v>259</v>
      </c>
      <c r="B49" s="24" t="s">
        <v>256</v>
      </c>
      <c r="C49" s="24">
        <v>7</v>
      </c>
      <c r="D49" s="29" t="s">
        <v>429</v>
      </c>
      <c r="E49" s="24" t="s">
        <v>362</v>
      </c>
      <c r="F49" s="24" t="s">
        <v>482</v>
      </c>
    </row>
    <row r="50" spans="1:6" x14ac:dyDescent="0.25">
      <c r="A50" s="24" t="s">
        <v>259</v>
      </c>
      <c r="B50" s="24" t="s">
        <v>256</v>
      </c>
      <c r="C50" s="24">
        <v>7</v>
      </c>
      <c r="D50" s="29" t="s">
        <v>429</v>
      </c>
      <c r="E50" s="24" t="s">
        <v>367</v>
      </c>
      <c r="F50" s="24" t="s">
        <v>482</v>
      </c>
    </row>
    <row r="51" spans="1:6" x14ac:dyDescent="0.25">
      <c r="A51" s="24" t="s">
        <v>259</v>
      </c>
      <c r="B51" s="24" t="s">
        <v>256</v>
      </c>
      <c r="C51" s="24">
        <v>7</v>
      </c>
      <c r="D51" s="29" t="s">
        <v>429</v>
      </c>
      <c r="E51" s="24" t="s">
        <v>428</v>
      </c>
      <c r="F51" s="24" t="s">
        <v>482</v>
      </c>
    </row>
    <row r="52" spans="1:6" x14ac:dyDescent="0.25">
      <c r="A52" s="24" t="s">
        <v>96</v>
      </c>
      <c r="B52" s="24" t="s">
        <v>255</v>
      </c>
      <c r="C52" s="24">
        <v>8</v>
      </c>
      <c r="D52" s="29" t="s">
        <v>332</v>
      </c>
      <c r="E52" s="24" t="s">
        <v>320</v>
      </c>
      <c r="F52" s="24" t="s">
        <v>483</v>
      </c>
    </row>
    <row r="53" spans="1:6" x14ac:dyDescent="0.25">
      <c r="A53" s="24" t="s">
        <v>96</v>
      </c>
      <c r="B53" s="24" t="s">
        <v>255</v>
      </c>
      <c r="C53" s="24">
        <v>8</v>
      </c>
      <c r="D53" s="29" t="s">
        <v>332</v>
      </c>
      <c r="E53" s="24" t="s">
        <v>333</v>
      </c>
      <c r="F53" s="24" t="s">
        <v>483</v>
      </c>
    </row>
    <row r="54" spans="1:6" x14ac:dyDescent="0.25">
      <c r="A54" s="24" t="s">
        <v>96</v>
      </c>
      <c r="B54" s="24" t="s">
        <v>255</v>
      </c>
      <c r="C54" s="24">
        <v>8</v>
      </c>
      <c r="D54" s="29" t="s">
        <v>332</v>
      </c>
      <c r="E54" s="24" t="s">
        <v>334</v>
      </c>
      <c r="F54" s="24" t="s">
        <v>483</v>
      </c>
    </row>
    <row r="55" spans="1:6" x14ac:dyDescent="0.25">
      <c r="A55" s="24" t="s">
        <v>96</v>
      </c>
      <c r="B55" s="24" t="s">
        <v>255</v>
      </c>
      <c r="C55" s="24">
        <v>8</v>
      </c>
      <c r="D55" s="29" t="s">
        <v>332</v>
      </c>
      <c r="E55" s="24" t="s">
        <v>335</v>
      </c>
      <c r="F55" s="24" t="s">
        <v>483</v>
      </c>
    </row>
    <row r="56" spans="1:6" x14ac:dyDescent="0.25">
      <c r="A56" s="24" t="s">
        <v>96</v>
      </c>
      <c r="B56" s="24" t="s">
        <v>255</v>
      </c>
      <c r="C56" s="24">
        <v>8</v>
      </c>
      <c r="D56" s="29" t="s">
        <v>332</v>
      </c>
      <c r="E56" s="24" t="s">
        <v>336</v>
      </c>
      <c r="F56" s="24" t="s">
        <v>483</v>
      </c>
    </row>
    <row r="57" spans="1:6" x14ac:dyDescent="0.25">
      <c r="A57" s="24" t="s">
        <v>96</v>
      </c>
      <c r="B57" s="24" t="s">
        <v>255</v>
      </c>
      <c r="C57" s="24">
        <v>8</v>
      </c>
      <c r="D57" s="29" t="s">
        <v>332</v>
      </c>
      <c r="E57" s="24" t="s">
        <v>324</v>
      </c>
      <c r="F57" s="24" t="s">
        <v>483</v>
      </c>
    </row>
    <row r="58" spans="1:6" x14ac:dyDescent="0.25">
      <c r="A58" s="24" t="s">
        <v>96</v>
      </c>
      <c r="B58" s="24" t="s">
        <v>255</v>
      </c>
      <c r="C58" s="24">
        <v>8</v>
      </c>
      <c r="D58" s="29" t="s">
        <v>332</v>
      </c>
      <c r="E58" s="24" t="s">
        <v>337</v>
      </c>
      <c r="F58" s="24" t="s">
        <v>483</v>
      </c>
    </row>
    <row r="59" spans="1:6" x14ac:dyDescent="0.25">
      <c r="A59" s="24" t="s">
        <v>96</v>
      </c>
      <c r="B59" s="24" t="s">
        <v>255</v>
      </c>
      <c r="C59" s="24">
        <v>8</v>
      </c>
      <c r="D59" s="29" t="s">
        <v>332</v>
      </c>
      <c r="E59" s="24" t="s">
        <v>338</v>
      </c>
      <c r="F59" s="24" t="s">
        <v>483</v>
      </c>
    </row>
    <row r="60" spans="1:6" x14ac:dyDescent="0.25">
      <c r="A60" s="24" t="s">
        <v>96</v>
      </c>
      <c r="B60" s="24" t="s">
        <v>255</v>
      </c>
      <c r="C60" s="24">
        <v>8</v>
      </c>
      <c r="D60" s="29" t="s">
        <v>332</v>
      </c>
      <c r="E60" s="24" t="s">
        <v>339</v>
      </c>
      <c r="F60" s="24" t="s">
        <v>483</v>
      </c>
    </row>
    <row r="61" spans="1:6" x14ac:dyDescent="0.25">
      <c r="A61" s="24" t="s">
        <v>96</v>
      </c>
      <c r="B61" s="24" t="s">
        <v>255</v>
      </c>
      <c r="C61" s="24">
        <v>8</v>
      </c>
      <c r="D61" s="29" t="s">
        <v>332</v>
      </c>
      <c r="E61" s="24" t="s">
        <v>340</v>
      </c>
      <c r="F61" s="24" t="s">
        <v>483</v>
      </c>
    </row>
    <row r="62" spans="1:6" x14ac:dyDescent="0.25">
      <c r="A62" s="24" t="s">
        <v>96</v>
      </c>
      <c r="B62" s="24" t="s">
        <v>255</v>
      </c>
      <c r="C62" s="24">
        <v>8</v>
      </c>
      <c r="D62" s="29" t="s">
        <v>332</v>
      </c>
      <c r="E62" s="24" t="s">
        <v>341</v>
      </c>
      <c r="F62" s="24" t="s">
        <v>483</v>
      </c>
    </row>
    <row r="63" spans="1:6" x14ac:dyDescent="0.25">
      <c r="A63" s="24" t="s">
        <v>96</v>
      </c>
      <c r="B63" s="24" t="s">
        <v>255</v>
      </c>
      <c r="C63" s="24">
        <v>8</v>
      </c>
      <c r="D63" s="29" t="s">
        <v>332</v>
      </c>
      <c r="E63" s="24" t="s">
        <v>342</v>
      </c>
      <c r="F63" s="24" t="s">
        <v>483</v>
      </c>
    </row>
    <row r="64" spans="1:6" x14ac:dyDescent="0.25">
      <c r="A64" s="24" t="s">
        <v>96</v>
      </c>
      <c r="B64" s="24" t="s">
        <v>255</v>
      </c>
      <c r="C64" s="24">
        <v>8</v>
      </c>
      <c r="D64" s="29" t="s">
        <v>332</v>
      </c>
      <c r="E64" s="24" t="s">
        <v>326</v>
      </c>
      <c r="F64" s="24" t="s">
        <v>483</v>
      </c>
    </row>
    <row r="65" spans="1:6" x14ac:dyDescent="0.25">
      <c r="A65" s="24" t="s">
        <v>96</v>
      </c>
      <c r="B65" s="24" t="s">
        <v>255</v>
      </c>
      <c r="C65" s="24">
        <v>8</v>
      </c>
      <c r="D65" s="29" t="s">
        <v>332</v>
      </c>
      <c r="E65" s="24" t="s">
        <v>328</v>
      </c>
      <c r="F65" s="24" t="s">
        <v>483</v>
      </c>
    </row>
    <row r="66" spans="1:6" x14ac:dyDescent="0.25">
      <c r="A66" s="24" t="s">
        <v>96</v>
      </c>
      <c r="B66" s="24" t="s">
        <v>255</v>
      </c>
      <c r="C66" s="24">
        <v>8</v>
      </c>
      <c r="D66" s="29" t="s">
        <v>346</v>
      </c>
      <c r="E66" s="24" t="s">
        <v>325</v>
      </c>
      <c r="F66" s="24" t="s">
        <v>483</v>
      </c>
    </row>
    <row r="67" spans="1:6" x14ac:dyDescent="0.25">
      <c r="A67" s="24" t="s">
        <v>96</v>
      </c>
      <c r="B67" s="24" t="s">
        <v>255</v>
      </c>
      <c r="C67" s="24">
        <v>8</v>
      </c>
      <c r="D67" s="29" t="s">
        <v>392</v>
      </c>
      <c r="E67" s="24" t="s">
        <v>336</v>
      </c>
      <c r="F67" s="24" t="s">
        <v>483</v>
      </c>
    </row>
    <row r="68" spans="1:6" x14ac:dyDescent="0.25">
      <c r="A68" s="24" t="s">
        <v>96</v>
      </c>
      <c r="B68" s="24" t="s">
        <v>255</v>
      </c>
      <c r="C68" s="24">
        <v>8</v>
      </c>
      <c r="D68" s="29" t="s">
        <v>392</v>
      </c>
      <c r="E68" s="24" t="s">
        <v>377</v>
      </c>
      <c r="F68" s="24" t="s">
        <v>483</v>
      </c>
    </row>
    <row r="69" spans="1:6" x14ac:dyDescent="0.25">
      <c r="A69" s="24" t="s">
        <v>96</v>
      </c>
      <c r="B69" s="24" t="s">
        <v>255</v>
      </c>
      <c r="C69" s="24">
        <v>8</v>
      </c>
      <c r="D69" s="29" t="s">
        <v>392</v>
      </c>
      <c r="E69" s="24" t="s">
        <v>326</v>
      </c>
      <c r="F69" s="24" t="s">
        <v>483</v>
      </c>
    </row>
    <row r="70" spans="1:6" x14ac:dyDescent="0.25">
      <c r="A70" s="24" t="s">
        <v>96</v>
      </c>
      <c r="B70" s="24" t="s">
        <v>255</v>
      </c>
      <c r="C70" s="24">
        <v>8</v>
      </c>
      <c r="D70" s="29" t="s">
        <v>392</v>
      </c>
      <c r="E70" s="24" t="s">
        <v>368</v>
      </c>
      <c r="F70" s="24" t="s">
        <v>483</v>
      </c>
    </row>
    <row r="71" spans="1:6" x14ac:dyDescent="0.25">
      <c r="A71" s="24" t="s">
        <v>96</v>
      </c>
      <c r="B71" s="24" t="s">
        <v>255</v>
      </c>
      <c r="C71" s="24">
        <v>8</v>
      </c>
      <c r="D71" s="29" t="s">
        <v>402</v>
      </c>
      <c r="E71" s="24" t="s">
        <v>320</v>
      </c>
      <c r="F71" s="24" t="s">
        <v>483</v>
      </c>
    </row>
    <row r="72" spans="1:6" x14ac:dyDescent="0.25">
      <c r="A72" s="24" t="s">
        <v>96</v>
      </c>
      <c r="B72" s="24" t="s">
        <v>255</v>
      </c>
      <c r="C72" s="24">
        <v>8</v>
      </c>
      <c r="D72" s="29" t="s">
        <v>402</v>
      </c>
      <c r="E72" s="24" t="s">
        <v>348</v>
      </c>
      <c r="F72" s="24" t="s">
        <v>483</v>
      </c>
    </row>
    <row r="73" spans="1:6" x14ac:dyDescent="0.25">
      <c r="A73" s="24" t="s">
        <v>96</v>
      </c>
      <c r="B73" s="24" t="s">
        <v>255</v>
      </c>
      <c r="C73" s="24">
        <v>8</v>
      </c>
      <c r="D73" s="29" t="s">
        <v>402</v>
      </c>
      <c r="E73" s="24" t="s">
        <v>336</v>
      </c>
      <c r="F73" s="24" t="s">
        <v>483</v>
      </c>
    </row>
    <row r="74" spans="1:6" x14ac:dyDescent="0.25">
      <c r="A74" s="24" t="s">
        <v>96</v>
      </c>
      <c r="B74" s="24" t="s">
        <v>255</v>
      </c>
      <c r="C74" s="24">
        <v>8</v>
      </c>
      <c r="D74" s="29" t="s">
        <v>402</v>
      </c>
      <c r="E74" s="24" t="s">
        <v>349</v>
      </c>
      <c r="F74" s="24" t="s">
        <v>483</v>
      </c>
    </row>
    <row r="75" spans="1:6" x14ac:dyDescent="0.25">
      <c r="A75" s="24" t="s">
        <v>96</v>
      </c>
      <c r="B75" s="24" t="s">
        <v>255</v>
      </c>
      <c r="C75" s="24">
        <v>8</v>
      </c>
      <c r="D75" s="29" t="s">
        <v>402</v>
      </c>
      <c r="E75" s="24" t="s">
        <v>350</v>
      </c>
      <c r="F75" s="24" t="s">
        <v>483</v>
      </c>
    </row>
    <row r="76" spans="1:6" x14ac:dyDescent="0.25">
      <c r="A76" s="24" t="s">
        <v>96</v>
      </c>
      <c r="B76" s="24" t="s">
        <v>255</v>
      </c>
      <c r="C76" s="24">
        <v>8</v>
      </c>
      <c r="D76" s="29" t="s">
        <v>402</v>
      </c>
      <c r="E76" s="24" t="s">
        <v>351</v>
      </c>
      <c r="F76" s="24" t="s">
        <v>483</v>
      </c>
    </row>
    <row r="77" spans="1:6" x14ac:dyDescent="0.25">
      <c r="A77" s="24" t="s">
        <v>96</v>
      </c>
      <c r="B77" s="24" t="s">
        <v>255</v>
      </c>
      <c r="C77" s="24">
        <v>8</v>
      </c>
      <c r="D77" s="29" t="s">
        <v>402</v>
      </c>
      <c r="E77" s="24" t="s">
        <v>352</v>
      </c>
      <c r="F77" s="24" t="s">
        <v>483</v>
      </c>
    </row>
    <row r="78" spans="1:6" x14ac:dyDescent="0.25">
      <c r="A78" s="24" t="s">
        <v>96</v>
      </c>
      <c r="B78" s="24" t="s">
        <v>255</v>
      </c>
      <c r="C78" s="24">
        <v>8</v>
      </c>
      <c r="D78" s="29" t="s">
        <v>402</v>
      </c>
      <c r="E78" s="24" t="s">
        <v>318</v>
      </c>
      <c r="F78" s="24" t="s">
        <v>483</v>
      </c>
    </row>
    <row r="79" spans="1:6" x14ac:dyDescent="0.25">
      <c r="A79" s="24" t="s">
        <v>96</v>
      </c>
      <c r="B79" s="24" t="s">
        <v>255</v>
      </c>
      <c r="C79" s="24">
        <v>8</v>
      </c>
      <c r="D79" s="29" t="s">
        <v>402</v>
      </c>
      <c r="E79" s="24" t="s">
        <v>330</v>
      </c>
      <c r="F79" s="24" t="s">
        <v>483</v>
      </c>
    </row>
    <row r="80" spans="1:6" x14ac:dyDescent="0.25">
      <c r="A80" s="24" t="s">
        <v>96</v>
      </c>
      <c r="B80" s="24" t="s">
        <v>255</v>
      </c>
      <c r="C80" s="24">
        <v>8</v>
      </c>
      <c r="D80" s="29" t="s">
        <v>402</v>
      </c>
      <c r="E80" s="24" t="s">
        <v>331</v>
      </c>
      <c r="F80" s="24" t="s">
        <v>483</v>
      </c>
    </row>
    <row r="81" spans="1:6" x14ac:dyDescent="0.25">
      <c r="A81" s="24" t="s">
        <v>96</v>
      </c>
      <c r="B81" s="24" t="s">
        <v>255</v>
      </c>
      <c r="C81" s="24">
        <v>8</v>
      </c>
      <c r="D81" s="29" t="s">
        <v>402</v>
      </c>
      <c r="E81" s="24" t="s">
        <v>353</v>
      </c>
      <c r="F81" s="24" t="s">
        <v>483</v>
      </c>
    </row>
    <row r="82" spans="1:6" x14ac:dyDescent="0.25">
      <c r="A82" s="24" t="s">
        <v>96</v>
      </c>
      <c r="B82" s="24" t="s">
        <v>255</v>
      </c>
      <c r="C82" s="24">
        <v>8</v>
      </c>
      <c r="D82" s="29" t="s">
        <v>402</v>
      </c>
      <c r="E82" s="24" t="s">
        <v>354</v>
      </c>
      <c r="F82" s="24" t="s">
        <v>483</v>
      </c>
    </row>
    <row r="83" spans="1:6" x14ac:dyDescent="0.25">
      <c r="A83" s="24" t="s">
        <v>96</v>
      </c>
      <c r="B83" s="24" t="s">
        <v>255</v>
      </c>
      <c r="C83" s="24">
        <v>8</v>
      </c>
      <c r="D83" s="29" t="s">
        <v>402</v>
      </c>
      <c r="E83" s="24" t="s">
        <v>355</v>
      </c>
      <c r="F83" s="24" t="s">
        <v>483</v>
      </c>
    </row>
    <row r="84" spans="1:6" x14ac:dyDescent="0.25">
      <c r="A84" s="24" t="s">
        <v>96</v>
      </c>
      <c r="B84" s="24" t="s">
        <v>255</v>
      </c>
      <c r="C84" s="24">
        <v>8</v>
      </c>
      <c r="D84" s="29" t="s">
        <v>402</v>
      </c>
      <c r="E84" s="24" t="s">
        <v>356</v>
      </c>
      <c r="F84" s="24" t="s">
        <v>483</v>
      </c>
    </row>
    <row r="85" spans="1:6" x14ac:dyDescent="0.25">
      <c r="A85" s="24" t="s">
        <v>96</v>
      </c>
      <c r="B85" s="24" t="s">
        <v>255</v>
      </c>
      <c r="C85" s="24">
        <v>8</v>
      </c>
      <c r="D85" s="29" t="s">
        <v>402</v>
      </c>
      <c r="E85" s="24" t="s">
        <v>324</v>
      </c>
      <c r="F85" s="24" t="s">
        <v>483</v>
      </c>
    </row>
    <row r="86" spans="1:6" x14ac:dyDescent="0.25">
      <c r="A86" s="24" t="s">
        <v>96</v>
      </c>
      <c r="B86" s="24" t="s">
        <v>255</v>
      </c>
      <c r="C86" s="24">
        <v>8</v>
      </c>
      <c r="D86" s="29" t="s">
        <v>402</v>
      </c>
      <c r="E86" s="24" t="s">
        <v>358</v>
      </c>
      <c r="F86" s="24" t="s">
        <v>483</v>
      </c>
    </row>
    <row r="87" spans="1:6" x14ac:dyDescent="0.25">
      <c r="A87" s="24" t="s">
        <v>96</v>
      </c>
      <c r="B87" s="24" t="s">
        <v>255</v>
      </c>
      <c r="C87" s="24">
        <v>8</v>
      </c>
      <c r="D87" s="29" t="s">
        <v>402</v>
      </c>
      <c r="E87" s="24" t="s">
        <v>338</v>
      </c>
      <c r="F87" s="24" t="s">
        <v>483</v>
      </c>
    </row>
    <row r="88" spans="1:6" x14ac:dyDescent="0.25">
      <c r="A88" s="24" t="s">
        <v>96</v>
      </c>
      <c r="B88" s="24" t="s">
        <v>255</v>
      </c>
      <c r="C88" s="24">
        <v>8</v>
      </c>
      <c r="D88" s="29" t="s">
        <v>402</v>
      </c>
      <c r="E88" s="24" t="s">
        <v>359</v>
      </c>
      <c r="F88" s="24" t="s">
        <v>483</v>
      </c>
    </row>
    <row r="89" spans="1:6" x14ac:dyDescent="0.25">
      <c r="A89" s="24" t="s">
        <v>96</v>
      </c>
      <c r="B89" s="24" t="s">
        <v>255</v>
      </c>
      <c r="C89" s="24">
        <v>8</v>
      </c>
      <c r="D89" s="29" t="s">
        <v>402</v>
      </c>
      <c r="E89" s="24" t="s">
        <v>322</v>
      </c>
      <c r="F89" s="24" t="s">
        <v>483</v>
      </c>
    </row>
    <row r="90" spans="1:6" x14ac:dyDescent="0.25">
      <c r="A90" s="24" t="s">
        <v>96</v>
      </c>
      <c r="B90" s="24" t="s">
        <v>255</v>
      </c>
      <c r="C90" s="24">
        <v>8</v>
      </c>
      <c r="D90" s="29" t="s">
        <v>402</v>
      </c>
      <c r="E90" s="24" t="s">
        <v>339</v>
      </c>
      <c r="F90" s="24" t="s">
        <v>483</v>
      </c>
    </row>
    <row r="91" spans="1:6" x14ac:dyDescent="0.25">
      <c r="A91" s="24" t="s">
        <v>96</v>
      </c>
      <c r="B91" s="24" t="s">
        <v>255</v>
      </c>
      <c r="C91" s="24">
        <v>8</v>
      </c>
      <c r="D91" s="29" t="s">
        <v>402</v>
      </c>
      <c r="E91" s="24" t="s">
        <v>377</v>
      </c>
      <c r="F91" s="24" t="s">
        <v>483</v>
      </c>
    </row>
    <row r="92" spans="1:6" x14ac:dyDescent="0.25">
      <c r="A92" s="24" t="s">
        <v>96</v>
      </c>
      <c r="B92" s="24" t="s">
        <v>255</v>
      </c>
      <c r="C92" s="24">
        <v>8</v>
      </c>
      <c r="D92" s="29" t="s">
        <v>402</v>
      </c>
      <c r="E92" s="24" t="s">
        <v>340</v>
      </c>
      <c r="F92" s="24" t="s">
        <v>483</v>
      </c>
    </row>
    <row r="93" spans="1:6" x14ac:dyDescent="0.25">
      <c r="A93" s="24" t="s">
        <v>96</v>
      </c>
      <c r="B93" s="24" t="s">
        <v>255</v>
      </c>
      <c r="C93" s="24">
        <v>8</v>
      </c>
      <c r="D93" s="29" t="s">
        <v>402</v>
      </c>
      <c r="E93" s="24" t="s">
        <v>326</v>
      </c>
      <c r="F93" s="24" t="s">
        <v>483</v>
      </c>
    </row>
    <row r="94" spans="1:6" x14ac:dyDescent="0.25">
      <c r="A94" s="24" t="s">
        <v>96</v>
      </c>
      <c r="B94" s="24" t="s">
        <v>255</v>
      </c>
      <c r="C94" s="24">
        <v>8</v>
      </c>
      <c r="D94" s="29" t="s">
        <v>402</v>
      </c>
      <c r="E94" s="24" t="s">
        <v>395</v>
      </c>
      <c r="F94" s="24" t="s">
        <v>483</v>
      </c>
    </row>
    <row r="95" spans="1:6" x14ac:dyDescent="0.25">
      <c r="A95" s="24" t="s">
        <v>96</v>
      </c>
      <c r="B95" s="24" t="s">
        <v>255</v>
      </c>
      <c r="C95" s="24">
        <v>8</v>
      </c>
      <c r="D95" s="29" t="s">
        <v>402</v>
      </c>
      <c r="E95" s="24" t="s">
        <v>365</v>
      </c>
      <c r="F95" s="24" t="s">
        <v>483</v>
      </c>
    </row>
    <row r="96" spans="1:6" x14ac:dyDescent="0.25">
      <c r="A96" s="24" t="s">
        <v>96</v>
      </c>
      <c r="B96" s="24" t="s">
        <v>255</v>
      </c>
      <c r="C96" s="24">
        <v>8</v>
      </c>
      <c r="D96" s="29" t="s">
        <v>402</v>
      </c>
      <c r="E96" s="24" t="s">
        <v>366</v>
      </c>
      <c r="F96" s="24" t="s">
        <v>483</v>
      </c>
    </row>
    <row r="97" spans="1:6" x14ac:dyDescent="0.25">
      <c r="A97" s="24" t="s">
        <v>96</v>
      </c>
      <c r="B97" s="24" t="s">
        <v>255</v>
      </c>
      <c r="C97" s="24">
        <v>8</v>
      </c>
      <c r="D97" s="29" t="s">
        <v>402</v>
      </c>
      <c r="E97" s="24" t="s">
        <v>328</v>
      </c>
      <c r="F97" s="24" t="s">
        <v>483</v>
      </c>
    </row>
    <row r="98" spans="1:6" x14ac:dyDescent="0.25">
      <c r="A98" s="24" t="s">
        <v>96</v>
      </c>
      <c r="B98" s="24" t="s">
        <v>255</v>
      </c>
      <c r="C98" s="24">
        <v>8</v>
      </c>
      <c r="D98" s="29" t="s">
        <v>402</v>
      </c>
      <c r="E98" s="24" t="s">
        <v>368</v>
      </c>
      <c r="F98" s="24" t="s">
        <v>483</v>
      </c>
    </row>
    <row r="99" spans="1:6" x14ac:dyDescent="0.25">
      <c r="A99" s="24" t="s">
        <v>96</v>
      </c>
      <c r="B99" s="24" t="s">
        <v>255</v>
      </c>
      <c r="C99" s="24">
        <v>8</v>
      </c>
      <c r="D99" s="29" t="s">
        <v>402</v>
      </c>
      <c r="E99" s="24" t="s">
        <v>385</v>
      </c>
      <c r="F99" s="24" t="s">
        <v>483</v>
      </c>
    </row>
    <row r="100" spans="1:6" x14ac:dyDescent="0.25">
      <c r="A100" s="24" t="s">
        <v>96</v>
      </c>
      <c r="B100" s="24" t="s">
        <v>255</v>
      </c>
      <c r="C100" s="24">
        <v>8</v>
      </c>
      <c r="D100" s="29" t="s">
        <v>425</v>
      </c>
      <c r="E100" s="24" t="s">
        <v>359</v>
      </c>
      <c r="F100" s="24" t="s">
        <v>483</v>
      </c>
    </row>
    <row r="101" spans="1:6" x14ac:dyDescent="0.25">
      <c r="A101" s="24" t="s">
        <v>96</v>
      </c>
      <c r="B101" s="24" t="s">
        <v>255</v>
      </c>
      <c r="C101" s="24">
        <v>8</v>
      </c>
      <c r="D101" s="29" t="s">
        <v>425</v>
      </c>
      <c r="E101" s="24" t="s">
        <v>339</v>
      </c>
      <c r="F101" s="24" t="s">
        <v>483</v>
      </c>
    </row>
    <row r="102" spans="1:6" x14ac:dyDescent="0.25">
      <c r="A102" s="24" t="s">
        <v>96</v>
      </c>
      <c r="B102" s="24" t="s">
        <v>255</v>
      </c>
      <c r="C102" s="24">
        <v>8</v>
      </c>
      <c r="D102" s="29" t="s">
        <v>425</v>
      </c>
      <c r="E102" s="24" t="s">
        <v>341</v>
      </c>
      <c r="F102" s="24" t="s">
        <v>483</v>
      </c>
    </row>
    <row r="103" spans="1:6" x14ac:dyDescent="0.25">
      <c r="A103" s="24" t="s">
        <v>96</v>
      </c>
      <c r="B103" s="24" t="s">
        <v>255</v>
      </c>
      <c r="C103" s="24">
        <v>8</v>
      </c>
      <c r="D103" s="29" t="s">
        <v>425</v>
      </c>
      <c r="E103" s="24" t="s">
        <v>326</v>
      </c>
      <c r="F103" s="24" t="s">
        <v>483</v>
      </c>
    </row>
    <row r="104" spans="1:6" x14ac:dyDescent="0.25">
      <c r="A104" s="24" t="s">
        <v>96</v>
      </c>
      <c r="B104" s="24" t="s">
        <v>255</v>
      </c>
      <c r="C104" s="24">
        <v>8</v>
      </c>
      <c r="D104" s="29" t="s">
        <v>425</v>
      </c>
      <c r="E104" s="24" t="s">
        <v>368</v>
      </c>
      <c r="F104" s="24" t="s">
        <v>483</v>
      </c>
    </row>
    <row r="105" spans="1:6" x14ac:dyDescent="0.25">
      <c r="A105" s="24" t="s">
        <v>96</v>
      </c>
      <c r="B105" s="24" t="s">
        <v>255</v>
      </c>
      <c r="C105" s="24">
        <v>8</v>
      </c>
      <c r="D105" s="29" t="s">
        <v>431</v>
      </c>
      <c r="E105" s="24" t="s">
        <v>355</v>
      </c>
      <c r="F105" s="24" t="s">
        <v>483</v>
      </c>
    </row>
    <row r="106" spans="1:6" x14ac:dyDescent="0.25">
      <c r="A106" s="24" t="s">
        <v>96</v>
      </c>
      <c r="B106" s="24" t="s">
        <v>255</v>
      </c>
      <c r="C106" s="24">
        <v>8</v>
      </c>
      <c r="D106" s="29" t="s">
        <v>431</v>
      </c>
      <c r="E106" s="24" t="s">
        <v>344</v>
      </c>
      <c r="F106" s="24" t="s">
        <v>483</v>
      </c>
    </row>
    <row r="107" spans="1:6" x14ac:dyDescent="0.25">
      <c r="A107" s="24" t="s">
        <v>96</v>
      </c>
      <c r="B107" s="24" t="s">
        <v>255</v>
      </c>
      <c r="C107" s="24">
        <v>8</v>
      </c>
      <c r="D107" s="29" t="s">
        <v>431</v>
      </c>
      <c r="E107" s="24" t="s">
        <v>368</v>
      </c>
      <c r="F107" s="24" t="s">
        <v>483</v>
      </c>
    </row>
    <row r="108" spans="1:6" x14ac:dyDescent="0.25">
      <c r="A108" s="24" t="s">
        <v>100</v>
      </c>
      <c r="B108" s="24" t="s">
        <v>255</v>
      </c>
      <c r="C108" s="24">
        <v>9</v>
      </c>
      <c r="D108" s="29" t="s">
        <v>399</v>
      </c>
      <c r="E108" s="24" t="s">
        <v>335</v>
      </c>
      <c r="F108" s="24" t="s">
        <v>484</v>
      </c>
    </row>
    <row r="109" spans="1:6" x14ac:dyDescent="0.25">
      <c r="A109" s="24" t="s">
        <v>100</v>
      </c>
      <c r="B109" s="24" t="s">
        <v>255</v>
      </c>
      <c r="C109" s="24">
        <v>9</v>
      </c>
      <c r="D109" s="29" t="s">
        <v>399</v>
      </c>
      <c r="E109" s="24" t="s">
        <v>326</v>
      </c>
      <c r="F109" s="24" t="s">
        <v>484</v>
      </c>
    </row>
    <row r="110" spans="1:6" x14ac:dyDescent="0.25">
      <c r="A110" s="24" t="s">
        <v>100</v>
      </c>
      <c r="B110" s="24" t="s">
        <v>255</v>
      </c>
      <c r="C110" s="24">
        <v>9</v>
      </c>
      <c r="D110" s="29" t="s">
        <v>405</v>
      </c>
      <c r="E110" s="24" t="s">
        <v>336</v>
      </c>
      <c r="F110" s="24" t="s">
        <v>484</v>
      </c>
    </row>
    <row r="111" spans="1:6" x14ac:dyDescent="0.25">
      <c r="A111" s="24" t="s">
        <v>100</v>
      </c>
      <c r="B111" s="24" t="s">
        <v>255</v>
      </c>
      <c r="C111" s="24">
        <v>9</v>
      </c>
      <c r="D111" s="29" t="s">
        <v>405</v>
      </c>
      <c r="E111" s="24" t="s">
        <v>352</v>
      </c>
      <c r="F111" s="24" t="s">
        <v>484</v>
      </c>
    </row>
    <row r="112" spans="1:6" x14ac:dyDescent="0.25">
      <c r="A112" s="24" t="s">
        <v>100</v>
      </c>
      <c r="B112" s="24" t="s">
        <v>255</v>
      </c>
      <c r="C112" s="24">
        <v>9</v>
      </c>
      <c r="D112" s="29" t="s">
        <v>405</v>
      </c>
      <c r="E112" s="24" t="s">
        <v>318</v>
      </c>
      <c r="F112" s="24" t="s">
        <v>484</v>
      </c>
    </row>
    <row r="113" spans="1:6" x14ac:dyDescent="0.25">
      <c r="A113" s="24" t="s">
        <v>100</v>
      </c>
      <c r="B113" s="24" t="s">
        <v>255</v>
      </c>
      <c r="C113" s="24">
        <v>9</v>
      </c>
      <c r="D113" s="29" t="s">
        <v>405</v>
      </c>
      <c r="E113" s="24" t="s">
        <v>341</v>
      </c>
      <c r="F113" s="24" t="s">
        <v>484</v>
      </c>
    </row>
    <row r="114" spans="1:6" x14ac:dyDescent="0.25">
      <c r="A114" s="24" t="s">
        <v>119</v>
      </c>
      <c r="B114" s="24" t="s">
        <v>255</v>
      </c>
      <c r="C114" s="24">
        <v>11</v>
      </c>
      <c r="D114" s="29" t="s">
        <v>319</v>
      </c>
      <c r="E114" s="24" t="s">
        <v>320</v>
      </c>
      <c r="F114" s="24" t="s">
        <v>485</v>
      </c>
    </row>
    <row r="115" spans="1:6" x14ac:dyDescent="0.25">
      <c r="A115" s="24" t="s">
        <v>119</v>
      </c>
      <c r="B115" s="24" t="s">
        <v>255</v>
      </c>
      <c r="C115" s="24">
        <v>11</v>
      </c>
      <c r="D115" s="29" t="s">
        <v>319</v>
      </c>
      <c r="E115" s="24" t="s">
        <v>321</v>
      </c>
      <c r="F115" s="24" t="s">
        <v>485</v>
      </c>
    </row>
    <row r="116" spans="1:6" x14ac:dyDescent="0.25">
      <c r="A116" s="24" t="s">
        <v>119</v>
      </c>
      <c r="B116" s="24" t="s">
        <v>255</v>
      </c>
      <c r="C116" s="24">
        <v>11</v>
      </c>
      <c r="D116" s="29" t="s">
        <v>319</v>
      </c>
      <c r="E116" s="24" t="s">
        <v>322</v>
      </c>
      <c r="F116" s="24" t="s">
        <v>485</v>
      </c>
    </row>
    <row r="117" spans="1:6" x14ac:dyDescent="0.25">
      <c r="A117" s="24" t="s">
        <v>119</v>
      </c>
      <c r="B117" s="24" t="s">
        <v>255</v>
      </c>
      <c r="C117" s="24">
        <v>11</v>
      </c>
      <c r="D117" s="29" t="s">
        <v>345</v>
      </c>
      <c r="E117" s="24" t="s">
        <v>336</v>
      </c>
      <c r="F117" s="24" t="s">
        <v>485</v>
      </c>
    </row>
    <row r="118" spans="1:6" x14ac:dyDescent="0.25">
      <c r="A118" s="24" t="s">
        <v>119</v>
      </c>
      <c r="B118" s="24" t="s">
        <v>255</v>
      </c>
      <c r="C118" s="24">
        <v>11</v>
      </c>
      <c r="D118" s="29" t="s">
        <v>374</v>
      </c>
      <c r="E118" s="24" t="s">
        <v>344</v>
      </c>
      <c r="F118" s="24" t="s">
        <v>485</v>
      </c>
    </row>
    <row r="119" spans="1:6" x14ac:dyDescent="0.25">
      <c r="A119" s="24" t="s">
        <v>119</v>
      </c>
      <c r="B119" s="24" t="s">
        <v>255</v>
      </c>
      <c r="C119" s="24">
        <v>11</v>
      </c>
      <c r="D119" s="29" t="s">
        <v>374</v>
      </c>
      <c r="E119" s="24" t="s">
        <v>328</v>
      </c>
      <c r="F119" s="24" t="s">
        <v>485</v>
      </c>
    </row>
    <row r="120" spans="1:6" x14ac:dyDescent="0.25">
      <c r="A120" s="24" t="s">
        <v>119</v>
      </c>
      <c r="B120" s="24" t="s">
        <v>255</v>
      </c>
      <c r="C120" s="24">
        <v>11</v>
      </c>
      <c r="D120" s="29" t="s">
        <v>387</v>
      </c>
      <c r="E120" s="24" t="s">
        <v>364</v>
      </c>
      <c r="F120" s="24" t="s">
        <v>485</v>
      </c>
    </row>
    <row r="121" spans="1:6" x14ac:dyDescent="0.25">
      <c r="A121" s="24" t="s">
        <v>119</v>
      </c>
      <c r="B121" s="24" t="s">
        <v>255</v>
      </c>
      <c r="C121" s="24">
        <v>11</v>
      </c>
      <c r="D121" s="29" t="s">
        <v>387</v>
      </c>
      <c r="E121" s="24" t="s">
        <v>344</v>
      </c>
      <c r="F121" s="24" t="s">
        <v>485</v>
      </c>
    </row>
    <row r="122" spans="1:6" x14ac:dyDescent="0.25">
      <c r="A122" s="24" t="s">
        <v>119</v>
      </c>
      <c r="B122" s="24" t="s">
        <v>255</v>
      </c>
      <c r="C122" s="24">
        <v>11</v>
      </c>
      <c r="D122" s="29" t="s">
        <v>389</v>
      </c>
      <c r="E122" s="24" t="s">
        <v>316</v>
      </c>
      <c r="F122" s="24" t="s">
        <v>485</v>
      </c>
    </row>
    <row r="123" spans="1:6" x14ac:dyDescent="0.25">
      <c r="A123" s="24" t="s">
        <v>119</v>
      </c>
      <c r="B123" s="24" t="s">
        <v>255</v>
      </c>
      <c r="C123" s="24">
        <v>11</v>
      </c>
      <c r="D123" s="29" t="s">
        <v>390</v>
      </c>
      <c r="E123" s="24" t="s">
        <v>354</v>
      </c>
      <c r="F123" s="24" t="s">
        <v>485</v>
      </c>
    </row>
    <row r="124" spans="1:6" x14ac:dyDescent="0.25">
      <c r="A124" s="24" t="s">
        <v>119</v>
      </c>
      <c r="B124" s="24" t="s">
        <v>255</v>
      </c>
      <c r="C124" s="24">
        <v>11</v>
      </c>
      <c r="D124" s="29" t="s">
        <v>398</v>
      </c>
      <c r="E124" s="24" t="s">
        <v>350</v>
      </c>
      <c r="F124" s="24" t="s">
        <v>485</v>
      </c>
    </row>
    <row r="125" spans="1:6" x14ac:dyDescent="0.25">
      <c r="A125" s="24" t="s">
        <v>119</v>
      </c>
      <c r="B125" s="24" t="s">
        <v>255</v>
      </c>
      <c r="C125" s="24">
        <v>11</v>
      </c>
      <c r="D125" s="29" t="s">
        <v>398</v>
      </c>
      <c r="E125" s="24" t="s">
        <v>351</v>
      </c>
      <c r="F125" s="24" t="s">
        <v>485</v>
      </c>
    </row>
    <row r="126" spans="1:6" x14ac:dyDescent="0.25">
      <c r="A126" s="24" t="s">
        <v>119</v>
      </c>
      <c r="B126" s="24" t="s">
        <v>255</v>
      </c>
      <c r="C126" s="24">
        <v>11</v>
      </c>
      <c r="D126" s="29" t="s">
        <v>398</v>
      </c>
      <c r="E126" s="24" t="s">
        <v>352</v>
      </c>
      <c r="F126" s="24" t="s">
        <v>485</v>
      </c>
    </row>
    <row r="127" spans="1:6" x14ac:dyDescent="0.25">
      <c r="A127" s="24" t="s">
        <v>119</v>
      </c>
      <c r="B127" s="24" t="s">
        <v>255</v>
      </c>
      <c r="C127" s="24">
        <v>11</v>
      </c>
      <c r="D127" s="29" t="s">
        <v>398</v>
      </c>
      <c r="E127" s="24" t="s">
        <v>318</v>
      </c>
      <c r="F127" s="24" t="s">
        <v>485</v>
      </c>
    </row>
    <row r="128" spans="1:6" x14ac:dyDescent="0.25">
      <c r="A128" s="24" t="s">
        <v>119</v>
      </c>
      <c r="B128" s="24" t="s">
        <v>255</v>
      </c>
      <c r="C128" s="24">
        <v>11</v>
      </c>
      <c r="D128" s="29" t="s">
        <v>398</v>
      </c>
      <c r="E128" s="24" t="s">
        <v>330</v>
      </c>
      <c r="F128" s="24" t="s">
        <v>485</v>
      </c>
    </row>
    <row r="129" spans="1:6" x14ac:dyDescent="0.25">
      <c r="A129" s="24" t="s">
        <v>119</v>
      </c>
      <c r="B129" s="24" t="s">
        <v>255</v>
      </c>
      <c r="C129" s="24">
        <v>11</v>
      </c>
      <c r="D129" s="29" t="s">
        <v>398</v>
      </c>
      <c r="E129" s="24" t="s">
        <v>331</v>
      </c>
      <c r="F129" s="24" t="s">
        <v>485</v>
      </c>
    </row>
    <row r="130" spans="1:6" x14ac:dyDescent="0.25">
      <c r="A130" s="24" t="s">
        <v>119</v>
      </c>
      <c r="B130" s="24" t="s">
        <v>255</v>
      </c>
      <c r="C130" s="24">
        <v>11</v>
      </c>
      <c r="D130" s="29" t="s">
        <v>398</v>
      </c>
      <c r="E130" s="24" t="s">
        <v>355</v>
      </c>
      <c r="F130" s="24" t="s">
        <v>485</v>
      </c>
    </row>
    <row r="131" spans="1:6" x14ac:dyDescent="0.25">
      <c r="A131" s="24" t="s">
        <v>119</v>
      </c>
      <c r="B131" s="24" t="s">
        <v>255</v>
      </c>
      <c r="C131" s="24">
        <v>11</v>
      </c>
      <c r="D131" s="29" t="s">
        <v>398</v>
      </c>
      <c r="E131" s="24" t="s">
        <v>356</v>
      </c>
      <c r="F131" s="24" t="s">
        <v>485</v>
      </c>
    </row>
    <row r="132" spans="1:6" x14ac:dyDescent="0.25">
      <c r="A132" s="24" t="s">
        <v>119</v>
      </c>
      <c r="B132" s="24" t="s">
        <v>255</v>
      </c>
      <c r="C132" s="24">
        <v>11</v>
      </c>
      <c r="D132" s="29" t="s">
        <v>398</v>
      </c>
      <c r="E132" s="24" t="s">
        <v>368</v>
      </c>
      <c r="F132" s="24" t="s">
        <v>485</v>
      </c>
    </row>
    <row r="133" spans="1:6" x14ac:dyDescent="0.25">
      <c r="A133" s="24" t="s">
        <v>119</v>
      </c>
      <c r="B133" s="24" t="s">
        <v>255</v>
      </c>
      <c r="C133" s="24">
        <v>11</v>
      </c>
      <c r="D133" s="29" t="s">
        <v>412</v>
      </c>
      <c r="E133" s="24" t="s">
        <v>330</v>
      </c>
      <c r="F133" s="24" t="s">
        <v>485</v>
      </c>
    </row>
    <row r="134" spans="1:6" x14ac:dyDescent="0.25">
      <c r="A134" s="24" t="s">
        <v>119</v>
      </c>
      <c r="B134" s="24" t="s">
        <v>255</v>
      </c>
      <c r="C134" s="24">
        <v>11</v>
      </c>
      <c r="D134" s="29" t="s">
        <v>418</v>
      </c>
      <c r="E134" s="24" t="s">
        <v>321</v>
      </c>
      <c r="F134" s="24" t="s">
        <v>485</v>
      </c>
    </row>
    <row r="135" spans="1:6" x14ac:dyDescent="0.25">
      <c r="A135" s="24" t="s">
        <v>119</v>
      </c>
      <c r="B135" s="24" t="s">
        <v>255</v>
      </c>
      <c r="C135" s="24">
        <v>11</v>
      </c>
      <c r="D135" s="29" t="s">
        <v>422</v>
      </c>
      <c r="E135" s="24" t="s">
        <v>336</v>
      </c>
      <c r="F135" s="24" t="s">
        <v>485</v>
      </c>
    </row>
    <row r="136" spans="1:6" x14ac:dyDescent="0.25">
      <c r="A136" s="24" t="s">
        <v>129</v>
      </c>
      <c r="B136" s="24" t="s">
        <v>255</v>
      </c>
      <c r="C136" s="24">
        <v>12</v>
      </c>
      <c r="D136" s="29" t="s">
        <v>323</v>
      </c>
      <c r="E136" s="24" t="s">
        <v>324</v>
      </c>
      <c r="F136" s="24" t="s">
        <v>486</v>
      </c>
    </row>
    <row r="137" spans="1:6" x14ac:dyDescent="0.25">
      <c r="A137" s="24" t="s">
        <v>129</v>
      </c>
      <c r="B137" s="24" t="s">
        <v>255</v>
      </c>
      <c r="C137" s="24">
        <v>12</v>
      </c>
      <c r="D137" s="29" t="s">
        <v>323</v>
      </c>
      <c r="E137" s="24" t="s">
        <v>325</v>
      </c>
      <c r="F137" s="24" t="s">
        <v>486</v>
      </c>
    </row>
    <row r="138" spans="1:6" x14ac:dyDescent="0.25">
      <c r="A138" s="24" t="s">
        <v>129</v>
      </c>
      <c r="B138" s="24" t="s">
        <v>255</v>
      </c>
      <c r="C138" s="24">
        <v>12</v>
      </c>
      <c r="D138" s="29" t="s">
        <v>323</v>
      </c>
      <c r="E138" s="24" t="s">
        <v>326</v>
      </c>
      <c r="F138" s="24" t="s">
        <v>486</v>
      </c>
    </row>
    <row r="139" spans="1:6" x14ac:dyDescent="0.25">
      <c r="A139" s="24" t="s">
        <v>129</v>
      </c>
      <c r="B139" s="24" t="s">
        <v>255</v>
      </c>
      <c r="C139" s="24">
        <v>12</v>
      </c>
      <c r="D139" s="29" t="s">
        <v>329</v>
      </c>
      <c r="E139" s="24" t="s">
        <v>330</v>
      </c>
      <c r="F139" s="24" t="s">
        <v>486</v>
      </c>
    </row>
    <row r="140" spans="1:6" x14ac:dyDescent="0.25">
      <c r="A140" s="24" t="s">
        <v>129</v>
      </c>
      <c r="B140" s="24" t="s">
        <v>255</v>
      </c>
      <c r="C140" s="24">
        <v>12</v>
      </c>
      <c r="D140" s="29" t="s">
        <v>329</v>
      </c>
      <c r="E140" s="24" t="s">
        <v>331</v>
      </c>
      <c r="F140" s="24" t="s">
        <v>486</v>
      </c>
    </row>
    <row r="141" spans="1:6" x14ac:dyDescent="0.25">
      <c r="A141" s="24" t="s">
        <v>129</v>
      </c>
      <c r="B141" s="24" t="s">
        <v>255</v>
      </c>
      <c r="C141" s="24">
        <v>12</v>
      </c>
      <c r="D141" s="29" t="s">
        <v>380</v>
      </c>
      <c r="E141" s="24" t="s">
        <v>325</v>
      </c>
      <c r="F141" s="24" t="s">
        <v>486</v>
      </c>
    </row>
    <row r="142" spans="1:6" x14ac:dyDescent="0.25">
      <c r="A142" s="24" t="s">
        <v>129</v>
      </c>
      <c r="B142" s="24" t="s">
        <v>255</v>
      </c>
      <c r="C142" s="24">
        <v>12</v>
      </c>
      <c r="D142" s="29" t="s">
        <v>394</v>
      </c>
      <c r="E142" s="24" t="s">
        <v>395</v>
      </c>
      <c r="F142" s="24" t="s">
        <v>486</v>
      </c>
    </row>
    <row r="143" spans="1:6" x14ac:dyDescent="0.25">
      <c r="A143" s="24" t="s">
        <v>129</v>
      </c>
      <c r="B143" s="24" t="s">
        <v>255</v>
      </c>
      <c r="C143" s="24">
        <v>12</v>
      </c>
      <c r="D143" s="29" t="s">
        <v>394</v>
      </c>
      <c r="E143" s="24" t="s">
        <v>328</v>
      </c>
      <c r="F143" s="24" t="s">
        <v>486</v>
      </c>
    </row>
    <row r="144" spans="1:6" x14ac:dyDescent="0.25">
      <c r="A144" s="24" t="s">
        <v>129</v>
      </c>
      <c r="B144" s="24" t="s">
        <v>255</v>
      </c>
      <c r="C144" s="24">
        <v>12</v>
      </c>
      <c r="D144" s="29" t="s">
        <v>396</v>
      </c>
      <c r="E144" s="24" t="s">
        <v>349</v>
      </c>
      <c r="F144" s="24" t="s">
        <v>486</v>
      </c>
    </row>
    <row r="145" spans="1:6" x14ac:dyDescent="0.25">
      <c r="A145" s="24" t="s">
        <v>129</v>
      </c>
      <c r="B145" s="24" t="s">
        <v>255</v>
      </c>
      <c r="C145" s="24">
        <v>12</v>
      </c>
      <c r="D145" s="29" t="s">
        <v>396</v>
      </c>
      <c r="E145" s="24" t="s">
        <v>326</v>
      </c>
      <c r="F145" s="24" t="s">
        <v>486</v>
      </c>
    </row>
    <row r="146" spans="1:6" x14ac:dyDescent="0.25">
      <c r="A146" s="24" t="s">
        <v>129</v>
      </c>
      <c r="B146" s="24" t="s">
        <v>255</v>
      </c>
      <c r="C146" s="24">
        <v>12</v>
      </c>
      <c r="D146" s="29" t="s">
        <v>397</v>
      </c>
      <c r="E146" s="24" t="s">
        <v>358</v>
      </c>
      <c r="F146" s="24" t="s">
        <v>486</v>
      </c>
    </row>
    <row r="147" spans="1:6" x14ac:dyDescent="0.25">
      <c r="A147" s="24" t="s">
        <v>129</v>
      </c>
      <c r="B147" s="24" t="s">
        <v>255</v>
      </c>
      <c r="C147" s="24">
        <v>12</v>
      </c>
      <c r="D147" s="29" t="s">
        <v>397</v>
      </c>
      <c r="E147" s="24" t="s">
        <v>326</v>
      </c>
      <c r="F147" s="24" t="s">
        <v>486</v>
      </c>
    </row>
    <row r="148" spans="1:6" x14ac:dyDescent="0.25">
      <c r="A148" s="24" t="s">
        <v>129</v>
      </c>
      <c r="B148" s="24" t="s">
        <v>255</v>
      </c>
      <c r="C148" s="24">
        <v>12</v>
      </c>
      <c r="D148" s="29" t="s">
        <v>408</v>
      </c>
      <c r="E148" s="24" t="s">
        <v>331</v>
      </c>
      <c r="F148" s="24" t="s">
        <v>486</v>
      </c>
    </row>
    <row r="149" spans="1:6" x14ac:dyDescent="0.25">
      <c r="A149" s="24" t="s">
        <v>129</v>
      </c>
      <c r="B149" s="24" t="s">
        <v>255</v>
      </c>
      <c r="C149" s="24">
        <v>12</v>
      </c>
      <c r="D149" s="29" t="s">
        <v>409</v>
      </c>
      <c r="E149" s="24" t="s">
        <v>352</v>
      </c>
      <c r="F149" s="24" t="s">
        <v>486</v>
      </c>
    </row>
    <row r="150" spans="1:6" x14ac:dyDescent="0.25">
      <c r="A150" s="24" t="s">
        <v>129</v>
      </c>
      <c r="B150" s="24" t="s">
        <v>255</v>
      </c>
      <c r="C150" s="24">
        <v>12</v>
      </c>
      <c r="D150" s="29" t="s">
        <v>409</v>
      </c>
      <c r="E150" s="24" t="s">
        <v>358</v>
      </c>
      <c r="F150" s="24" t="s">
        <v>486</v>
      </c>
    </row>
    <row r="151" spans="1:6" x14ac:dyDescent="0.25">
      <c r="A151" s="24" t="s">
        <v>129</v>
      </c>
      <c r="B151" s="24" t="s">
        <v>255</v>
      </c>
      <c r="C151" s="24">
        <v>12</v>
      </c>
      <c r="D151" s="29" t="s">
        <v>409</v>
      </c>
      <c r="E151" s="24" t="s">
        <v>338</v>
      </c>
      <c r="F151" s="24" t="s">
        <v>486</v>
      </c>
    </row>
    <row r="152" spans="1:6" x14ac:dyDescent="0.25">
      <c r="A152" s="24" t="s">
        <v>129</v>
      </c>
      <c r="B152" s="24" t="s">
        <v>255</v>
      </c>
      <c r="C152" s="24">
        <v>12</v>
      </c>
      <c r="D152" s="29" t="s">
        <v>409</v>
      </c>
      <c r="E152" s="24" t="s">
        <v>322</v>
      </c>
      <c r="F152" s="24" t="s">
        <v>486</v>
      </c>
    </row>
    <row r="153" spans="1:6" x14ac:dyDescent="0.25">
      <c r="A153" s="24" t="s">
        <v>129</v>
      </c>
      <c r="B153" s="24" t="s">
        <v>255</v>
      </c>
      <c r="C153" s="24">
        <v>12</v>
      </c>
      <c r="D153" s="29" t="s">
        <v>409</v>
      </c>
      <c r="E153" s="24" t="s">
        <v>339</v>
      </c>
      <c r="F153" s="24" t="s">
        <v>486</v>
      </c>
    </row>
    <row r="154" spans="1:6" x14ac:dyDescent="0.25">
      <c r="A154" s="24" t="s">
        <v>129</v>
      </c>
      <c r="B154" s="24" t="s">
        <v>255</v>
      </c>
      <c r="C154" s="24">
        <v>12</v>
      </c>
      <c r="D154" s="29" t="s">
        <v>409</v>
      </c>
      <c r="E154" s="24" t="s">
        <v>377</v>
      </c>
      <c r="F154" s="24" t="s">
        <v>486</v>
      </c>
    </row>
    <row r="155" spans="1:6" x14ac:dyDescent="0.25">
      <c r="A155" s="24" t="s">
        <v>129</v>
      </c>
      <c r="B155" s="24" t="s">
        <v>255</v>
      </c>
      <c r="C155" s="24">
        <v>12</v>
      </c>
      <c r="D155" s="29" t="s">
        <v>409</v>
      </c>
      <c r="E155" s="24" t="s">
        <v>341</v>
      </c>
      <c r="F155" s="24" t="s">
        <v>486</v>
      </c>
    </row>
    <row r="156" spans="1:6" x14ac:dyDescent="0.25">
      <c r="A156" s="24" t="s">
        <v>129</v>
      </c>
      <c r="B156" s="24" t="s">
        <v>255</v>
      </c>
      <c r="C156" s="24">
        <v>12</v>
      </c>
      <c r="D156" s="29" t="s">
        <v>409</v>
      </c>
      <c r="E156" s="24" t="s">
        <v>342</v>
      </c>
      <c r="F156" s="24" t="s">
        <v>486</v>
      </c>
    </row>
    <row r="157" spans="1:6" x14ac:dyDescent="0.25">
      <c r="A157" s="24" t="s">
        <v>129</v>
      </c>
      <c r="B157" s="24" t="s">
        <v>255</v>
      </c>
      <c r="C157" s="24">
        <v>12</v>
      </c>
      <c r="D157" s="29" t="s">
        <v>409</v>
      </c>
      <c r="E157" s="24" t="s">
        <v>325</v>
      </c>
      <c r="F157" s="24" t="s">
        <v>486</v>
      </c>
    </row>
    <row r="158" spans="1:6" x14ac:dyDescent="0.25">
      <c r="A158" s="24" t="s">
        <v>129</v>
      </c>
      <c r="B158" s="24" t="s">
        <v>255</v>
      </c>
      <c r="C158" s="24">
        <v>12</v>
      </c>
      <c r="D158" s="29" t="s">
        <v>409</v>
      </c>
      <c r="E158" s="24" t="s">
        <v>326</v>
      </c>
      <c r="F158" s="24" t="s">
        <v>486</v>
      </c>
    </row>
    <row r="159" spans="1:6" x14ac:dyDescent="0.25">
      <c r="A159" s="24" t="s">
        <v>129</v>
      </c>
      <c r="B159" s="24" t="s">
        <v>255</v>
      </c>
      <c r="C159" s="24">
        <v>12</v>
      </c>
      <c r="D159" s="29" t="s">
        <v>409</v>
      </c>
      <c r="E159" s="24" t="s">
        <v>395</v>
      </c>
      <c r="F159" s="24" t="s">
        <v>486</v>
      </c>
    </row>
    <row r="160" spans="1:6" x14ac:dyDescent="0.25">
      <c r="A160" s="24" t="s">
        <v>129</v>
      </c>
      <c r="B160" s="24" t="s">
        <v>255</v>
      </c>
      <c r="C160" s="24">
        <v>12</v>
      </c>
      <c r="D160" s="29" t="s">
        <v>409</v>
      </c>
      <c r="E160" s="24" t="s">
        <v>363</v>
      </c>
      <c r="F160" s="24" t="s">
        <v>486</v>
      </c>
    </row>
    <row r="161" spans="1:6" x14ac:dyDescent="0.25">
      <c r="A161" s="24" t="s">
        <v>129</v>
      </c>
      <c r="B161" s="24" t="s">
        <v>255</v>
      </c>
      <c r="C161" s="24">
        <v>12</v>
      </c>
      <c r="D161" s="29" t="s">
        <v>409</v>
      </c>
      <c r="E161" s="24" t="s">
        <v>364</v>
      </c>
      <c r="F161" s="24" t="s">
        <v>486</v>
      </c>
    </row>
    <row r="162" spans="1:6" x14ac:dyDescent="0.25">
      <c r="A162" s="24" t="s">
        <v>129</v>
      </c>
      <c r="B162" s="24" t="s">
        <v>255</v>
      </c>
      <c r="C162" s="24">
        <v>12</v>
      </c>
      <c r="D162" s="29" t="s">
        <v>409</v>
      </c>
      <c r="E162" s="24" t="s">
        <v>328</v>
      </c>
      <c r="F162" s="24" t="s">
        <v>486</v>
      </c>
    </row>
    <row r="163" spans="1:6" x14ac:dyDescent="0.25">
      <c r="A163" s="24" t="s">
        <v>129</v>
      </c>
      <c r="B163" s="24" t="s">
        <v>255</v>
      </c>
      <c r="C163" s="24">
        <v>12</v>
      </c>
      <c r="D163" s="29" t="s">
        <v>409</v>
      </c>
      <c r="E163" s="24" t="s">
        <v>368</v>
      </c>
      <c r="F163" s="24" t="s">
        <v>486</v>
      </c>
    </row>
    <row r="164" spans="1:6" x14ac:dyDescent="0.25">
      <c r="A164" s="24" t="s">
        <v>129</v>
      </c>
      <c r="B164" s="24" t="s">
        <v>255</v>
      </c>
      <c r="C164" s="24">
        <v>12</v>
      </c>
      <c r="D164" s="29" t="s">
        <v>410</v>
      </c>
      <c r="E164" s="24" t="s">
        <v>349</v>
      </c>
      <c r="F164" s="24" t="s">
        <v>486</v>
      </c>
    </row>
    <row r="165" spans="1:6" x14ac:dyDescent="0.25">
      <c r="A165" s="24" t="s">
        <v>129</v>
      </c>
      <c r="B165" s="24" t="s">
        <v>255</v>
      </c>
      <c r="C165" s="24">
        <v>12</v>
      </c>
      <c r="D165" s="29" t="s">
        <v>419</v>
      </c>
      <c r="E165" s="24" t="s">
        <v>330</v>
      </c>
      <c r="F165" s="24" t="s">
        <v>486</v>
      </c>
    </row>
    <row r="166" spans="1:6" x14ac:dyDescent="0.25">
      <c r="A166" s="24" t="s">
        <v>129</v>
      </c>
      <c r="B166" s="24" t="s">
        <v>255</v>
      </c>
      <c r="C166" s="24">
        <v>12</v>
      </c>
      <c r="D166" s="29" t="s">
        <v>419</v>
      </c>
      <c r="E166" s="24" t="s">
        <v>383</v>
      </c>
      <c r="F166" s="24" t="s">
        <v>486</v>
      </c>
    </row>
    <row r="167" spans="1:6" x14ac:dyDescent="0.25">
      <c r="A167" s="24" t="s">
        <v>129</v>
      </c>
      <c r="B167" s="24" t="s">
        <v>255</v>
      </c>
      <c r="C167" s="24">
        <v>12</v>
      </c>
      <c r="D167" s="29" t="s">
        <v>433</v>
      </c>
      <c r="E167" s="24" t="s">
        <v>357</v>
      </c>
      <c r="F167" s="24" t="s">
        <v>486</v>
      </c>
    </row>
    <row r="168" spans="1:6" x14ac:dyDescent="0.25">
      <c r="A168" s="24" t="s">
        <v>129</v>
      </c>
      <c r="B168" s="24" t="s">
        <v>255</v>
      </c>
      <c r="C168" s="24">
        <v>12</v>
      </c>
      <c r="D168" s="29" t="s">
        <v>433</v>
      </c>
      <c r="E168" s="24" t="s">
        <v>325</v>
      </c>
      <c r="F168" s="24" t="s">
        <v>486</v>
      </c>
    </row>
    <row r="169" spans="1:6" x14ac:dyDescent="0.25">
      <c r="A169" s="24" t="s">
        <v>142</v>
      </c>
      <c r="B169" s="24" t="s">
        <v>255</v>
      </c>
      <c r="C169" s="24">
        <v>15</v>
      </c>
      <c r="D169" s="29" t="s">
        <v>327</v>
      </c>
      <c r="E169" s="24" t="s">
        <v>328</v>
      </c>
      <c r="F169" s="24" t="s">
        <v>487</v>
      </c>
    </row>
    <row r="170" spans="1:6" x14ac:dyDescent="0.25">
      <c r="A170" s="24" t="s">
        <v>142</v>
      </c>
      <c r="B170" s="24" t="s">
        <v>255</v>
      </c>
      <c r="C170" s="24">
        <v>15</v>
      </c>
      <c r="D170" s="29" t="s">
        <v>347</v>
      </c>
      <c r="E170" s="24" t="s">
        <v>320</v>
      </c>
      <c r="F170" s="24" t="s">
        <v>487</v>
      </c>
    </row>
    <row r="171" spans="1:6" x14ac:dyDescent="0.25">
      <c r="A171" s="24" t="s">
        <v>142</v>
      </c>
      <c r="B171" s="24" t="s">
        <v>255</v>
      </c>
      <c r="C171" s="24">
        <v>15</v>
      </c>
      <c r="D171" s="29" t="s">
        <v>347</v>
      </c>
      <c r="E171" s="24" t="s">
        <v>335</v>
      </c>
      <c r="F171" s="24" t="s">
        <v>487</v>
      </c>
    </row>
    <row r="172" spans="1:6" x14ac:dyDescent="0.25">
      <c r="A172" s="24" t="s">
        <v>142</v>
      </c>
      <c r="B172" s="24" t="s">
        <v>255</v>
      </c>
      <c r="C172" s="24">
        <v>15</v>
      </c>
      <c r="D172" s="29" t="s">
        <v>347</v>
      </c>
      <c r="E172" s="24" t="s">
        <v>348</v>
      </c>
      <c r="F172" s="24" t="s">
        <v>487</v>
      </c>
    </row>
    <row r="173" spans="1:6" x14ac:dyDescent="0.25">
      <c r="A173" s="24" t="s">
        <v>142</v>
      </c>
      <c r="B173" s="24" t="s">
        <v>255</v>
      </c>
      <c r="C173" s="24">
        <v>15</v>
      </c>
      <c r="D173" s="29" t="s">
        <v>347</v>
      </c>
      <c r="E173" s="24" t="s">
        <v>336</v>
      </c>
      <c r="F173" s="24" t="s">
        <v>487</v>
      </c>
    </row>
    <row r="174" spans="1:6" x14ac:dyDescent="0.25">
      <c r="A174" s="24" t="s">
        <v>142</v>
      </c>
      <c r="B174" s="24" t="s">
        <v>255</v>
      </c>
      <c r="C174" s="24">
        <v>15</v>
      </c>
      <c r="D174" s="29" t="s">
        <v>347</v>
      </c>
      <c r="E174" s="24" t="s">
        <v>349</v>
      </c>
      <c r="F174" s="24" t="s">
        <v>487</v>
      </c>
    </row>
    <row r="175" spans="1:6" x14ac:dyDescent="0.25">
      <c r="A175" s="24" t="s">
        <v>142</v>
      </c>
      <c r="B175" s="24" t="s">
        <v>255</v>
      </c>
      <c r="C175" s="24">
        <v>15</v>
      </c>
      <c r="D175" s="29" t="s">
        <v>347</v>
      </c>
      <c r="E175" s="24" t="s">
        <v>350</v>
      </c>
      <c r="F175" s="24" t="s">
        <v>487</v>
      </c>
    </row>
    <row r="176" spans="1:6" x14ac:dyDescent="0.25">
      <c r="A176" s="24" t="s">
        <v>142</v>
      </c>
      <c r="B176" s="24" t="s">
        <v>255</v>
      </c>
      <c r="C176" s="24">
        <v>15</v>
      </c>
      <c r="D176" s="29" t="s">
        <v>347</v>
      </c>
      <c r="E176" s="24" t="s">
        <v>351</v>
      </c>
      <c r="F176" s="24" t="s">
        <v>487</v>
      </c>
    </row>
    <row r="177" spans="1:6" x14ac:dyDescent="0.25">
      <c r="A177" s="24" t="s">
        <v>142</v>
      </c>
      <c r="B177" s="24" t="s">
        <v>255</v>
      </c>
      <c r="C177" s="24">
        <v>15</v>
      </c>
      <c r="D177" s="29" t="s">
        <v>347</v>
      </c>
      <c r="E177" s="24" t="s">
        <v>352</v>
      </c>
      <c r="F177" s="24" t="s">
        <v>487</v>
      </c>
    </row>
    <row r="178" spans="1:6" x14ac:dyDescent="0.25">
      <c r="A178" s="24" t="s">
        <v>142</v>
      </c>
      <c r="B178" s="24" t="s">
        <v>255</v>
      </c>
      <c r="C178" s="24">
        <v>15</v>
      </c>
      <c r="D178" s="29" t="s">
        <v>347</v>
      </c>
      <c r="E178" s="24" t="s">
        <v>318</v>
      </c>
      <c r="F178" s="24" t="s">
        <v>487</v>
      </c>
    </row>
    <row r="179" spans="1:6" x14ac:dyDescent="0.25">
      <c r="A179" s="24" t="s">
        <v>142</v>
      </c>
      <c r="B179" s="24" t="s">
        <v>255</v>
      </c>
      <c r="C179" s="24">
        <v>15</v>
      </c>
      <c r="D179" s="29" t="s">
        <v>347</v>
      </c>
      <c r="E179" s="24" t="s">
        <v>330</v>
      </c>
      <c r="F179" s="24" t="s">
        <v>487</v>
      </c>
    </row>
    <row r="180" spans="1:6" x14ac:dyDescent="0.25">
      <c r="A180" s="24" t="s">
        <v>142</v>
      </c>
      <c r="B180" s="24" t="s">
        <v>255</v>
      </c>
      <c r="C180" s="24">
        <v>15</v>
      </c>
      <c r="D180" s="29" t="s">
        <v>347</v>
      </c>
      <c r="E180" s="24" t="s">
        <v>331</v>
      </c>
      <c r="F180" s="24" t="s">
        <v>487</v>
      </c>
    </row>
    <row r="181" spans="1:6" x14ac:dyDescent="0.25">
      <c r="A181" s="24" t="s">
        <v>142</v>
      </c>
      <c r="B181" s="24" t="s">
        <v>255</v>
      </c>
      <c r="C181" s="24">
        <v>15</v>
      </c>
      <c r="D181" s="29" t="s">
        <v>347</v>
      </c>
      <c r="E181" s="24" t="s">
        <v>353</v>
      </c>
      <c r="F181" s="24" t="s">
        <v>487</v>
      </c>
    </row>
    <row r="182" spans="1:6" x14ac:dyDescent="0.25">
      <c r="A182" s="24" t="s">
        <v>142</v>
      </c>
      <c r="B182" s="24" t="s">
        <v>255</v>
      </c>
      <c r="C182" s="24">
        <v>15</v>
      </c>
      <c r="D182" s="29" t="s">
        <v>347</v>
      </c>
      <c r="E182" s="24" t="s">
        <v>354</v>
      </c>
      <c r="F182" s="24" t="s">
        <v>487</v>
      </c>
    </row>
    <row r="183" spans="1:6" x14ac:dyDescent="0.25">
      <c r="A183" s="24" t="s">
        <v>142</v>
      </c>
      <c r="B183" s="24" t="s">
        <v>255</v>
      </c>
      <c r="C183" s="24">
        <v>15</v>
      </c>
      <c r="D183" s="29" t="s">
        <v>347</v>
      </c>
      <c r="E183" s="24" t="s">
        <v>355</v>
      </c>
      <c r="F183" s="24" t="s">
        <v>487</v>
      </c>
    </row>
    <row r="184" spans="1:6" x14ac:dyDescent="0.25">
      <c r="A184" s="24" t="s">
        <v>142</v>
      </c>
      <c r="B184" s="24" t="s">
        <v>255</v>
      </c>
      <c r="C184" s="24">
        <v>15</v>
      </c>
      <c r="D184" s="29" t="s">
        <v>347</v>
      </c>
      <c r="E184" s="24" t="s">
        <v>356</v>
      </c>
      <c r="F184" s="24" t="s">
        <v>487</v>
      </c>
    </row>
    <row r="185" spans="1:6" x14ac:dyDescent="0.25">
      <c r="A185" s="24" t="s">
        <v>142</v>
      </c>
      <c r="B185" s="24" t="s">
        <v>255</v>
      </c>
      <c r="C185" s="24">
        <v>15</v>
      </c>
      <c r="D185" s="29" t="s">
        <v>347</v>
      </c>
      <c r="E185" s="24" t="s">
        <v>324</v>
      </c>
      <c r="F185" s="24" t="s">
        <v>487</v>
      </c>
    </row>
    <row r="186" spans="1:6" x14ac:dyDescent="0.25">
      <c r="A186" s="24" t="s">
        <v>142</v>
      </c>
      <c r="B186" s="24" t="s">
        <v>255</v>
      </c>
      <c r="C186" s="24">
        <v>15</v>
      </c>
      <c r="D186" s="29" t="s">
        <v>347</v>
      </c>
      <c r="E186" s="24" t="s">
        <v>316</v>
      </c>
      <c r="F186" s="24" t="s">
        <v>487</v>
      </c>
    </row>
    <row r="187" spans="1:6" x14ac:dyDescent="0.25">
      <c r="A187" s="24" t="s">
        <v>142</v>
      </c>
      <c r="B187" s="24" t="s">
        <v>255</v>
      </c>
      <c r="C187" s="24">
        <v>15</v>
      </c>
      <c r="D187" s="29" t="s">
        <v>347</v>
      </c>
      <c r="E187" s="24" t="s">
        <v>337</v>
      </c>
      <c r="F187" s="24" t="s">
        <v>487</v>
      </c>
    </row>
    <row r="188" spans="1:6" x14ac:dyDescent="0.25">
      <c r="A188" s="24" t="s">
        <v>142</v>
      </c>
      <c r="B188" s="24" t="s">
        <v>255</v>
      </c>
      <c r="C188" s="24">
        <v>15</v>
      </c>
      <c r="D188" s="29" t="s">
        <v>347</v>
      </c>
      <c r="E188" s="24" t="s">
        <v>357</v>
      </c>
      <c r="F188" s="24" t="s">
        <v>487</v>
      </c>
    </row>
    <row r="189" spans="1:6" x14ac:dyDescent="0.25">
      <c r="A189" s="24" t="s">
        <v>142</v>
      </c>
      <c r="B189" s="24" t="s">
        <v>255</v>
      </c>
      <c r="C189" s="24">
        <v>15</v>
      </c>
      <c r="D189" s="29" t="s">
        <v>347</v>
      </c>
      <c r="E189" s="24" t="s">
        <v>358</v>
      </c>
      <c r="F189" s="24" t="s">
        <v>487</v>
      </c>
    </row>
    <row r="190" spans="1:6" x14ac:dyDescent="0.25">
      <c r="A190" s="24" t="s">
        <v>142</v>
      </c>
      <c r="B190" s="24" t="s">
        <v>255</v>
      </c>
      <c r="C190" s="24">
        <v>15</v>
      </c>
      <c r="D190" s="29" t="s">
        <v>347</v>
      </c>
      <c r="E190" s="24" t="s">
        <v>338</v>
      </c>
      <c r="F190" s="24" t="s">
        <v>487</v>
      </c>
    </row>
    <row r="191" spans="1:6" x14ac:dyDescent="0.25">
      <c r="A191" s="24" t="s">
        <v>142</v>
      </c>
      <c r="B191" s="24" t="s">
        <v>255</v>
      </c>
      <c r="C191" s="24">
        <v>15</v>
      </c>
      <c r="D191" s="29" t="s">
        <v>347</v>
      </c>
      <c r="E191" s="24" t="s">
        <v>359</v>
      </c>
      <c r="F191" s="24" t="s">
        <v>487</v>
      </c>
    </row>
    <row r="192" spans="1:6" x14ac:dyDescent="0.25">
      <c r="A192" s="24" t="s">
        <v>142</v>
      </c>
      <c r="B192" s="24" t="s">
        <v>255</v>
      </c>
      <c r="C192" s="24">
        <v>15</v>
      </c>
      <c r="D192" s="29" t="s">
        <v>347</v>
      </c>
      <c r="E192" s="24" t="s">
        <v>339</v>
      </c>
      <c r="F192" s="24" t="s">
        <v>487</v>
      </c>
    </row>
    <row r="193" spans="1:6" x14ac:dyDescent="0.25">
      <c r="A193" s="24" t="s">
        <v>142</v>
      </c>
      <c r="B193" s="24" t="s">
        <v>255</v>
      </c>
      <c r="C193" s="24">
        <v>15</v>
      </c>
      <c r="D193" s="29" t="s">
        <v>347</v>
      </c>
      <c r="E193" s="24" t="s">
        <v>360</v>
      </c>
      <c r="F193" s="24" t="s">
        <v>487</v>
      </c>
    </row>
    <row r="194" spans="1:6" x14ac:dyDescent="0.25">
      <c r="A194" s="24" t="s">
        <v>142</v>
      </c>
      <c r="B194" s="24" t="s">
        <v>255</v>
      </c>
      <c r="C194" s="24">
        <v>15</v>
      </c>
      <c r="D194" s="29" t="s">
        <v>347</v>
      </c>
      <c r="E194" s="24" t="s">
        <v>340</v>
      </c>
      <c r="F194" s="24" t="s">
        <v>487</v>
      </c>
    </row>
    <row r="195" spans="1:6" x14ac:dyDescent="0.25">
      <c r="A195" s="24" t="s">
        <v>142</v>
      </c>
      <c r="B195" s="24" t="s">
        <v>255</v>
      </c>
      <c r="C195" s="24">
        <v>15</v>
      </c>
      <c r="D195" s="29" t="s">
        <v>347</v>
      </c>
      <c r="E195" s="24" t="s">
        <v>342</v>
      </c>
      <c r="F195" s="24" t="s">
        <v>487</v>
      </c>
    </row>
    <row r="196" spans="1:6" x14ac:dyDescent="0.25">
      <c r="A196" s="24" t="s">
        <v>142</v>
      </c>
      <c r="B196" s="24" t="s">
        <v>255</v>
      </c>
      <c r="C196" s="24">
        <v>15</v>
      </c>
      <c r="D196" s="29" t="s">
        <v>347</v>
      </c>
      <c r="E196" s="24" t="s">
        <v>325</v>
      </c>
      <c r="F196" s="24" t="s">
        <v>487</v>
      </c>
    </row>
    <row r="197" spans="1:6" x14ac:dyDescent="0.25">
      <c r="A197" s="24" t="s">
        <v>142</v>
      </c>
      <c r="B197" s="24" t="s">
        <v>255</v>
      </c>
      <c r="C197" s="24">
        <v>15</v>
      </c>
      <c r="D197" s="29" t="s">
        <v>347</v>
      </c>
      <c r="E197" s="24" t="s">
        <v>326</v>
      </c>
      <c r="F197" s="24" t="s">
        <v>487</v>
      </c>
    </row>
    <row r="198" spans="1:6" x14ac:dyDescent="0.25">
      <c r="A198" s="24" t="s">
        <v>142</v>
      </c>
      <c r="B198" s="24" t="s">
        <v>255</v>
      </c>
      <c r="C198" s="24">
        <v>15</v>
      </c>
      <c r="D198" s="29" t="s">
        <v>347</v>
      </c>
      <c r="E198" s="24" t="s">
        <v>361</v>
      </c>
      <c r="F198" s="24" t="s">
        <v>487</v>
      </c>
    </row>
    <row r="199" spans="1:6" x14ac:dyDescent="0.25">
      <c r="A199" s="24" t="s">
        <v>142</v>
      </c>
      <c r="B199" s="24" t="s">
        <v>255</v>
      </c>
      <c r="C199" s="24">
        <v>15</v>
      </c>
      <c r="D199" s="29" t="s">
        <v>347</v>
      </c>
      <c r="E199" s="24" t="s">
        <v>362</v>
      </c>
      <c r="F199" s="24" t="s">
        <v>487</v>
      </c>
    </row>
    <row r="200" spans="1:6" x14ac:dyDescent="0.25">
      <c r="A200" s="24" t="s">
        <v>142</v>
      </c>
      <c r="B200" s="24" t="s">
        <v>255</v>
      </c>
      <c r="C200" s="24">
        <v>15</v>
      </c>
      <c r="D200" s="29" t="s">
        <v>347</v>
      </c>
      <c r="E200" s="24" t="s">
        <v>363</v>
      </c>
      <c r="F200" s="24" t="s">
        <v>487</v>
      </c>
    </row>
    <row r="201" spans="1:6" x14ac:dyDescent="0.25">
      <c r="A201" s="24" t="s">
        <v>142</v>
      </c>
      <c r="B201" s="24" t="s">
        <v>255</v>
      </c>
      <c r="C201" s="24">
        <v>15</v>
      </c>
      <c r="D201" s="29" t="s">
        <v>347</v>
      </c>
      <c r="E201" s="24" t="s">
        <v>364</v>
      </c>
      <c r="F201" s="24" t="s">
        <v>487</v>
      </c>
    </row>
    <row r="202" spans="1:6" x14ac:dyDescent="0.25">
      <c r="A202" s="24" t="s">
        <v>142</v>
      </c>
      <c r="B202" s="24" t="s">
        <v>255</v>
      </c>
      <c r="C202" s="24">
        <v>15</v>
      </c>
      <c r="D202" s="29" t="s">
        <v>347</v>
      </c>
      <c r="E202" s="24" t="s">
        <v>344</v>
      </c>
      <c r="F202" s="24" t="s">
        <v>487</v>
      </c>
    </row>
    <row r="203" spans="1:6" x14ac:dyDescent="0.25">
      <c r="A203" s="24" t="s">
        <v>142</v>
      </c>
      <c r="B203" s="24" t="s">
        <v>255</v>
      </c>
      <c r="C203" s="24">
        <v>15</v>
      </c>
      <c r="D203" s="29" t="s">
        <v>347</v>
      </c>
      <c r="E203" s="24" t="s">
        <v>365</v>
      </c>
      <c r="F203" s="24" t="s">
        <v>487</v>
      </c>
    </row>
    <row r="204" spans="1:6" x14ac:dyDescent="0.25">
      <c r="A204" s="24" t="s">
        <v>142</v>
      </c>
      <c r="B204" s="24" t="s">
        <v>255</v>
      </c>
      <c r="C204" s="24">
        <v>15</v>
      </c>
      <c r="D204" s="29" t="s">
        <v>347</v>
      </c>
      <c r="E204" s="24" t="s">
        <v>366</v>
      </c>
      <c r="F204" s="24" t="s">
        <v>487</v>
      </c>
    </row>
    <row r="205" spans="1:6" x14ac:dyDescent="0.25">
      <c r="A205" s="24" t="s">
        <v>142</v>
      </c>
      <c r="B205" s="24" t="s">
        <v>255</v>
      </c>
      <c r="C205" s="24">
        <v>15</v>
      </c>
      <c r="D205" s="29" t="s">
        <v>347</v>
      </c>
      <c r="E205" s="24" t="s">
        <v>367</v>
      </c>
      <c r="F205" s="24" t="s">
        <v>487</v>
      </c>
    </row>
    <row r="206" spans="1:6" x14ac:dyDescent="0.25">
      <c r="A206" s="24" t="s">
        <v>142</v>
      </c>
      <c r="B206" s="24" t="s">
        <v>255</v>
      </c>
      <c r="C206" s="24">
        <v>15</v>
      </c>
      <c r="D206" s="29" t="s">
        <v>347</v>
      </c>
      <c r="E206" s="24" t="s">
        <v>328</v>
      </c>
      <c r="F206" s="24" t="s">
        <v>487</v>
      </c>
    </row>
    <row r="207" spans="1:6" x14ac:dyDescent="0.25">
      <c r="A207" s="24" t="s">
        <v>142</v>
      </c>
      <c r="B207" s="24" t="s">
        <v>255</v>
      </c>
      <c r="C207" s="24">
        <v>15</v>
      </c>
      <c r="D207" s="29" t="s">
        <v>347</v>
      </c>
      <c r="E207" s="24" t="s">
        <v>368</v>
      </c>
      <c r="F207" s="24" t="s">
        <v>487</v>
      </c>
    </row>
    <row r="208" spans="1:6" x14ac:dyDescent="0.25">
      <c r="A208" s="24" t="s">
        <v>142</v>
      </c>
      <c r="B208" s="24" t="s">
        <v>255</v>
      </c>
      <c r="C208" s="24">
        <v>15</v>
      </c>
      <c r="D208" s="29" t="s">
        <v>347</v>
      </c>
      <c r="E208" s="24" t="s">
        <v>369</v>
      </c>
      <c r="F208" s="24" t="s">
        <v>487</v>
      </c>
    </row>
    <row r="209" spans="1:6" x14ac:dyDescent="0.25">
      <c r="A209" s="24" t="s">
        <v>142</v>
      </c>
      <c r="B209" s="24" t="s">
        <v>255</v>
      </c>
      <c r="C209" s="24">
        <v>15</v>
      </c>
      <c r="D209" s="29" t="s">
        <v>372</v>
      </c>
      <c r="E209" s="24" t="s">
        <v>325</v>
      </c>
      <c r="F209" s="24" t="s">
        <v>487</v>
      </c>
    </row>
    <row r="210" spans="1:6" x14ac:dyDescent="0.25">
      <c r="A210" s="24" t="s">
        <v>142</v>
      </c>
      <c r="B210" s="24" t="s">
        <v>255</v>
      </c>
      <c r="C210" s="24">
        <v>15</v>
      </c>
      <c r="D210" s="29" t="s">
        <v>373</v>
      </c>
      <c r="E210" s="24" t="s">
        <v>368</v>
      </c>
      <c r="F210" s="24" t="s">
        <v>487</v>
      </c>
    </row>
    <row r="211" spans="1:6" x14ac:dyDescent="0.25">
      <c r="A211" s="24" t="s">
        <v>142</v>
      </c>
      <c r="B211" s="24" t="s">
        <v>255</v>
      </c>
      <c r="C211" s="24">
        <v>15</v>
      </c>
      <c r="D211" s="29" t="s">
        <v>375</v>
      </c>
      <c r="E211" s="24" t="s">
        <v>330</v>
      </c>
      <c r="F211" s="24" t="s">
        <v>487</v>
      </c>
    </row>
    <row r="212" spans="1:6" x14ac:dyDescent="0.25">
      <c r="A212" s="24" t="s">
        <v>142</v>
      </c>
      <c r="B212" s="24" t="s">
        <v>255</v>
      </c>
      <c r="C212" s="24">
        <v>15</v>
      </c>
      <c r="D212" s="29" t="s">
        <v>376</v>
      </c>
      <c r="E212" s="24" t="s">
        <v>341</v>
      </c>
      <c r="F212" s="24" t="s">
        <v>487</v>
      </c>
    </row>
    <row r="213" spans="1:6" x14ac:dyDescent="0.25">
      <c r="A213" s="24" t="s">
        <v>142</v>
      </c>
      <c r="B213" s="24" t="s">
        <v>255</v>
      </c>
      <c r="C213" s="24">
        <v>15</v>
      </c>
      <c r="D213" s="29" t="s">
        <v>376</v>
      </c>
      <c r="E213" s="24" t="s">
        <v>368</v>
      </c>
      <c r="F213" s="24" t="s">
        <v>487</v>
      </c>
    </row>
    <row r="214" spans="1:6" x14ac:dyDescent="0.25">
      <c r="A214" s="24" t="s">
        <v>142</v>
      </c>
      <c r="B214" s="24" t="s">
        <v>255</v>
      </c>
      <c r="C214" s="24">
        <v>15</v>
      </c>
      <c r="D214" s="29" t="s">
        <v>378</v>
      </c>
      <c r="E214" s="24" t="s">
        <v>318</v>
      </c>
      <c r="F214" s="24" t="s">
        <v>487</v>
      </c>
    </row>
    <row r="215" spans="1:6" x14ac:dyDescent="0.25">
      <c r="A215" s="24" t="s">
        <v>142</v>
      </c>
      <c r="B215" s="24" t="s">
        <v>255</v>
      </c>
      <c r="C215" s="24">
        <v>15</v>
      </c>
      <c r="D215" s="29" t="s">
        <v>378</v>
      </c>
      <c r="E215" s="24" t="s">
        <v>356</v>
      </c>
      <c r="F215" s="24" t="s">
        <v>487</v>
      </c>
    </row>
    <row r="216" spans="1:6" x14ac:dyDescent="0.25">
      <c r="A216" s="24" t="s">
        <v>142</v>
      </c>
      <c r="B216" s="24" t="s">
        <v>255</v>
      </c>
      <c r="C216" s="24">
        <v>15</v>
      </c>
      <c r="D216" s="29" t="s">
        <v>413</v>
      </c>
      <c r="E216" s="24" t="s">
        <v>352</v>
      </c>
      <c r="F216" s="24" t="s">
        <v>487</v>
      </c>
    </row>
    <row r="217" spans="1:6" x14ac:dyDescent="0.25">
      <c r="A217" s="24" t="s">
        <v>142</v>
      </c>
      <c r="B217" s="24" t="s">
        <v>255</v>
      </c>
      <c r="C217" s="24">
        <v>15</v>
      </c>
      <c r="D217" s="29" t="s">
        <v>420</v>
      </c>
      <c r="E217" s="24" t="s">
        <v>385</v>
      </c>
      <c r="F217" s="24" t="s">
        <v>487</v>
      </c>
    </row>
    <row r="218" spans="1:6" x14ac:dyDescent="0.25">
      <c r="A218" s="24" t="s">
        <v>142</v>
      </c>
      <c r="B218" s="24" t="s">
        <v>255</v>
      </c>
      <c r="C218" s="24">
        <v>15</v>
      </c>
      <c r="D218" s="29" t="s">
        <v>424</v>
      </c>
      <c r="E218" s="24" t="s">
        <v>334</v>
      </c>
      <c r="F218" s="24" t="s">
        <v>487</v>
      </c>
    </row>
    <row r="219" spans="1:6" x14ac:dyDescent="0.25">
      <c r="A219" s="24" t="s">
        <v>142</v>
      </c>
      <c r="B219" s="24" t="s">
        <v>255</v>
      </c>
      <c r="C219" s="24">
        <v>15</v>
      </c>
      <c r="D219" s="29" t="s">
        <v>424</v>
      </c>
      <c r="E219" s="24" t="s">
        <v>349</v>
      </c>
      <c r="F219" s="24" t="s">
        <v>487</v>
      </c>
    </row>
    <row r="220" spans="1:6" x14ac:dyDescent="0.25">
      <c r="A220" s="24" t="s">
        <v>142</v>
      </c>
      <c r="B220" s="24" t="s">
        <v>255</v>
      </c>
      <c r="C220" s="24">
        <v>15</v>
      </c>
      <c r="D220" s="29" t="s">
        <v>424</v>
      </c>
      <c r="E220" s="24" t="s">
        <v>353</v>
      </c>
      <c r="F220" s="24" t="s">
        <v>487</v>
      </c>
    </row>
    <row r="221" spans="1:6" x14ac:dyDescent="0.25">
      <c r="A221" s="24" t="s">
        <v>142</v>
      </c>
      <c r="B221" s="24" t="s">
        <v>255</v>
      </c>
      <c r="C221" s="24">
        <v>15</v>
      </c>
      <c r="D221" s="29" t="s">
        <v>424</v>
      </c>
      <c r="E221" s="24" t="s">
        <v>338</v>
      </c>
      <c r="F221" s="24" t="s">
        <v>487</v>
      </c>
    </row>
    <row r="222" spans="1:6" x14ac:dyDescent="0.25">
      <c r="A222" s="24" t="s">
        <v>142</v>
      </c>
      <c r="B222" s="24" t="s">
        <v>255</v>
      </c>
      <c r="C222" s="24">
        <v>15</v>
      </c>
      <c r="D222" s="29" t="s">
        <v>426</v>
      </c>
      <c r="E222" s="24" t="s">
        <v>333</v>
      </c>
      <c r="F222" s="24" t="s">
        <v>487</v>
      </c>
    </row>
    <row r="223" spans="1:6" x14ac:dyDescent="0.25">
      <c r="A223" s="24" t="s">
        <v>142</v>
      </c>
      <c r="B223" s="24" t="s">
        <v>255</v>
      </c>
      <c r="C223" s="24">
        <v>15</v>
      </c>
      <c r="D223" s="29" t="s">
        <v>426</v>
      </c>
      <c r="E223" s="24" t="s">
        <v>385</v>
      </c>
      <c r="F223" s="24" t="s">
        <v>487</v>
      </c>
    </row>
    <row r="224" spans="1:6" ht="90.95" customHeight="1" x14ac:dyDescent="0.25">
      <c r="A224" s="49" t="s">
        <v>578</v>
      </c>
      <c r="B224" s="70"/>
      <c r="C224" s="70"/>
      <c r="D224" s="70"/>
      <c r="E224" s="70"/>
      <c r="F224" s="70"/>
    </row>
  </sheetData>
  <autoFilter ref="A2:F224"/>
  <mergeCells count="1">
    <mergeCell ref="A224:F224"/>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7"/>
  <sheetViews>
    <sheetView zoomScale="96" zoomScaleNormal="96" workbookViewId="0">
      <selection activeCell="E11" sqref="E11"/>
    </sheetView>
  </sheetViews>
  <sheetFormatPr baseColWidth="10" defaultColWidth="8.7109375" defaultRowHeight="15" x14ac:dyDescent="0.25"/>
  <cols>
    <col min="1" max="1" width="12.7109375" style="24" bestFit="1" customWidth="1"/>
    <col min="2" max="3" width="8.7109375" style="24"/>
    <col min="4" max="4" width="16.85546875" style="24" bestFit="1" customWidth="1"/>
    <col min="5" max="5" width="33.42578125" style="24" bestFit="1" customWidth="1"/>
    <col min="6" max="6" width="20.7109375" style="24" bestFit="1" customWidth="1"/>
    <col min="7" max="16384" width="8.7109375" style="24"/>
  </cols>
  <sheetData>
    <row r="1" spans="1:6" x14ac:dyDescent="0.25">
      <c r="A1" s="22" t="s">
        <v>548</v>
      </c>
      <c r="B1" s="22"/>
      <c r="C1" s="22"/>
      <c r="D1" s="22"/>
      <c r="E1" s="22"/>
      <c r="F1" s="22"/>
    </row>
    <row r="2" spans="1:6" x14ac:dyDescent="0.25">
      <c r="A2" s="25" t="s">
        <v>434</v>
      </c>
      <c r="B2" s="25" t="s">
        <v>254</v>
      </c>
      <c r="C2" s="25" t="s">
        <v>250</v>
      </c>
      <c r="D2" s="25" t="s">
        <v>446</v>
      </c>
      <c r="E2" s="25" t="s">
        <v>546</v>
      </c>
      <c r="F2" s="25" t="s">
        <v>448</v>
      </c>
    </row>
    <row r="3" spans="1:6" x14ac:dyDescent="0.25">
      <c r="A3" s="24" t="s">
        <v>258</v>
      </c>
      <c r="B3" s="24" t="s">
        <v>256</v>
      </c>
      <c r="C3" s="24">
        <v>2</v>
      </c>
      <c r="D3" s="29" t="s">
        <v>370</v>
      </c>
      <c r="E3" s="24" t="s">
        <v>364</v>
      </c>
      <c r="F3" s="24" t="s">
        <v>455</v>
      </c>
    </row>
    <row r="4" spans="1:6" x14ac:dyDescent="0.25">
      <c r="A4" s="24" t="s">
        <v>258</v>
      </c>
      <c r="B4" s="24" t="s">
        <v>256</v>
      </c>
      <c r="C4" s="24">
        <v>2</v>
      </c>
      <c r="D4" s="29" t="s">
        <v>370</v>
      </c>
      <c r="E4" s="24" t="s">
        <v>344</v>
      </c>
      <c r="F4" s="24" t="s">
        <v>455</v>
      </c>
    </row>
    <row r="5" spans="1:6" ht="15.75" x14ac:dyDescent="0.25">
      <c r="A5" s="24" t="s">
        <v>456</v>
      </c>
      <c r="B5" s="24" t="s">
        <v>255</v>
      </c>
      <c r="C5" s="24">
        <v>3</v>
      </c>
      <c r="D5" s="29" t="s">
        <v>491</v>
      </c>
      <c r="E5" s="24" t="s">
        <v>318</v>
      </c>
      <c r="F5" s="24" t="s">
        <v>457</v>
      </c>
    </row>
    <row r="6" spans="1:6" x14ac:dyDescent="0.25">
      <c r="A6" s="24" t="s">
        <v>458</v>
      </c>
      <c r="B6" s="24" t="s">
        <v>256</v>
      </c>
      <c r="C6" s="24">
        <v>3</v>
      </c>
      <c r="D6" s="29" t="s">
        <v>317</v>
      </c>
      <c r="E6" s="24" t="s">
        <v>318</v>
      </c>
      <c r="F6" s="24" t="s">
        <v>459</v>
      </c>
    </row>
    <row r="7" spans="1:6" x14ac:dyDescent="0.25">
      <c r="A7" s="24" t="s">
        <v>458</v>
      </c>
      <c r="B7" s="24" t="s">
        <v>256</v>
      </c>
      <c r="C7" s="24">
        <v>3</v>
      </c>
      <c r="D7" s="29" t="s">
        <v>403</v>
      </c>
      <c r="E7" s="24" t="s">
        <v>318</v>
      </c>
      <c r="F7" s="24" t="s">
        <v>459</v>
      </c>
    </row>
    <row r="8" spans="1:6" ht="15.75" x14ac:dyDescent="0.25">
      <c r="A8" s="24" t="s">
        <v>458</v>
      </c>
      <c r="B8" s="24" t="s">
        <v>256</v>
      </c>
      <c r="C8" s="24">
        <v>3</v>
      </c>
      <c r="D8" s="29" t="s">
        <v>492</v>
      </c>
      <c r="E8" s="24" t="s">
        <v>490</v>
      </c>
      <c r="F8" s="24" t="s">
        <v>459</v>
      </c>
    </row>
    <row r="9" spans="1:6" ht="15.75" x14ac:dyDescent="0.25">
      <c r="A9" s="24" t="s">
        <v>449</v>
      </c>
      <c r="B9" s="24" t="s">
        <v>255</v>
      </c>
      <c r="C9" s="24">
        <v>6</v>
      </c>
      <c r="D9" s="29" t="s">
        <v>493</v>
      </c>
      <c r="E9" s="24" t="s">
        <v>489</v>
      </c>
      <c r="F9" s="24" t="s">
        <v>450</v>
      </c>
    </row>
    <row r="10" spans="1:6" ht="15.75" x14ac:dyDescent="0.25">
      <c r="A10" s="24" t="s">
        <v>449</v>
      </c>
      <c r="B10" s="24" t="s">
        <v>255</v>
      </c>
      <c r="C10" s="24">
        <v>6</v>
      </c>
      <c r="D10" s="29" t="s">
        <v>493</v>
      </c>
      <c r="E10" s="24" t="s">
        <v>383</v>
      </c>
      <c r="F10" s="24" t="s">
        <v>450</v>
      </c>
    </row>
    <row r="11" spans="1:6" ht="15.75" x14ac:dyDescent="0.25">
      <c r="A11" s="24" t="s">
        <v>460</v>
      </c>
      <c r="B11" s="24" t="s">
        <v>256</v>
      </c>
      <c r="C11" s="24">
        <v>6</v>
      </c>
      <c r="D11" s="29" t="s">
        <v>494</v>
      </c>
      <c r="E11" s="24" t="s">
        <v>461</v>
      </c>
      <c r="F11" s="24" t="s">
        <v>462</v>
      </c>
    </row>
    <row r="12" spans="1:6" x14ac:dyDescent="0.25">
      <c r="A12" s="24" t="s">
        <v>272</v>
      </c>
      <c r="B12" s="24" t="s">
        <v>256</v>
      </c>
      <c r="C12" s="24">
        <v>6</v>
      </c>
      <c r="D12" s="29" t="s">
        <v>423</v>
      </c>
      <c r="E12" s="24" t="s">
        <v>333</v>
      </c>
      <c r="F12" s="24" t="s">
        <v>462</v>
      </c>
    </row>
    <row r="13" spans="1:6" x14ac:dyDescent="0.25">
      <c r="A13" s="24" t="s">
        <v>272</v>
      </c>
      <c r="B13" s="24" t="s">
        <v>256</v>
      </c>
      <c r="C13" s="24">
        <v>6</v>
      </c>
      <c r="D13" s="29" t="s">
        <v>423</v>
      </c>
      <c r="E13" s="24" t="s">
        <v>351</v>
      </c>
      <c r="F13" s="24" t="s">
        <v>462</v>
      </c>
    </row>
    <row r="14" spans="1:6" x14ac:dyDescent="0.25">
      <c r="A14" s="24" t="s">
        <v>272</v>
      </c>
      <c r="B14" s="24" t="s">
        <v>256</v>
      </c>
      <c r="C14" s="24">
        <v>6</v>
      </c>
      <c r="D14" s="29" t="s">
        <v>423</v>
      </c>
      <c r="E14" s="24" t="s">
        <v>330</v>
      </c>
      <c r="F14" s="24" t="s">
        <v>462</v>
      </c>
    </row>
    <row r="15" spans="1:6" x14ac:dyDescent="0.25">
      <c r="A15" s="24" t="s">
        <v>272</v>
      </c>
      <c r="B15" s="24" t="s">
        <v>256</v>
      </c>
      <c r="C15" s="24">
        <v>6</v>
      </c>
      <c r="D15" s="29" t="s">
        <v>423</v>
      </c>
      <c r="E15" s="24" t="s">
        <v>355</v>
      </c>
      <c r="F15" s="24" t="s">
        <v>462</v>
      </c>
    </row>
    <row r="16" spans="1:6" x14ac:dyDescent="0.25">
      <c r="A16" s="24" t="s">
        <v>272</v>
      </c>
      <c r="B16" s="24" t="s">
        <v>256</v>
      </c>
      <c r="C16" s="24">
        <v>6</v>
      </c>
      <c r="D16" s="29" t="s">
        <v>423</v>
      </c>
      <c r="E16" s="24" t="s">
        <v>383</v>
      </c>
      <c r="F16" s="24" t="s">
        <v>462</v>
      </c>
    </row>
    <row r="17" spans="1:6" x14ac:dyDescent="0.25">
      <c r="A17" s="24" t="s">
        <v>272</v>
      </c>
      <c r="B17" s="24" t="s">
        <v>256</v>
      </c>
      <c r="C17" s="24">
        <v>6</v>
      </c>
      <c r="D17" s="29" t="s">
        <v>423</v>
      </c>
      <c r="E17" s="24" t="s">
        <v>326</v>
      </c>
      <c r="F17" s="24" t="s">
        <v>462</v>
      </c>
    </row>
    <row r="18" spans="1:6" ht="15.75" x14ac:dyDescent="0.25">
      <c r="A18" s="24" t="s">
        <v>463</v>
      </c>
      <c r="B18" s="24" t="s">
        <v>255</v>
      </c>
      <c r="C18" s="24">
        <v>6</v>
      </c>
      <c r="D18" s="29" t="s">
        <v>495</v>
      </c>
      <c r="E18" s="24" t="s">
        <v>352</v>
      </c>
      <c r="F18" s="24" t="s">
        <v>464</v>
      </c>
    </row>
    <row r="19" spans="1:6" x14ac:dyDescent="0.25">
      <c r="A19" s="24" t="s">
        <v>451</v>
      </c>
      <c r="B19" s="24" t="s">
        <v>256</v>
      </c>
      <c r="C19" s="24">
        <v>6</v>
      </c>
      <c r="D19" s="29" t="s">
        <v>379</v>
      </c>
      <c r="E19" s="24" t="s">
        <v>320</v>
      </c>
      <c r="F19" s="24" t="s">
        <v>452</v>
      </c>
    </row>
    <row r="20" spans="1:6" x14ac:dyDescent="0.25">
      <c r="A20" s="24" t="s">
        <v>451</v>
      </c>
      <c r="B20" s="24" t="s">
        <v>256</v>
      </c>
      <c r="C20" s="24">
        <v>6</v>
      </c>
      <c r="D20" s="29" t="s">
        <v>465</v>
      </c>
      <c r="E20" s="24" t="s">
        <v>320</v>
      </c>
      <c r="F20" s="24" t="s">
        <v>452</v>
      </c>
    </row>
    <row r="21" spans="1:6" x14ac:dyDescent="0.25">
      <c r="A21" s="24" t="s">
        <v>451</v>
      </c>
      <c r="B21" s="24" t="s">
        <v>256</v>
      </c>
      <c r="C21" s="24">
        <v>6</v>
      </c>
      <c r="D21" s="29" t="s">
        <v>417</v>
      </c>
      <c r="E21" s="24" t="s">
        <v>384</v>
      </c>
      <c r="F21" s="24" t="s">
        <v>452</v>
      </c>
    </row>
    <row r="22" spans="1:6" ht="15.75" x14ac:dyDescent="0.25">
      <c r="A22" s="24" t="s">
        <v>451</v>
      </c>
      <c r="B22" s="24" t="s">
        <v>256</v>
      </c>
      <c r="C22" s="24">
        <v>6</v>
      </c>
      <c r="D22" s="29" t="s">
        <v>496</v>
      </c>
      <c r="E22" s="24" t="s">
        <v>356</v>
      </c>
      <c r="F22" s="24" t="s">
        <v>452</v>
      </c>
    </row>
    <row r="23" spans="1:6" x14ac:dyDescent="0.25">
      <c r="A23" s="24" t="s">
        <v>466</v>
      </c>
      <c r="B23" s="24" t="s">
        <v>255</v>
      </c>
      <c r="C23" s="24">
        <v>7</v>
      </c>
      <c r="D23" s="29" t="s">
        <v>467</v>
      </c>
      <c r="E23" s="24" t="s">
        <v>316</v>
      </c>
      <c r="F23" s="24" t="s">
        <v>468</v>
      </c>
    </row>
    <row r="24" spans="1:6" ht="15.75" x14ac:dyDescent="0.25">
      <c r="A24" s="24" t="s">
        <v>466</v>
      </c>
      <c r="B24" s="24" t="s">
        <v>255</v>
      </c>
      <c r="C24" s="24">
        <v>7</v>
      </c>
      <c r="D24" s="29" t="s">
        <v>497</v>
      </c>
      <c r="E24" s="24" t="s">
        <v>324</v>
      </c>
      <c r="F24" s="24" t="s">
        <v>468</v>
      </c>
    </row>
    <row r="25" spans="1:6" ht="15.75" x14ac:dyDescent="0.25">
      <c r="A25" s="24" t="s">
        <v>469</v>
      </c>
      <c r="B25" s="24" t="s">
        <v>256</v>
      </c>
      <c r="C25" s="24">
        <v>7</v>
      </c>
      <c r="D25" s="29" t="s">
        <v>498</v>
      </c>
      <c r="E25" s="24" t="s">
        <v>324</v>
      </c>
      <c r="F25" s="24" t="s">
        <v>470</v>
      </c>
    </row>
    <row r="26" spans="1:6" x14ac:dyDescent="0.25">
      <c r="A26" s="24" t="s">
        <v>268</v>
      </c>
      <c r="B26" s="24" t="s">
        <v>256</v>
      </c>
      <c r="C26" s="24">
        <v>9</v>
      </c>
      <c r="D26" s="29" t="s">
        <v>399</v>
      </c>
      <c r="E26" s="24" t="s">
        <v>335</v>
      </c>
      <c r="F26" s="24" t="s">
        <v>471</v>
      </c>
    </row>
    <row r="27" spans="1:6" x14ac:dyDescent="0.25">
      <c r="A27" s="24" t="s">
        <v>268</v>
      </c>
      <c r="B27" s="24" t="s">
        <v>256</v>
      </c>
      <c r="C27" s="24">
        <v>9</v>
      </c>
      <c r="D27" s="29" t="s">
        <v>399</v>
      </c>
      <c r="E27" s="24" t="s">
        <v>326</v>
      </c>
      <c r="F27" s="24" t="s">
        <v>471</v>
      </c>
    </row>
    <row r="28" spans="1:6" x14ac:dyDescent="0.25">
      <c r="A28" s="24" t="s">
        <v>268</v>
      </c>
      <c r="B28" s="24" t="s">
        <v>256</v>
      </c>
      <c r="C28" s="24">
        <v>9</v>
      </c>
      <c r="D28" s="29" t="s">
        <v>405</v>
      </c>
      <c r="E28" s="24" t="s">
        <v>336</v>
      </c>
      <c r="F28" s="24" t="s">
        <v>471</v>
      </c>
    </row>
    <row r="29" spans="1:6" x14ac:dyDescent="0.25">
      <c r="A29" s="24" t="s">
        <v>268</v>
      </c>
      <c r="B29" s="24" t="s">
        <v>256</v>
      </c>
      <c r="C29" s="24">
        <v>9</v>
      </c>
      <c r="D29" s="29" t="s">
        <v>405</v>
      </c>
      <c r="E29" s="24" t="s">
        <v>352</v>
      </c>
      <c r="F29" s="24" t="s">
        <v>471</v>
      </c>
    </row>
    <row r="30" spans="1:6" x14ac:dyDescent="0.25">
      <c r="A30" s="24" t="s">
        <v>268</v>
      </c>
      <c r="B30" s="24" t="s">
        <v>256</v>
      </c>
      <c r="C30" s="24">
        <v>9</v>
      </c>
      <c r="D30" s="29" t="s">
        <v>405</v>
      </c>
      <c r="E30" s="24" t="s">
        <v>318</v>
      </c>
      <c r="F30" s="24" t="s">
        <v>471</v>
      </c>
    </row>
    <row r="31" spans="1:6" x14ac:dyDescent="0.25">
      <c r="A31" s="24" t="s">
        <v>268</v>
      </c>
      <c r="B31" s="24" t="s">
        <v>256</v>
      </c>
      <c r="C31" s="24">
        <v>9</v>
      </c>
      <c r="D31" s="29" t="s">
        <v>405</v>
      </c>
      <c r="E31" s="24" t="s">
        <v>341</v>
      </c>
      <c r="F31" s="24" t="s">
        <v>471</v>
      </c>
    </row>
    <row r="32" spans="1:6" x14ac:dyDescent="0.25">
      <c r="A32" s="24" t="s">
        <v>263</v>
      </c>
      <c r="B32" s="24" t="s">
        <v>256</v>
      </c>
      <c r="C32" s="24">
        <v>11</v>
      </c>
      <c r="D32" s="29" t="s">
        <v>345</v>
      </c>
      <c r="E32" s="24" t="s">
        <v>336</v>
      </c>
      <c r="F32" s="24" t="s">
        <v>472</v>
      </c>
    </row>
    <row r="33" spans="1:6" x14ac:dyDescent="0.25">
      <c r="A33" s="24" t="s">
        <v>263</v>
      </c>
      <c r="B33" s="24" t="s">
        <v>256</v>
      </c>
      <c r="C33" s="24">
        <v>11</v>
      </c>
      <c r="D33" s="29" t="s">
        <v>374</v>
      </c>
      <c r="E33" s="24" t="s">
        <v>328</v>
      </c>
      <c r="F33" s="24" t="s">
        <v>472</v>
      </c>
    </row>
    <row r="34" spans="1:6" x14ac:dyDescent="0.25">
      <c r="A34" s="24" t="s">
        <v>263</v>
      </c>
      <c r="B34" s="24" t="s">
        <v>256</v>
      </c>
      <c r="C34" s="24">
        <v>11</v>
      </c>
      <c r="D34" s="29" t="s">
        <v>387</v>
      </c>
      <c r="E34" s="24" t="s">
        <v>364</v>
      </c>
      <c r="F34" s="24" t="s">
        <v>472</v>
      </c>
    </row>
    <row r="35" spans="1:6" x14ac:dyDescent="0.25">
      <c r="A35" s="24" t="s">
        <v>263</v>
      </c>
      <c r="B35" s="24" t="s">
        <v>256</v>
      </c>
      <c r="C35" s="24">
        <v>11</v>
      </c>
      <c r="D35" s="29" t="s">
        <v>387</v>
      </c>
      <c r="E35" s="24" t="s">
        <v>344</v>
      </c>
      <c r="F35" s="24" t="s">
        <v>472</v>
      </c>
    </row>
    <row r="36" spans="1:6" x14ac:dyDescent="0.25">
      <c r="A36" s="24" t="s">
        <v>263</v>
      </c>
      <c r="B36" s="24" t="s">
        <v>256</v>
      </c>
      <c r="C36" s="24">
        <v>11</v>
      </c>
      <c r="D36" s="29" t="s">
        <v>389</v>
      </c>
      <c r="E36" s="24" t="s">
        <v>316</v>
      </c>
      <c r="F36" s="24" t="s">
        <v>472</v>
      </c>
    </row>
    <row r="37" spans="1:6" x14ac:dyDescent="0.25">
      <c r="A37" s="24" t="s">
        <v>263</v>
      </c>
      <c r="B37" s="24" t="s">
        <v>256</v>
      </c>
      <c r="C37" s="24">
        <v>11</v>
      </c>
      <c r="D37" s="29" t="s">
        <v>390</v>
      </c>
      <c r="E37" s="24" t="s">
        <v>354</v>
      </c>
      <c r="F37" s="24" t="s">
        <v>472</v>
      </c>
    </row>
    <row r="38" spans="1:6" x14ac:dyDescent="0.25">
      <c r="A38" s="24" t="s">
        <v>263</v>
      </c>
      <c r="B38" s="24" t="s">
        <v>256</v>
      </c>
      <c r="C38" s="24">
        <v>11</v>
      </c>
      <c r="D38" s="29" t="s">
        <v>391</v>
      </c>
      <c r="E38" s="24" t="s">
        <v>348</v>
      </c>
      <c r="F38" s="24" t="s">
        <v>472</v>
      </c>
    </row>
    <row r="39" spans="1:6" x14ac:dyDescent="0.25">
      <c r="A39" s="24" t="s">
        <v>263</v>
      </c>
      <c r="B39" s="24" t="s">
        <v>256</v>
      </c>
      <c r="C39" s="24">
        <v>11</v>
      </c>
      <c r="D39" s="29" t="s">
        <v>391</v>
      </c>
      <c r="E39" s="24" t="s">
        <v>342</v>
      </c>
      <c r="F39" s="24" t="s">
        <v>472</v>
      </c>
    </row>
    <row r="40" spans="1:6" x14ac:dyDescent="0.25">
      <c r="A40" s="24" t="s">
        <v>263</v>
      </c>
      <c r="B40" s="24" t="s">
        <v>256</v>
      </c>
      <c r="C40" s="24">
        <v>11</v>
      </c>
      <c r="D40" s="29" t="s">
        <v>391</v>
      </c>
      <c r="E40" s="24" t="s">
        <v>363</v>
      </c>
      <c r="F40" s="24" t="s">
        <v>472</v>
      </c>
    </row>
    <row r="41" spans="1:6" x14ac:dyDescent="0.25">
      <c r="A41" s="24" t="s">
        <v>263</v>
      </c>
      <c r="B41" s="24" t="s">
        <v>256</v>
      </c>
      <c r="C41" s="24">
        <v>11</v>
      </c>
      <c r="D41" s="29" t="s">
        <v>398</v>
      </c>
      <c r="E41" s="24" t="s">
        <v>350</v>
      </c>
      <c r="F41" s="24" t="s">
        <v>472</v>
      </c>
    </row>
    <row r="42" spans="1:6" x14ac:dyDescent="0.25">
      <c r="A42" s="24" t="s">
        <v>263</v>
      </c>
      <c r="B42" s="24" t="s">
        <v>256</v>
      </c>
      <c r="C42" s="24">
        <v>11</v>
      </c>
      <c r="D42" s="29" t="s">
        <v>398</v>
      </c>
      <c r="E42" s="24" t="s">
        <v>351</v>
      </c>
      <c r="F42" s="24" t="s">
        <v>472</v>
      </c>
    </row>
    <row r="43" spans="1:6" x14ac:dyDescent="0.25">
      <c r="A43" s="24" t="s">
        <v>263</v>
      </c>
      <c r="B43" s="24" t="s">
        <v>256</v>
      </c>
      <c r="C43" s="24">
        <v>11</v>
      </c>
      <c r="D43" s="29" t="s">
        <v>398</v>
      </c>
      <c r="E43" s="24" t="s">
        <v>352</v>
      </c>
      <c r="F43" s="24" t="s">
        <v>472</v>
      </c>
    </row>
    <row r="44" spans="1:6" x14ac:dyDescent="0.25">
      <c r="A44" s="24" t="s">
        <v>263</v>
      </c>
      <c r="B44" s="24" t="s">
        <v>256</v>
      </c>
      <c r="C44" s="24">
        <v>11</v>
      </c>
      <c r="D44" s="29" t="s">
        <v>398</v>
      </c>
      <c r="E44" s="24" t="s">
        <v>318</v>
      </c>
      <c r="F44" s="24" t="s">
        <v>472</v>
      </c>
    </row>
    <row r="45" spans="1:6" x14ac:dyDescent="0.25">
      <c r="A45" s="24" t="s">
        <v>263</v>
      </c>
      <c r="B45" s="24" t="s">
        <v>256</v>
      </c>
      <c r="C45" s="24">
        <v>11</v>
      </c>
      <c r="D45" s="29" t="s">
        <v>398</v>
      </c>
      <c r="E45" s="24" t="s">
        <v>330</v>
      </c>
      <c r="F45" s="24" t="s">
        <v>472</v>
      </c>
    </row>
    <row r="46" spans="1:6" x14ac:dyDescent="0.25">
      <c r="A46" s="24" t="s">
        <v>263</v>
      </c>
      <c r="B46" s="24" t="s">
        <v>256</v>
      </c>
      <c r="C46" s="24">
        <v>11</v>
      </c>
      <c r="D46" s="29" t="s">
        <v>398</v>
      </c>
      <c r="E46" s="24" t="s">
        <v>331</v>
      </c>
      <c r="F46" s="24" t="s">
        <v>472</v>
      </c>
    </row>
    <row r="47" spans="1:6" x14ac:dyDescent="0.25">
      <c r="A47" s="24" t="s">
        <v>263</v>
      </c>
      <c r="B47" s="24" t="s">
        <v>256</v>
      </c>
      <c r="C47" s="24">
        <v>11</v>
      </c>
      <c r="D47" s="29" t="s">
        <v>398</v>
      </c>
      <c r="E47" s="24" t="s">
        <v>355</v>
      </c>
      <c r="F47" s="24" t="s">
        <v>472</v>
      </c>
    </row>
    <row r="48" spans="1:6" x14ac:dyDescent="0.25">
      <c r="A48" s="24" t="s">
        <v>263</v>
      </c>
      <c r="B48" s="24" t="s">
        <v>256</v>
      </c>
      <c r="C48" s="24">
        <v>11</v>
      </c>
      <c r="D48" s="29" t="s">
        <v>398</v>
      </c>
      <c r="E48" s="24" t="s">
        <v>356</v>
      </c>
      <c r="F48" s="24" t="s">
        <v>472</v>
      </c>
    </row>
    <row r="49" spans="1:6" x14ac:dyDescent="0.25">
      <c r="A49" s="24" t="s">
        <v>263</v>
      </c>
      <c r="B49" s="24" t="s">
        <v>256</v>
      </c>
      <c r="C49" s="24">
        <v>11</v>
      </c>
      <c r="D49" s="29" t="s">
        <v>398</v>
      </c>
      <c r="E49" s="24" t="s">
        <v>368</v>
      </c>
      <c r="F49" s="24" t="s">
        <v>472</v>
      </c>
    </row>
    <row r="50" spans="1:6" x14ac:dyDescent="0.25">
      <c r="A50" s="24" t="s">
        <v>263</v>
      </c>
      <c r="B50" s="24" t="s">
        <v>256</v>
      </c>
      <c r="C50" s="24">
        <v>11</v>
      </c>
      <c r="D50" s="29" t="s">
        <v>412</v>
      </c>
      <c r="E50" s="24" t="s">
        <v>330</v>
      </c>
      <c r="F50" s="24" t="s">
        <v>472</v>
      </c>
    </row>
    <row r="51" spans="1:6" x14ac:dyDescent="0.25">
      <c r="A51" s="24" t="s">
        <v>263</v>
      </c>
      <c r="B51" s="24" t="s">
        <v>256</v>
      </c>
      <c r="C51" s="24">
        <v>11</v>
      </c>
      <c r="D51" s="29" t="s">
        <v>418</v>
      </c>
      <c r="E51" s="24" t="s">
        <v>321</v>
      </c>
      <c r="F51" s="24" t="s">
        <v>472</v>
      </c>
    </row>
    <row r="52" spans="1:6" x14ac:dyDescent="0.25">
      <c r="A52" s="24" t="s">
        <v>263</v>
      </c>
      <c r="B52" s="24" t="s">
        <v>256</v>
      </c>
      <c r="C52" s="24">
        <v>11</v>
      </c>
      <c r="D52" s="29" t="s">
        <v>422</v>
      </c>
      <c r="E52" s="24" t="s">
        <v>336</v>
      </c>
      <c r="F52" s="24" t="s">
        <v>472</v>
      </c>
    </row>
    <row r="53" spans="1:6" x14ac:dyDescent="0.25">
      <c r="A53" s="24" t="s">
        <v>264</v>
      </c>
      <c r="B53" s="24" t="s">
        <v>256</v>
      </c>
      <c r="C53" s="24">
        <v>15</v>
      </c>
      <c r="D53" s="29" t="s">
        <v>327</v>
      </c>
      <c r="E53" s="24" t="s">
        <v>328</v>
      </c>
      <c r="F53" s="24" t="s">
        <v>453</v>
      </c>
    </row>
    <row r="54" spans="1:6" x14ac:dyDescent="0.25">
      <c r="A54" s="24" t="s">
        <v>264</v>
      </c>
      <c r="B54" s="24" t="s">
        <v>256</v>
      </c>
      <c r="C54" s="24">
        <v>15</v>
      </c>
      <c r="D54" s="29" t="s">
        <v>347</v>
      </c>
      <c r="E54" s="24" t="s">
        <v>320</v>
      </c>
      <c r="F54" s="24" t="s">
        <v>453</v>
      </c>
    </row>
    <row r="55" spans="1:6" x14ac:dyDescent="0.25">
      <c r="A55" s="24" t="s">
        <v>264</v>
      </c>
      <c r="B55" s="24" t="s">
        <v>256</v>
      </c>
      <c r="C55" s="24">
        <v>15</v>
      </c>
      <c r="D55" s="29" t="s">
        <v>347</v>
      </c>
      <c r="E55" s="24" t="s">
        <v>335</v>
      </c>
      <c r="F55" s="24" t="s">
        <v>453</v>
      </c>
    </row>
    <row r="56" spans="1:6" x14ac:dyDescent="0.25">
      <c r="A56" s="24" t="s">
        <v>264</v>
      </c>
      <c r="B56" s="24" t="s">
        <v>256</v>
      </c>
      <c r="C56" s="24">
        <v>15</v>
      </c>
      <c r="D56" s="29" t="s">
        <v>347</v>
      </c>
      <c r="E56" s="24" t="s">
        <v>348</v>
      </c>
      <c r="F56" s="24" t="s">
        <v>453</v>
      </c>
    </row>
    <row r="57" spans="1:6" x14ac:dyDescent="0.25">
      <c r="A57" s="24" t="s">
        <v>264</v>
      </c>
      <c r="B57" s="24" t="s">
        <v>256</v>
      </c>
      <c r="C57" s="24">
        <v>15</v>
      </c>
      <c r="D57" s="29" t="s">
        <v>347</v>
      </c>
      <c r="E57" s="24" t="s">
        <v>336</v>
      </c>
      <c r="F57" s="24" t="s">
        <v>453</v>
      </c>
    </row>
    <row r="58" spans="1:6" x14ac:dyDescent="0.25">
      <c r="A58" s="24" t="s">
        <v>264</v>
      </c>
      <c r="B58" s="24" t="s">
        <v>256</v>
      </c>
      <c r="C58" s="24">
        <v>15</v>
      </c>
      <c r="D58" s="29" t="s">
        <v>347</v>
      </c>
      <c r="E58" s="24" t="s">
        <v>349</v>
      </c>
      <c r="F58" s="24" t="s">
        <v>453</v>
      </c>
    </row>
    <row r="59" spans="1:6" x14ac:dyDescent="0.25">
      <c r="A59" s="24" t="s">
        <v>264</v>
      </c>
      <c r="B59" s="24" t="s">
        <v>256</v>
      </c>
      <c r="C59" s="24">
        <v>15</v>
      </c>
      <c r="D59" s="29" t="s">
        <v>347</v>
      </c>
      <c r="E59" s="24" t="s">
        <v>350</v>
      </c>
      <c r="F59" s="24" t="s">
        <v>453</v>
      </c>
    </row>
    <row r="60" spans="1:6" x14ac:dyDescent="0.25">
      <c r="A60" s="24" t="s">
        <v>264</v>
      </c>
      <c r="B60" s="24" t="s">
        <v>256</v>
      </c>
      <c r="C60" s="24">
        <v>15</v>
      </c>
      <c r="D60" s="29" t="s">
        <v>347</v>
      </c>
      <c r="E60" s="24" t="s">
        <v>351</v>
      </c>
      <c r="F60" s="24" t="s">
        <v>453</v>
      </c>
    </row>
    <row r="61" spans="1:6" x14ac:dyDescent="0.25">
      <c r="A61" s="24" t="s">
        <v>264</v>
      </c>
      <c r="B61" s="24" t="s">
        <v>256</v>
      </c>
      <c r="C61" s="24">
        <v>15</v>
      </c>
      <c r="D61" s="29" t="s">
        <v>347</v>
      </c>
      <c r="E61" s="24" t="s">
        <v>352</v>
      </c>
      <c r="F61" s="24" t="s">
        <v>453</v>
      </c>
    </row>
    <row r="62" spans="1:6" x14ac:dyDescent="0.25">
      <c r="A62" s="24" t="s">
        <v>264</v>
      </c>
      <c r="B62" s="24" t="s">
        <v>256</v>
      </c>
      <c r="C62" s="24">
        <v>15</v>
      </c>
      <c r="D62" s="29" t="s">
        <v>347</v>
      </c>
      <c r="E62" s="24" t="s">
        <v>318</v>
      </c>
      <c r="F62" s="24" t="s">
        <v>453</v>
      </c>
    </row>
    <row r="63" spans="1:6" x14ac:dyDescent="0.25">
      <c r="A63" s="24" t="s">
        <v>264</v>
      </c>
      <c r="B63" s="24" t="s">
        <v>256</v>
      </c>
      <c r="C63" s="24">
        <v>15</v>
      </c>
      <c r="D63" s="29" t="s">
        <v>347</v>
      </c>
      <c r="E63" s="24" t="s">
        <v>330</v>
      </c>
      <c r="F63" s="24" t="s">
        <v>453</v>
      </c>
    </row>
    <row r="64" spans="1:6" x14ac:dyDescent="0.25">
      <c r="A64" s="24" t="s">
        <v>264</v>
      </c>
      <c r="B64" s="24" t="s">
        <v>256</v>
      </c>
      <c r="C64" s="24">
        <v>15</v>
      </c>
      <c r="D64" s="29" t="s">
        <v>347</v>
      </c>
      <c r="E64" s="24" t="s">
        <v>331</v>
      </c>
      <c r="F64" s="24" t="s">
        <v>453</v>
      </c>
    </row>
    <row r="65" spans="1:6" x14ac:dyDescent="0.25">
      <c r="A65" s="24" t="s">
        <v>264</v>
      </c>
      <c r="B65" s="24" t="s">
        <v>256</v>
      </c>
      <c r="C65" s="24">
        <v>15</v>
      </c>
      <c r="D65" s="29" t="s">
        <v>347</v>
      </c>
      <c r="E65" s="24" t="s">
        <v>353</v>
      </c>
      <c r="F65" s="24" t="s">
        <v>453</v>
      </c>
    </row>
    <row r="66" spans="1:6" x14ac:dyDescent="0.25">
      <c r="A66" s="24" t="s">
        <v>264</v>
      </c>
      <c r="B66" s="24" t="s">
        <v>256</v>
      </c>
      <c r="C66" s="24">
        <v>15</v>
      </c>
      <c r="D66" s="29" t="s">
        <v>347</v>
      </c>
      <c r="E66" s="24" t="s">
        <v>354</v>
      </c>
      <c r="F66" s="24" t="s">
        <v>453</v>
      </c>
    </row>
    <row r="67" spans="1:6" x14ac:dyDescent="0.25">
      <c r="A67" s="24" t="s">
        <v>264</v>
      </c>
      <c r="B67" s="24" t="s">
        <v>256</v>
      </c>
      <c r="C67" s="24">
        <v>15</v>
      </c>
      <c r="D67" s="29" t="s">
        <v>347</v>
      </c>
      <c r="E67" s="24" t="s">
        <v>355</v>
      </c>
      <c r="F67" s="24" t="s">
        <v>453</v>
      </c>
    </row>
    <row r="68" spans="1:6" x14ac:dyDescent="0.25">
      <c r="A68" s="24" t="s">
        <v>264</v>
      </c>
      <c r="B68" s="24" t="s">
        <v>256</v>
      </c>
      <c r="C68" s="24">
        <v>15</v>
      </c>
      <c r="D68" s="29" t="s">
        <v>347</v>
      </c>
      <c r="E68" s="24" t="s">
        <v>356</v>
      </c>
      <c r="F68" s="24" t="s">
        <v>453</v>
      </c>
    </row>
    <row r="69" spans="1:6" x14ac:dyDescent="0.25">
      <c r="A69" s="24" t="s">
        <v>264</v>
      </c>
      <c r="B69" s="24" t="s">
        <v>256</v>
      </c>
      <c r="C69" s="24">
        <v>15</v>
      </c>
      <c r="D69" s="29" t="s">
        <v>347</v>
      </c>
      <c r="E69" s="24" t="s">
        <v>324</v>
      </c>
      <c r="F69" s="24" t="s">
        <v>453</v>
      </c>
    </row>
    <row r="70" spans="1:6" x14ac:dyDescent="0.25">
      <c r="A70" s="24" t="s">
        <v>264</v>
      </c>
      <c r="B70" s="24" t="s">
        <v>256</v>
      </c>
      <c r="C70" s="24">
        <v>15</v>
      </c>
      <c r="D70" s="29" t="s">
        <v>347</v>
      </c>
      <c r="E70" s="24" t="s">
        <v>316</v>
      </c>
      <c r="F70" s="24" t="s">
        <v>453</v>
      </c>
    </row>
    <row r="71" spans="1:6" x14ac:dyDescent="0.25">
      <c r="A71" s="24" t="s">
        <v>264</v>
      </c>
      <c r="B71" s="24" t="s">
        <v>256</v>
      </c>
      <c r="C71" s="24">
        <v>15</v>
      </c>
      <c r="D71" s="29" t="s">
        <v>347</v>
      </c>
      <c r="E71" s="24" t="s">
        <v>337</v>
      </c>
      <c r="F71" s="24" t="s">
        <v>453</v>
      </c>
    </row>
    <row r="72" spans="1:6" x14ac:dyDescent="0.25">
      <c r="A72" s="24" t="s">
        <v>264</v>
      </c>
      <c r="B72" s="24" t="s">
        <v>256</v>
      </c>
      <c r="C72" s="24">
        <v>15</v>
      </c>
      <c r="D72" s="29" t="s">
        <v>347</v>
      </c>
      <c r="E72" s="24" t="s">
        <v>357</v>
      </c>
      <c r="F72" s="24" t="s">
        <v>453</v>
      </c>
    </row>
    <row r="73" spans="1:6" x14ac:dyDescent="0.25">
      <c r="A73" s="24" t="s">
        <v>264</v>
      </c>
      <c r="B73" s="24" t="s">
        <v>256</v>
      </c>
      <c r="C73" s="24">
        <v>15</v>
      </c>
      <c r="D73" s="29" t="s">
        <v>347</v>
      </c>
      <c r="E73" s="24" t="s">
        <v>358</v>
      </c>
      <c r="F73" s="24" t="s">
        <v>453</v>
      </c>
    </row>
    <row r="74" spans="1:6" x14ac:dyDescent="0.25">
      <c r="A74" s="24" t="s">
        <v>264</v>
      </c>
      <c r="B74" s="24" t="s">
        <v>256</v>
      </c>
      <c r="C74" s="24">
        <v>15</v>
      </c>
      <c r="D74" s="29" t="s">
        <v>347</v>
      </c>
      <c r="E74" s="24" t="s">
        <v>338</v>
      </c>
      <c r="F74" s="24" t="s">
        <v>453</v>
      </c>
    </row>
    <row r="75" spans="1:6" x14ac:dyDescent="0.25">
      <c r="A75" s="24" t="s">
        <v>264</v>
      </c>
      <c r="B75" s="24" t="s">
        <v>256</v>
      </c>
      <c r="C75" s="24">
        <v>15</v>
      </c>
      <c r="D75" s="29" t="s">
        <v>347</v>
      </c>
      <c r="E75" s="24" t="s">
        <v>359</v>
      </c>
      <c r="F75" s="24" t="s">
        <v>453</v>
      </c>
    </row>
    <row r="76" spans="1:6" x14ac:dyDescent="0.25">
      <c r="A76" s="24" t="s">
        <v>264</v>
      </c>
      <c r="B76" s="24" t="s">
        <v>256</v>
      </c>
      <c r="C76" s="24">
        <v>15</v>
      </c>
      <c r="D76" s="29" t="s">
        <v>347</v>
      </c>
      <c r="E76" s="24" t="s">
        <v>339</v>
      </c>
      <c r="F76" s="24" t="s">
        <v>453</v>
      </c>
    </row>
    <row r="77" spans="1:6" x14ac:dyDescent="0.25">
      <c r="A77" s="24" t="s">
        <v>264</v>
      </c>
      <c r="B77" s="24" t="s">
        <v>256</v>
      </c>
      <c r="C77" s="24">
        <v>15</v>
      </c>
      <c r="D77" s="29" t="s">
        <v>347</v>
      </c>
      <c r="E77" s="24" t="s">
        <v>360</v>
      </c>
      <c r="F77" s="24" t="s">
        <v>453</v>
      </c>
    </row>
    <row r="78" spans="1:6" x14ac:dyDescent="0.25">
      <c r="A78" s="24" t="s">
        <v>264</v>
      </c>
      <c r="B78" s="24" t="s">
        <v>256</v>
      </c>
      <c r="C78" s="24">
        <v>15</v>
      </c>
      <c r="D78" s="29" t="s">
        <v>347</v>
      </c>
      <c r="E78" s="24" t="s">
        <v>340</v>
      </c>
      <c r="F78" s="24" t="s">
        <v>453</v>
      </c>
    </row>
    <row r="79" spans="1:6" x14ac:dyDescent="0.25">
      <c r="A79" s="24" t="s">
        <v>264</v>
      </c>
      <c r="B79" s="24" t="s">
        <v>256</v>
      </c>
      <c r="C79" s="24">
        <v>15</v>
      </c>
      <c r="D79" s="29" t="s">
        <v>347</v>
      </c>
      <c r="E79" s="24" t="s">
        <v>342</v>
      </c>
      <c r="F79" s="24" t="s">
        <v>453</v>
      </c>
    </row>
    <row r="80" spans="1:6" x14ac:dyDescent="0.25">
      <c r="A80" s="24" t="s">
        <v>264</v>
      </c>
      <c r="B80" s="24" t="s">
        <v>256</v>
      </c>
      <c r="C80" s="24">
        <v>15</v>
      </c>
      <c r="D80" s="29" t="s">
        <v>347</v>
      </c>
      <c r="E80" s="24" t="s">
        <v>325</v>
      </c>
      <c r="F80" s="24" t="s">
        <v>453</v>
      </c>
    </row>
    <row r="81" spans="1:6" x14ac:dyDescent="0.25">
      <c r="A81" s="24" t="s">
        <v>264</v>
      </c>
      <c r="B81" s="24" t="s">
        <v>256</v>
      </c>
      <c r="C81" s="24">
        <v>15</v>
      </c>
      <c r="D81" s="29" t="s">
        <v>347</v>
      </c>
      <c r="E81" s="24" t="s">
        <v>326</v>
      </c>
      <c r="F81" s="24" t="s">
        <v>453</v>
      </c>
    </row>
    <row r="82" spans="1:6" x14ac:dyDescent="0.25">
      <c r="A82" s="24" t="s">
        <v>264</v>
      </c>
      <c r="B82" s="24" t="s">
        <v>256</v>
      </c>
      <c r="C82" s="24">
        <v>15</v>
      </c>
      <c r="D82" s="29" t="s">
        <v>347</v>
      </c>
      <c r="E82" s="24" t="s">
        <v>361</v>
      </c>
      <c r="F82" s="24" t="s">
        <v>453</v>
      </c>
    </row>
    <row r="83" spans="1:6" x14ac:dyDescent="0.25">
      <c r="A83" s="24" t="s">
        <v>264</v>
      </c>
      <c r="B83" s="24" t="s">
        <v>256</v>
      </c>
      <c r="C83" s="24">
        <v>15</v>
      </c>
      <c r="D83" s="29" t="s">
        <v>347</v>
      </c>
      <c r="E83" s="24" t="s">
        <v>362</v>
      </c>
      <c r="F83" s="24" t="s">
        <v>453</v>
      </c>
    </row>
    <row r="84" spans="1:6" x14ac:dyDescent="0.25">
      <c r="A84" s="24" t="s">
        <v>264</v>
      </c>
      <c r="B84" s="24" t="s">
        <v>256</v>
      </c>
      <c r="C84" s="24">
        <v>15</v>
      </c>
      <c r="D84" s="29" t="s">
        <v>347</v>
      </c>
      <c r="E84" s="24" t="s">
        <v>363</v>
      </c>
      <c r="F84" s="24" t="s">
        <v>453</v>
      </c>
    </row>
    <row r="85" spans="1:6" x14ac:dyDescent="0.25">
      <c r="A85" s="24" t="s">
        <v>264</v>
      </c>
      <c r="B85" s="24" t="s">
        <v>256</v>
      </c>
      <c r="C85" s="24">
        <v>15</v>
      </c>
      <c r="D85" s="29" t="s">
        <v>347</v>
      </c>
      <c r="E85" s="24" t="s">
        <v>364</v>
      </c>
      <c r="F85" s="24" t="s">
        <v>453</v>
      </c>
    </row>
    <row r="86" spans="1:6" x14ac:dyDescent="0.25">
      <c r="A86" s="24" t="s">
        <v>264</v>
      </c>
      <c r="B86" s="24" t="s">
        <v>256</v>
      </c>
      <c r="C86" s="24">
        <v>15</v>
      </c>
      <c r="D86" s="29" t="s">
        <v>347</v>
      </c>
      <c r="E86" s="24" t="s">
        <v>344</v>
      </c>
      <c r="F86" s="24" t="s">
        <v>453</v>
      </c>
    </row>
    <row r="87" spans="1:6" x14ac:dyDescent="0.25">
      <c r="A87" s="24" t="s">
        <v>264</v>
      </c>
      <c r="B87" s="24" t="s">
        <v>256</v>
      </c>
      <c r="C87" s="24">
        <v>15</v>
      </c>
      <c r="D87" s="29" t="s">
        <v>347</v>
      </c>
      <c r="E87" s="24" t="s">
        <v>365</v>
      </c>
      <c r="F87" s="24" t="s">
        <v>453</v>
      </c>
    </row>
    <row r="88" spans="1:6" x14ac:dyDescent="0.25">
      <c r="A88" s="24" t="s">
        <v>264</v>
      </c>
      <c r="B88" s="24" t="s">
        <v>256</v>
      </c>
      <c r="C88" s="24">
        <v>15</v>
      </c>
      <c r="D88" s="29" t="s">
        <v>347</v>
      </c>
      <c r="E88" s="24" t="s">
        <v>366</v>
      </c>
      <c r="F88" s="24" t="s">
        <v>453</v>
      </c>
    </row>
    <row r="89" spans="1:6" x14ac:dyDescent="0.25">
      <c r="A89" s="24" t="s">
        <v>264</v>
      </c>
      <c r="B89" s="24" t="s">
        <v>256</v>
      </c>
      <c r="C89" s="24">
        <v>15</v>
      </c>
      <c r="D89" s="29" t="s">
        <v>347</v>
      </c>
      <c r="E89" s="24" t="s">
        <v>367</v>
      </c>
      <c r="F89" s="24" t="s">
        <v>453</v>
      </c>
    </row>
    <row r="90" spans="1:6" x14ac:dyDescent="0.25">
      <c r="A90" s="24" t="s">
        <v>264</v>
      </c>
      <c r="B90" s="24" t="s">
        <v>256</v>
      </c>
      <c r="C90" s="24">
        <v>15</v>
      </c>
      <c r="D90" s="29" t="s">
        <v>347</v>
      </c>
      <c r="E90" s="24" t="s">
        <v>328</v>
      </c>
      <c r="F90" s="24" t="s">
        <v>453</v>
      </c>
    </row>
    <row r="91" spans="1:6" x14ac:dyDescent="0.25">
      <c r="A91" s="24" t="s">
        <v>264</v>
      </c>
      <c r="B91" s="24" t="s">
        <v>256</v>
      </c>
      <c r="C91" s="24">
        <v>15</v>
      </c>
      <c r="D91" s="29" t="s">
        <v>347</v>
      </c>
      <c r="E91" s="24" t="s">
        <v>368</v>
      </c>
      <c r="F91" s="24" t="s">
        <v>453</v>
      </c>
    </row>
    <row r="92" spans="1:6" x14ac:dyDescent="0.25">
      <c r="A92" s="24" t="s">
        <v>264</v>
      </c>
      <c r="B92" s="24" t="s">
        <v>256</v>
      </c>
      <c r="C92" s="24">
        <v>15</v>
      </c>
      <c r="D92" s="29" t="s">
        <v>375</v>
      </c>
      <c r="E92" s="24" t="s">
        <v>330</v>
      </c>
      <c r="F92" s="24" t="s">
        <v>453</v>
      </c>
    </row>
    <row r="93" spans="1:6" x14ac:dyDescent="0.25">
      <c r="A93" s="24" t="s">
        <v>264</v>
      </c>
      <c r="B93" s="24" t="s">
        <v>256</v>
      </c>
      <c r="C93" s="24">
        <v>15</v>
      </c>
      <c r="D93" s="29" t="s">
        <v>376</v>
      </c>
      <c r="E93" s="24" t="s">
        <v>322</v>
      </c>
      <c r="F93" s="24" t="s">
        <v>453</v>
      </c>
    </row>
    <row r="94" spans="1:6" x14ac:dyDescent="0.25">
      <c r="A94" s="24" t="s">
        <v>264</v>
      </c>
      <c r="B94" s="24" t="s">
        <v>256</v>
      </c>
      <c r="C94" s="24">
        <v>15</v>
      </c>
      <c r="D94" s="29" t="s">
        <v>376</v>
      </c>
      <c r="E94" s="24" t="s">
        <v>377</v>
      </c>
      <c r="F94" s="24" t="s">
        <v>453</v>
      </c>
    </row>
    <row r="95" spans="1:6" x14ac:dyDescent="0.25">
      <c r="A95" s="24" t="s">
        <v>264</v>
      </c>
      <c r="B95" s="24" t="s">
        <v>256</v>
      </c>
      <c r="C95" s="24">
        <v>15</v>
      </c>
      <c r="D95" s="29" t="s">
        <v>376</v>
      </c>
      <c r="E95" s="24" t="s">
        <v>341</v>
      </c>
      <c r="F95" s="24" t="s">
        <v>453</v>
      </c>
    </row>
    <row r="96" spans="1:6" x14ac:dyDescent="0.25">
      <c r="A96" s="24" t="s">
        <v>264</v>
      </c>
      <c r="B96" s="24" t="s">
        <v>256</v>
      </c>
      <c r="C96" s="24">
        <v>15</v>
      </c>
      <c r="D96" s="29" t="s">
        <v>376</v>
      </c>
      <c r="E96" s="24" t="s">
        <v>368</v>
      </c>
      <c r="F96" s="24" t="s">
        <v>453</v>
      </c>
    </row>
    <row r="97" spans="1:6" x14ac:dyDescent="0.25">
      <c r="A97" s="24" t="s">
        <v>264</v>
      </c>
      <c r="B97" s="24" t="s">
        <v>256</v>
      </c>
      <c r="C97" s="24">
        <v>15</v>
      </c>
      <c r="D97" s="29" t="s">
        <v>378</v>
      </c>
      <c r="E97" s="24" t="s">
        <v>318</v>
      </c>
      <c r="F97" s="24" t="s">
        <v>453</v>
      </c>
    </row>
    <row r="98" spans="1:6" x14ac:dyDescent="0.25">
      <c r="A98" s="24" t="s">
        <v>264</v>
      </c>
      <c r="B98" s="24" t="s">
        <v>256</v>
      </c>
      <c r="C98" s="24">
        <v>15</v>
      </c>
      <c r="D98" s="29" t="s">
        <v>378</v>
      </c>
      <c r="E98" s="24" t="s">
        <v>356</v>
      </c>
      <c r="F98" s="24" t="s">
        <v>453</v>
      </c>
    </row>
    <row r="99" spans="1:6" x14ac:dyDescent="0.25">
      <c r="A99" s="24" t="s">
        <v>264</v>
      </c>
      <c r="B99" s="24" t="s">
        <v>256</v>
      </c>
      <c r="C99" s="24">
        <v>15</v>
      </c>
      <c r="D99" s="29" t="s">
        <v>378</v>
      </c>
      <c r="E99" s="24" t="s">
        <v>368</v>
      </c>
      <c r="F99" s="24" t="s">
        <v>453</v>
      </c>
    </row>
    <row r="100" spans="1:6" x14ac:dyDescent="0.25">
      <c r="A100" s="24" t="s">
        <v>264</v>
      </c>
      <c r="B100" s="24" t="s">
        <v>256</v>
      </c>
      <c r="C100" s="24">
        <v>15</v>
      </c>
      <c r="D100" s="29" t="s">
        <v>411</v>
      </c>
      <c r="E100" s="24" t="s">
        <v>328</v>
      </c>
      <c r="F100" s="24" t="s">
        <v>453</v>
      </c>
    </row>
    <row r="101" spans="1:6" x14ac:dyDescent="0.25">
      <c r="A101" s="24" t="s">
        <v>264</v>
      </c>
      <c r="B101" s="24" t="s">
        <v>256</v>
      </c>
      <c r="C101" s="24">
        <v>15</v>
      </c>
      <c r="D101" s="29" t="s">
        <v>413</v>
      </c>
      <c r="E101" s="24" t="s">
        <v>352</v>
      </c>
      <c r="F101" s="24" t="s">
        <v>453</v>
      </c>
    </row>
    <row r="102" spans="1:6" x14ac:dyDescent="0.25">
      <c r="A102" s="24" t="s">
        <v>264</v>
      </c>
      <c r="B102" s="24" t="s">
        <v>256</v>
      </c>
      <c r="C102" s="24">
        <v>15</v>
      </c>
      <c r="D102" s="29" t="s">
        <v>420</v>
      </c>
      <c r="E102" s="24" t="s">
        <v>385</v>
      </c>
      <c r="F102" s="24" t="s">
        <v>453</v>
      </c>
    </row>
    <row r="103" spans="1:6" x14ac:dyDescent="0.25">
      <c r="A103" s="24" t="s">
        <v>264</v>
      </c>
      <c r="B103" s="24" t="s">
        <v>256</v>
      </c>
      <c r="C103" s="24">
        <v>15</v>
      </c>
      <c r="D103" s="29" t="s">
        <v>424</v>
      </c>
      <c r="E103" s="24" t="s">
        <v>353</v>
      </c>
      <c r="F103" s="24" t="s">
        <v>453</v>
      </c>
    </row>
    <row r="104" spans="1:6" x14ac:dyDescent="0.25">
      <c r="A104" s="24" t="s">
        <v>264</v>
      </c>
      <c r="B104" s="24" t="s">
        <v>256</v>
      </c>
      <c r="C104" s="24">
        <v>15</v>
      </c>
      <c r="D104" s="29" t="s">
        <v>424</v>
      </c>
      <c r="E104" s="24" t="s">
        <v>316</v>
      </c>
      <c r="F104" s="24" t="s">
        <v>453</v>
      </c>
    </row>
    <row r="105" spans="1:6" x14ac:dyDescent="0.25">
      <c r="A105" s="24" t="s">
        <v>264</v>
      </c>
      <c r="B105" s="24" t="s">
        <v>256</v>
      </c>
      <c r="C105" s="24">
        <v>15</v>
      </c>
      <c r="D105" s="29" t="s">
        <v>424</v>
      </c>
      <c r="E105" s="24" t="s">
        <v>338</v>
      </c>
      <c r="F105" s="24" t="s">
        <v>453</v>
      </c>
    </row>
    <row r="106" spans="1:6" x14ac:dyDescent="0.25">
      <c r="A106" s="24" t="s">
        <v>264</v>
      </c>
      <c r="B106" s="24" t="s">
        <v>256</v>
      </c>
      <c r="C106" s="24">
        <v>15</v>
      </c>
      <c r="D106" s="29" t="s">
        <v>426</v>
      </c>
      <c r="E106" s="24" t="s">
        <v>333</v>
      </c>
      <c r="F106" s="24" t="s">
        <v>453</v>
      </c>
    </row>
    <row r="107" spans="1:6" ht="15.75" x14ac:dyDescent="0.25">
      <c r="A107" s="24" t="s">
        <v>179</v>
      </c>
      <c r="B107" s="24" t="s">
        <v>255</v>
      </c>
      <c r="C107" s="24">
        <v>20</v>
      </c>
      <c r="D107" s="29" t="s">
        <v>499</v>
      </c>
      <c r="E107" s="24" t="s">
        <v>320</v>
      </c>
      <c r="F107" s="24" t="s">
        <v>473</v>
      </c>
    </row>
    <row r="108" spans="1:6" ht="15.75" x14ac:dyDescent="0.25">
      <c r="A108" s="24" t="s">
        <v>474</v>
      </c>
      <c r="B108" s="24" t="s">
        <v>256</v>
      </c>
      <c r="C108" s="24">
        <v>20</v>
      </c>
      <c r="D108" s="29" t="s">
        <v>500</v>
      </c>
      <c r="E108" s="24" t="s">
        <v>320</v>
      </c>
      <c r="F108" s="24" t="s">
        <v>475</v>
      </c>
    </row>
    <row r="109" spans="1:6" x14ac:dyDescent="0.25">
      <c r="A109" s="24" t="s">
        <v>182</v>
      </c>
      <c r="B109" s="24" t="s">
        <v>255</v>
      </c>
      <c r="C109" s="24">
        <v>20</v>
      </c>
      <c r="D109" s="29" t="s">
        <v>386</v>
      </c>
      <c r="E109" s="24" t="s">
        <v>359</v>
      </c>
      <c r="F109" s="24" t="s">
        <v>454</v>
      </c>
    </row>
    <row r="110" spans="1:6" x14ac:dyDescent="0.25">
      <c r="A110" s="24" t="s">
        <v>182</v>
      </c>
      <c r="B110" s="24" t="s">
        <v>255</v>
      </c>
      <c r="C110" s="24">
        <v>20</v>
      </c>
      <c r="D110" s="29" t="s">
        <v>393</v>
      </c>
      <c r="E110" s="24" t="s">
        <v>335</v>
      </c>
      <c r="F110" s="24" t="s">
        <v>454</v>
      </c>
    </row>
    <row r="111" spans="1:6" x14ac:dyDescent="0.25">
      <c r="A111" s="24" t="s">
        <v>182</v>
      </c>
      <c r="B111" s="24" t="s">
        <v>255</v>
      </c>
      <c r="C111" s="24">
        <v>20</v>
      </c>
      <c r="D111" s="29" t="s">
        <v>393</v>
      </c>
      <c r="E111" s="24" t="s">
        <v>321</v>
      </c>
      <c r="F111" s="24" t="s">
        <v>454</v>
      </c>
    </row>
    <row r="112" spans="1:6" x14ac:dyDescent="0.25">
      <c r="A112" s="24" t="s">
        <v>182</v>
      </c>
      <c r="B112" s="24" t="s">
        <v>255</v>
      </c>
      <c r="C112" s="24">
        <v>20</v>
      </c>
      <c r="D112" s="29" t="s">
        <v>400</v>
      </c>
      <c r="E112" s="24" t="s">
        <v>367</v>
      </c>
      <c r="F112" s="24" t="s">
        <v>454</v>
      </c>
    </row>
    <row r="113" spans="1:6" x14ac:dyDescent="0.25">
      <c r="A113" s="24" t="s">
        <v>182</v>
      </c>
      <c r="B113" s="24" t="s">
        <v>255</v>
      </c>
      <c r="C113" s="24">
        <v>20</v>
      </c>
      <c r="D113" s="29" t="s">
        <v>401</v>
      </c>
      <c r="E113" s="24" t="s">
        <v>358</v>
      </c>
      <c r="F113" s="24" t="s">
        <v>454</v>
      </c>
    </row>
    <row r="114" spans="1:6" x14ac:dyDescent="0.25">
      <c r="A114" s="24" t="s">
        <v>182</v>
      </c>
      <c r="B114" s="24" t="s">
        <v>255</v>
      </c>
      <c r="C114" s="24">
        <v>20</v>
      </c>
      <c r="D114" s="29" t="s">
        <v>401</v>
      </c>
      <c r="E114" s="24" t="s">
        <v>322</v>
      </c>
      <c r="F114" s="24" t="s">
        <v>454</v>
      </c>
    </row>
    <row r="115" spans="1:6" x14ac:dyDescent="0.25">
      <c r="A115" s="24" t="s">
        <v>182</v>
      </c>
      <c r="B115" s="24" t="s">
        <v>255</v>
      </c>
      <c r="C115" s="24">
        <v>20</v>
      </c>
      <c r="D115" s="29" t="s">
        <v>401</v>
      </c>
      <c r="E115" s="24" t="s">
        <v>344</v>
      </c>
      <c r="F115" s="24" t="s">
        <v>454</v>
      </c>
    </row>
    <row r="116" spans="1:6" x14ac:dyDescent="0.25">
      <c r="A116" s="24" t="s">
        <v>182</v>
      </c>
      <c r="B116" s="24" t="s">
        <v>255</v>
      </c>
      <c r="C116" s="24">
        <v>20</v>
      </c>
      <c r="D116" s="29" t="s">
        <v>401</v>
      </c>
      <c r="E116" s="24" t="s">
        <v>367</v>
      </c>
      <c r="F116" s="24" t="s">
        <v>454</v>
      </c>
    </row>
    <row r="117" spans="1:6" x14ac:dyDescent="0.25">
      <c r="A117" s="24" t="s">
        <v>182</v>
      </c>
      <c r="B117" s="24" t="s">
        <v>255</v>
      </c>
      <c r="C117" s="24">
        <v>20</v>
      </c>
      <c r="D117" s="29" t="s">
        <v>432</v>
      </c>
      <c r="E117" s="24" t="s">
        <v>334</v>
      </c>
      <c r="F117" s="24" t="s">
        <v>454</v>
      </c>
    </row>
    <row r="118" spans="1:6" x14ac:dyDescent="0.25">
      <c r="A118" s="24" t="s">
        <v>182</v>
      </c>
      <c r="B118" s="24" t="s">
        <v>255</v>
      </c>
      <c r="C118" s="24">
        <v>20</v>
      </c>
      <c r="D118" s="29" t="s">
        <v>432</v>
      </c>
      <c r="E118" s="24" t="s">
        <v>335</v>
      </c>
      <c r="F118" s="24" t="s">
        <v>454</v>
      </c>
    </row>
    <row r="119" spans="1:6" x14ac:dyDescent="0.25">
      <c r="A119" s="24" t="s">
        <v>182</v>
      </c>
      <c r="B119" s="24" t="s">
        <v>255</v>
      </c>
      <c r="C119" s="24">
        <v>20</v>
      </c>
      <c r="D119" s="29" t="s">
        <v>432</v>
      </c>
      <c r="E119" s="24" t="s">
        <v>350</v>
      </c>
      <c r="F119" s="24" t="s">
        <v>454</v>
      </c>
    </row>
    <row r="120" spans="1:6" x14ac:dyDescent="0.25">
      <c r="A120" s="24" t="s">
        <v>182</v>
      </c>
      <c r="B120" s="24" t="s">
        <v>255</v>
      </c>
      <c r="C120" s="24">
        <v>20</v>
      </c>
      <c r="D120" s="29" t="s">
        <v>432</v>
      </c>
      <c r="E120" s="24" t="s">
        <v>351</v>
      </c>
      <c r="F120" s="24" t="s">
        <v>454</v>
      </c>
    </row>
    <row r="121" spans="1:6" x14ac:dyDescent="0.25">
      <c r="A121" s="24" t="s">
        <v>182</v>
      </c>
      <c r="B121" s="24" t="s">
        <v>255</v>
      </c>
      <c r="C121" s="24">
        <v>20</v>
      </c>
      <c r="D121" s="29" t="s">
        <v>432</v>
      </c>
      <c r="E121" s="24" t="s">
        <v>330</v>
      </c>
      <c r="F121" s="24" t="s">
        <v>454</v>
      </c>
    </row>
    <row r="122" spans="1:6" x14ac:dyDescent="0.25">
      <c r="A122" s="24" t="s">
        <v>182</v>
      </c>
      <c r="B122" s="24" t="s">
        <v>255</v>
      </c>
      <c r="C122" s="24">
        <v>20</v>
      </c>
      <c r="D122" s="29" t="s">
        <v>432</v>
      </c>
      <c r="E122" s="24" t="s">
        <v>331</v>
      </c>
      <c r="F122" s="24" t="s">
        <v>454</v>
      </c>
    </row>
    <row r="123" spans="1:6" x14ac:dyDescent="0.25">
      <c r="A123" s="24" t="s">
        <v>182</v>
      </c>
      <c r="B123" s="24" t="s">
        <v>255</v>
      </c>
      <c r="C123" s="24">
        <v>20</v>
      </c>
      <c r="D123" s="29" t="s">
        <v>432</v>
      </c>
      <c r="E123" s="24" t="s">
        <v>353</v>
      </c>
      <c r="F123" s="24" t="s">
        <v>454</v>
      </c>
    </row>
    <row r="124" spans="1:6" x14ac:dyDescent="0.25">
      <c r="A124" s="24" t="s">
        <v>182</v>
      </c>
      <c r="B124" s="24" t="s">
        <v>255</v>
      </c>
      <c r="C124" s="24">
        <v>20</v>
      </c>
      <c r="D124" s="29" t="s">
        <v>432</v>
      </c>
      <c r="E124" s="24" t="s">
        <v>355</v>
      </c>
      <c r="F124" s="24" t="s">
        <v>454</v>
      </c>
    </row>
    <row r="125" spans="1:6" x14ac:dyDescent="0.25">
      <c r="A125" s="24" t="s">
        <v>182</v>
      </c>
      <c r="B125" s="24" t="s">
        <v>255</v>
      </c>
      <c r="C125" s="24">
        <v>20</v>
      </c>
      <c r="D125" s="29" t="s">
        <v>432</v>
      </c>
      <c r="E125" s="24" t="s">
        <v>342</v>
      </c>
      <c r="F125" s="24" t="s">
        <v>454</v>
      </c>
    </row>
    <row r="126" spans="1:6" x14ac:dyDescent="0.25">
      <c r="A126" s="24" t="s">
        <v>182</v>
      </c>
      <c r="B126" s="24" t="s">
        <v>255</v>
      </c>
      <c r="C126" s="24">
        <v>20</v>
      </c>
      <c r="D126" s="29" t="s">
        <v>432</v>
      </c>
      <c r="E126" s="24" t="s">
        <v>328</v>
      </c>
      <c r="F126" s="24" t="s">
        <v>454</v>
      </c>
    </row>
    <row r="127" spans="1:6" ht="106.5" customHeight="1" x14ac:dyDescent="0.25">
      <c r="A127" s="49" t="s">
        <v>579</v>
      </c>
      <c r="B127" s="70"/>
      <c r="C127" s="70"/>
      <c r="D127" s="70"/>
      <c r="E127" s="70"/>
      <c r="F127" s="70"/>
    </row>
  </sheetData>
  <mergeCells count="1">
    <mergeCell ref="A127:F12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
  <sheetViews>
    <sheetView zoomScaleNormal="100" workbookViewId="0">
      <selection activeCell="D25" sqref="D25"/>
    </sheetView>
  </sheetViews>
  <sheetFormatPr baseColWidth="10" defaultColWidth="8.7109375" defaultRowHeight="15" x14ac:dyDescent="0.25"/>
  <cols>
    <col min="1" max="1" width="5.5703125" style="30" customWidth="1"/>
    <col min="2" max="2" width="6.5703125" style="30" customWidth="1"/>
    <col min="3" max="3" width="12.5703125" style="30" customWidth="1"/>
    <col min="4" max="4" width="16.5703125" style="30" customWidth="1"/>
    <col min="5" max="5" width="15.140625" style="30" customWidth="1"/>
    <col min="6" max="6" width="15.28515625" style="30" customWidth="1"/>
    <col min="7" max="7" width="14.140625" style="30" customWidth="1"/>
    <col min="8" max="8" width="13.140625" style="30" customWidth="1"/>
    <col min="9" max="10" width="44.85546875" style="30" bestFit="1" customWidth="1"/>
    <col min="11" max="11" width="40.42578125" style="30" customWidth="1"/>
    <col min="12" max="16384" width="8.7109375" style="30"/>
  </cols>
  <sheetData>
    <row r="1" spans="1:10" ht="15.75" thickBot="1" x14ac:dyDescent="0.3">
      <c r="A1" s="52" t="s">
        <v>580</v>
      </c>
      <c r="B1" s="52"/>
      <c r="C1" s="52"/>
      <c r="D1" s="52"/>
      <c r="E1" s="52"/>
      <c r="F1" s="52"/>
      <c r="G1" s="52"/>
      <c r="H1" s="52"/>
      <c r="I1" s="52"/>
      <c r="J1" s="52"/>
    </row>
    <row r="2" spans="1:10" ht="21" customHeight="1" thickBot="1" x14ac:dyDescent="0.3">
      <c r="A2" s="59" t="s">
        <v>501</v>
      </c>
      <c r="B2" s="61" t="s">
        <v>250</v>
      </c>
      <c r="C2" s="61" t="s">
        <v>313</v>
      </c>
      <c r="D2" s="61" t="s">
        <v>502</v>
      </c>
      <c r="E2" s="61" t="s">
        <v>503</v>
      </c>
      <c r="F2" s="61" t="s">
        <v>556</v>
      </c>
      <c r="G2" s="61" t="s">
        <v>557</v>
      </c>
      <c r="H2" s="61" t="s">
        <v>558</v>
      </c>
      <c r="I2" s="57" t="s">
        <v>547</v>
      </c>
      <c r="J2" s="58"/>
    </row>
    <row r="3" spans="1:10" ht="15.75" thickBot="1" x14ac:dyDescent="0.3">
      <c r="A3" s="60"/>
      <c r="B3" s="62"/>
      <c r="C3" s="62"/>
      <c r="D3" s="62"/>
      <c r="E3" s="62"/>
      <c r="F3" s="62"/>
      <c r="G3" s="62"/>
      <c r="H3" s="62"/>
      <c r="I3" s="31" t="s">
        <v>504</v>
      </c>
      <c r="J3" s="32" t="s">
        <v>505</v>
      </c>
    </row>
    <row r="4" spans="1:10" ht="15.75" thickBot="1" x14ac:dyDescent="0.3">
      <c r="A4" s="33">
        <v>1</v>
      </c>
      <c r="B4" s="34">
        <v>2</v>
      </c>
      <c r="C4" s="35" t="s">
        <v>506</v>
      </c>
      <c r="D4" s="34" t="s">
        <v>197</v>
      </c>
      <c r="E4" s="31" t="s">
        <v>507</v>
      </c>
      <c r="F4" s="34" t="s">
        <v>276</v>
      </c>
      <c r="G4" s="34" t="s">
        <v>276</v>
      </c>
      <c r="H4" s="34" t="s">
        <v>276</v>
      </c>
      <c r="I4" s="35" t="s">
        <v>540</v>
      </c>
      <c r="J4" s="35" t="s">
        <v>540</v>
      </c>
    </row>
    <row r="5" spans="1:10" ht="15.75" thickBot="1" x14ac:dyDescent="0.3">
      <c r="A5" s="36">
        <v>2</v>
      </c>
      <c r="B5" s="37">
        <v>2</v>
      </c>
      <c r="C5" s="36" t="s">
        <v>36</v>
      </c>
      <c r="D5" s="37" t="s">
        <v>508</v>
      </c>
      <c r="E5" s="37" t="s">
        <v>277</v>
      </c>
      <c r="F5" s="38" t="s">
        <v>509</v>
      </c>
      <c r="G5" s="37" t="s">
        <v>276</v>
      </c>
      <c r="H5" s="37" t="s">
        <v>276</v>
      </c>
      <c r="I5" s="39" t="s">
        <v>531</v>
      </c>
      <c r="J5" s="39" t="s">
        <v>531</v>
      </c>
    </row>
    <row r="6" spans="1:10" ht="15.75" thickBot="1" x14ac:dyDescent="0.3">
      <c r="A6" s="33">
        <v>3</v>
      </c>
      <c r="B6" s="34">
        <v>3</v>
      </c>
      <c r="C6" s="35" t="s">
        <v>52</v>
      </c>
      <c r="D6" s="31" t="s">
        <v>510</v>
      </c>
      <c r="E6" s="34" t="s">
        <v>276</v>
      </c>
      <c r="F6" s="34" t="s">
        <v>276</v>
      </c>
      <c r="G6" s="34" t="s">
        <v>276</v>
      </c>
      <c r="H6" s="34" t="s">
        <v>276</v>
      </c>
      <c r="I6" s="35" t="s">
        <v>52</v>
      </c>
      <c r="J6" s="35" t="s">
        <v>52</v>
      </c>
    </row>
    <row r="7" spans="1:10" ht="15.75" thickBot="1" x14ac:dyDescent="0.3">
      <c r="A7" s="33">
        <v>4</v>
      </c>
      <c r="B7" s="34">
        <v>4</v>
      </c>
      <c r="C7" s="35" t="s">
        <v>56</v>
      </c>
      <c r="D7" s="31" t="s">
        <v>208</v>
      </c>
      <c r="E7" s="34" t="s">
        <v>276</v>
      </c>
      <c r="F7" s="34" t="s">
        <v>276</v>
      </c>
      <c r="G7" s="34" t="s">
        <v>276</v>
      </c>
      <c r="H7" s="34" t="s">
        <v>276</v>
      </c>
      <c r="I7" s="35" t="s">
        <v>56</v>
      </c>
      <c r="J7" s="35" t="s">
        <v>276</v>
      </c>
    </row>
    <row r="8" spans="1:10" ht="15.75" thickBot="1" x14ac:dyDescent="0.3">
      <c r="A8" s="33">
        <v>5</v>
      </c>
      <c r="B8" s="34">
        <v>6</v>
      </c>
      <c r="C8" s="35" t="s">
        <v>463</v>
      </c>
      <c r="D8" s="31" t="s">
        <v>511</v>
      </c>
      <c r="E8" s="34" t="s">
        <v>276</v>
      </c>
      <c r="F8" s="34" t="s">
        <v>276</v>
      </c>
      <c r="G8" s="34" t="s">
        <v>276</v>
      </c>
      <c r="H8" s="34" t="s">
        <v>276</v>
      </c>
      <c r="I8" s="35" t="s">
        <v>71</v>
      </c>
      <c r="J8" s="35" t="s">
        <v>71</v>
      </c>
    </row>
    <row r="9" spans="1:10" ht="15.75" thickBot="1" x14ac:dyDescent="0.3">
      <c r="A9" s="40">
        <v>6</v>
      </c>
      <c r="B9" s="41">
        <v>6</v>
      </c>
      <c r="C9" s="40" t="s">
        <v>512</v>
      </c>
      <c r="D9" s="41" t="s">
        <v>216</v>
      </c>
      <c r="E9" s="41" t="s">
        <v>281</v>
      </c>
      <c r="F9" s="42" t="s">
        <v>513</v>
      </c>
      <c r="G9" s="41" t="s">
        <v>276</v>
      </c>
      <c r="H9" s="41" t="s">
        <v>276</v>
      </c>
      <c r="I9" s="43" t="s">
        <v>532</v>
      </c>
      <c r="J9" s="43" t="s">
        <v>532</v>
      </c>
    </row>
    <row r="10" spans="1:10" ht="21" customHeight="1" thickBot="1" x14ac:dyDescent="0.3">
      <c r="A10" s="36">
        <v>7</v>
      </c>
      <c r="B10" s="37">
        <v>6</v>
      </c>
      <c r="C10" s="36" t="s">
        <v>82</v>
      </c>
      <c r="D10" s="37" t="s">
        <v>514</v>
      </c>
      <c r="E10" s="37" t="s">
        <v>282</v>
      </c>
      <c r="F10" s="37" t="s">
        <v>293</v>
      </c>
      <c r="G10" s="38" t="s">
        <v>515</v>
      </c>
      <c r="H10" s="37" t="s">
        <v>276</v>
      </c>
      <c r="I10" s="39" t="s">
        <v>539</v>
      </c>
      <c r="J10" s="39" t="s">
        <v>539</v>
      </c>
    </row>
    <row r="11" spans="1:10" ht="15.75" thickBot="1" x14ac:dyDescent="0.3">
      <c r="A11" s="33">
        <v>8</v>
      </c>
      <c r="B11" s="34">
        <v>7</v>
      </c>
      <c r="C11" s="35" t="s">
        <v>86</v>
      </c>
      <c r="D11" s="31" t="s">
        <v>219</v>
      </c>
      <c r="E11" s="34" t="s">
        <v>276</v>
      </c>
      <c r="F11" s="34" t="s">
        <v>276</v>
      </c>
      <c r="G11" s="34" t="s">
        <v>276</v>
      </c>
      <c r="H11" s="34" t="s">
        <v>276</v>
      </c>
      <c r="I11" s="35" t="s">
        <v>86</v>
      </c>
      <c r="J11" s="35" t="s">
        <v>276</v>
      </c>
    </row>
    <row r="12" spans="1:10" ht="15.75" thickBot="1" x14ac:dyDescent="0.3">
      <c r="A12" s="44">
        <v>9</v>
      </c>
      <c r="B12" s="45">
        <v>7</v>
      </c>
      <c r="C12" s="43" t="s">
        <v>90</v>
      </c>
      <c r="D12" s="45" t="s">
        <v>516</v>
      </c>
      <c r="E12" s="46" t="s">
        <v>517</v>
      </c>
      <c r="F12" s="45" t="s">
        <v>276</v>
      </c>
      <c r="G12" s="45" t="s">
        <v>276</v>
      </c>
      <c r="H12" s="45" t="s">
        <v>276</v>
      </c>
      <c r="I12" s="43" t="s">
        <v>538</v>
      </c>
      <c r="J12" s="43" t="s">
        <v>538</v>
      </c>
    </row>
    <row r="13" spans="1:10" ht="32.25" x14ac:dyDescent="0.25">
      <c r="A13" s="65">
        <v>10</v>
      </c>
      <c r="B13" s="63">
        <v>7</v>
      </c>
      <c r="C13" s="65" t="s">
        <v>466</v>
      </c>
      <c r="D13" s="63" t="s">
        <v>221</v>
      </c>
      <c r="E13" s="63" t="s">
        <v>283</v>
      </c>
      <c r="F13" s="63" t="s">
        <v>518</v>
      </c>
      <c r="G13" s="59" t="s">
        <v>559</v>
      </c>
      <c r="H13" s="59" t="s">
        <v>560</v>
      </c>
      <c r="I13" s="47" t="s">
        <v>561</v>
      </c>
      <c r="J13" s="47" t="s">
        <v>561</v>
      </c>
    </row>
    <row r="14" spans="1:10" ht="33" thickBot="1" x14ac:dyDescent="0.3">
      <c r="A14" s="66"/>
      <c r="B14" s="64"/>
      <c r="C14" s="66"/>
      <c r="D14" s="64"/>
      <c r="E14" s="64"/>
      <c r="F14" s="64"/>
      <c r="G14" s="60"/>
      <c r="H14" s="60"/>
      <c r="I14" s="35" t="s">
        <v>562</v>
      </c>
      <c r="J14" s="35" t="s">
        <v>562</v>
      </c>
    </row>
    <row r="15" spans="1:10" ht="15.75" thickBot="1" x14ac:dyDescent="0.3">
      <c r="A15" s="33">
        <v>11</v>
      </c>
      <c r="B15" s="34">
        <v>8</v>
      </c>
      <c r="C15" s="35" t="s">
        <v>96</v>
      </c>
      <c r="D15" s="31" t="s">
        <v>519</v>
      </c>
      <c r="E15" s="34" t="s">
        <v>276</v>
      </c>
      <c r="F15" s="34" t="s">
        <v>276</v>
      </c>
      <c r="G15" s="34" t="s">
        <v>276</v>
      </c>
      <c r="H15" s="34" t="s">
        <v>276</v>
      </c>
      <c r="I15" s="35" t="s">
        <v>96</v>
      </c>
      <c r="J15" s="35" t="s">
        <v>96</v>
      </c>
    </row>
    <row r="16" spans="1:10" ht="18" thickBot="1" x14ac:dyDescent="0.3">
      <c r="A16" s="65">
        <v>12</v>
      </c>
      <c r="B16" s="63">
        <v>9</v>
      </c>
      <c r="C16" s="65" t="s">
        <v>100</v>
      </c>
      <c r="D16" s="63" t="s">
        <v>225</v>
      </c>
      <c r="E16" s="59" t="s">
        <v>563</v>
      </c>
      <c r="F16" s="59" t="s">
        <v>564</v>
      </c>
      <c r="G16" s="63" t="s">
        <v>276</v>
      </c>
      <c r="H16" s="63" t="s">
        <v>276</v>
      </c>
      <c r="I16" s="35" t="s">
        <v>565</v>
      </c>
      <c r="J16" s="35" t="s">
        <v>276</v>
      </c>
    </row>
    <row r="17" spans="1:10" ht="18" thickBot="1" x14ac:dyDescent="0.3">
      <c r="A17" s="66"/>
      <c r="B17" s="64"/>
      <c r="C17" s="66"/>
      <c r="D17" s="64"/>
      <c r="E17" s="60"/>
      <c r="F17" s="60"/>
      <c r="G17" s="64"/>
      <c r="H17" s="64"/>
      <c r="I17" s="35" t="s">
        <v>566</v>
      </c>
      <c r="J17" s="35" t="s">
        <v>566</v>
      </c>
    </row>
    <row r="18" spans="1:10" ht="17.25" x14ac:dyDescent="0.25">
      <c r="A18" s="65">
        <v>13</v>
      </c>
      <c r="B18" s="63">
        <v>11</v>
      </c>
      <c r="C18" s="65" t="s">
        <v>113</v>
      </c>
      <c r="D18" s="63" t="s">
        <v>227</v>
      </c>
      <c r="E18" s="59" t="s">
        <v>567</v>
      </c>
      <c r="F18" s="59" t="s">
        <v>568</v>
      </c>
      <c r="G18" s="63" t="s">
        <v>276</v>
      </c>
      <c r="H18" s="63" t="s">
        <v>276</v>
      </c>
      <c r="I18" s="40" t="s">
        <v>569</v>
      </c>
      <c r="J18" s="40" t="s">
        <v>569</v>
      </c>
    </row>
    <row r="19" spans="1:10" ht="18" thickBot="1" x14ac:dyDescent="0.3">
      <c r="A19" s="66"/>
      <c r="B19" s="64"/>
      <c r="C19" s="66"/>
      <c r="D19" s="64"/>
      <c r="E19" s="60"/>
      <c r="F19" s="60"/>
      <c r="G19" s="64"/>
      <c r="H19" s="64"/>
      <c r="I19" s="35" t="s">
        <v>570</v>
      </c>
      <c r="J19" s="35" t="s">
        <v>570</v>
      </c>
    </row>
    <row r="20" spans="1:10" ht="15.75" thickBot="1" x14ac:dyDescent="0.3">
      <c r="A20" s="33">
        <v>14</v>
      </c>
      <c r="B20" s="34">
        <v>11</v>
      </c>
      <c r="C20" s="35" t="s">
        <v>520</v>
      </c>
      <c r="D20" s="34" t="s">
        <v>228</v>
      </c>
      <c r="E20" s="31" t="s">
        <v>262</v>
      </c>
      <c r="F20" s="34" t="s">
        <v>276</v>
      </c>
      <c r="G20" s="34" t="s">
        <v>276</v>
      </c>
      <c r="H20" s="34" t="s">
        <v>276</v>
      </c>
      <c r="I20" s="35" t="s">
        <v>537</v>
      </c>
      <c r="J20" s="35" t="s">
        <v>276</v>
      </c>
    </row>
    <row r="21" spans="1:10" ht="15.75" thickBot="1" x14ac:dyDescent="0.3">
      <c r="A21" s="33">
        <v>15</v>
      </c>
      <c r="B21" s="34">
        <v>11</v>
      </c>
      <c r="C21" s="35" t="s">
        <v>119</v>
      </c>
      <c r="D21" s="34" t="s">
        <v>229</v>
      </c>
      <c r="E21" s="31" t="s">
        <v>521</v>
      </c>
      <c r="F21" s="34" t="s">
        <v>276</v>
      </c>
      <c r="G21" s="34" t="s">
        <v>276</v>
      </c>
      <c r="H21" s="34" t="s">
        <v>276</v>
      </c>
      <c r="I21" s="35" t="s">
        <v>536</v>
      </c>
      <c r="J21" s="35" t="s">
        <v>536</v>
      </c>
    </row>
    <row r="22" spans="1:10" ht="15.75" thickBot="1" x14ac:dyDescent="0.3">
      <c r="A22" s="33">
        <v>16</v>
      </c>
      <c r="B22" s="34">
        <v>12</v>
      </c>
      <c r="C22" s="35" t="s">
        <v>124</v>
      </c>
      <c r="D22" s="31" t="s">
        <v>522</v>
      </c>
      <c r="E22" s="34" t="s">
        <v>276</v>
      </c>
      <c r="F22" s="34" t="s">
        <v>276</v>
      </c>
      <c r="G22" s="34" t="s">
        <v>276</v>
      </c>
      <c r="H22" s="34" t="s">
        <v>276</v>
      </c>
      <c r="I22" s="35" t="s">
        <v>124</v>
      </c>
      <c r="J22" s="35" t="s">
        <v>276</v>
      </c>
    </row>
    <row r="23" spans="1:10" ht="15.75" thickBot="1" x14ac:dyDescent="0.3">
      <c r="A23" s="33">
        <v>17</v>
      </c>
      <c r="B23" s="34">
        <v>12</v>
      </c>
      <c r="C23" s="35" t="s">
        <v>128</v>
      </c>
      <c r="D23" s="31" t="s">
        <v>523</v>
      </c>
      <c r="E23" s="34" t="s">
        <v>276</v>
      </c>
      <c r="F23" s="34" t="s">
        <v>276</v>
      </c>
      <c r="G23" s="34" t="s">
        <v>276</v>
      </c>
      <c r="H23" s="34" t="s">
        <v>276</v>
      </c>
      <c r="I23" s="35" t="s">
        <v>128</v>
      </c>
      <c r="J23" s="35" t="s">
        <v>128</v>
      </c>
    </row>
    <row r="24" spans="1:10" ht="15.75" thickBot="1" x14ac:dyDescent="0.3">
      <c r="A24" s="33">
        <v>18</v>
      </c>
      <c r="B24" s="34">
        <v>12</v>
      </c>
      <c r="C24" s="35" t="s">
        <v>129</v>
      </c>
      <c r="D24" s="31" t="s">
        <v>524</v>
      </c>
      <c r="E24" s="34" t="s">
        <v>276</v>
      </c>
      <c r="F24" s="34" t="s">
        <v>276</v>
      </c>
      <c r="G24" s="34" t="s">
        <v>276</v>
      </c>
      <c r="H24" s="34" t="s">
        <v>276</v>
      </c>
      <c r="I24" s="35" t="s">
        <v>129</v>
      </c>
      <c r="J24" s="35" t="s">
        <v>129</v>
      </c>
    </row>
    <row r="25" spans="1:10" ht="15.75" thickBot="1" x14ac:dyDescent="0.3">
      <c r="A25" s="33">
        <v>19</v>
      </c>
      <c r="B25" s="34">
        <v>15</v>
      </c>
      <c r="C25" s="35" t="s">
        <v>142</v>
      </c>
      <c r="D25" s="34" t="s">
        <v>237</v>
      </c>
      <c r="E25" s="31" t="s">
        <v>525</v>
      </c>
      <c r="F25" s="34" t="s">
        <v>276</v>
      </c>
      <c r="G25" s="34" t="s">
        <v>276</v>
      </c>
      <c r="H25" s="34" t="s">
        <v>276</v>
      </c>
      <c r="I25" s="35" t="s">
        <v>535</v>
      </c>
      <c r="J25" s="35" t="s">
        <v>535</v>
      </c>
    </row>
    <row r="26" spans="1:10" ht="15.75" thickBot="1" x14ac:dyDescent="0.3">
      <c r="A26" s="36">
        <v>20</v>
      </c>
      <c r="B26" s="37">
        <v>15</v>
      </c>
      <c r="C26" s="36" t="s">
        <v>147</v>
      </c>
      <c r="D26" s="37" t="s">
        <v>526</v>
      </c>
      <c r="E26" s="37" t="s">
        <v>527</v>
      </c>
      <c r="F26" s="37" t="s">
        <v>296</v>
      </c>
      <c r="G26" s="38" t="s">
        <v>528</v>
      </c>
      <c r="H26" s="37" t="s">
        <v>276</v>
      </c>
      <c r="I26" s="39" t="s">
        <v>534</v>
      </c>
      <c r="J26" s="36" t="s">
        <v>276</v>
      </c>
    </row>
    <row r="27" spans="1:10" ht="15.75" thickBot="1" x14ac:dyDescent="0.3">
      <c r="A27" s="33">
        <v>21</v>
      </c>
      <c r="B27" s="34">
        <v>16</v>
      </c>
      <c r="C27" s="35" t="s">
        <v>529</v>
      </c>
      <c r="D27" s="31" t="s">
        <v>241</v>
      </c>
      <c r="E27" s="34" t="s">
        <v>276</v>
      </c>
      <c r="F27" s="34" t="s">
        <v>276</v>
      </c>
      <c r="G27" s="34" t="s">
        <v>276</v>
      </c>
      <c r="H27" s="34" t="s">
        <v>276</v>
      </c>
      <c r="I27" s="43" t="s">
        <v>149</v>
      </c>
      <c r="J27" s="43" t="s">
        <v>276</v>
      </c>
    </row>
    <row r="28" spans="1:10" ht="17.25" x14ac:dyDescent="0.25">
      <c r="A28" s="65">
        <v>22</v>
      </c>
      <c r="B28" s="63">
        <v>20</v>
      </c>
      <c r="C28" s="65" t="s">
        <v>179</v>
      </c>
      <c r="D28" s="63" t="s">
        <v>247</v>
      </c>
      <c r="E28" s="59" t="s">
        <v>571</v>
      </c>
      <c r="F28" s="59" t="s">
        <v>572</v>
      </c>
      <c r="G28" s="63" t="s">
        <v>276</v>
      </c>
      <c r="H28" s="67" t="s">
        <v>276</v>
      </c>
      <c r="I28" s="40" t="s">
        <v>573</v>
      </c>
      <c r="J28" s="47" t="s">
        <v>276</v>
      </c>
    </row>
    <row r="29" spans="1:10" ht="18" thickBot="1" x14ac:dyDescent="0.3">
      <c r="A29" s="66"/>
      <c r="B29" s="64"/>
      <c r="C29" s="66"/>
      <c r="D29" s="64"/>
      <c r="E29" s="60"/>
      <c r="F29" s="60"/>
      <c r="G29" s="64"/>
      <c r="H29" s="68"/>
      <c r="I29" s="33" t="s">
        <v>574</v>
      </c>
      <c r="J29" s="35" t="s">
        <v>575</v>
      </c>
    </row>
    <row r="30" spans="1:10" ht="15.75" thickBot="1" x14ac:dyDescent="0.3">
      <c r="A30" s="36">
        <v>23</v>
      </c>
      <c r="B30" s="37">
        <v>20</v>
      </c>
      <c r="C30" s="36" t="s">
        <v>182</v>
      </c>
      <c r="D30" s="37" t="s">
        <v>248</v>
      </c>
      <c r="E30" s="37" t="s">
        <v>288</v>
      </c>
      <c r="F30" s="38" t="s">
        <v>530</v>
      </c>
      <c r="G30" s="37" t="s">
        <v>276</v>
      </c>
      <c r="H30" s="37" t="s">
        <v>276</v>
      </c>
      <c r="I30" s="35" t="s">
        <v>533</v>
      </c>
      <c r="J30" s="35" t="s">
        <v>533</v>
      </c>
    </row>
    <row r="31" spans="1:10" x14ac:dyDescent="0.25">
      <c r="A31" s="49" t="s">
        <v>555</v>
      </c>
      <c r="B31" s="49"/>
      <c r="C31" s="49"/>
      <c r="D31" s="49"/>
      <c r="E31" s="49"/>
      <c r="F31" s="49"/>
      <c r="G31" s="49"/>
      <c r="H31" s="49"/>
      <c r="I31" s="49"/>
      <c r="J31" s="49"/>
    </row>
    <row r="32" spans="1:10" x14ac:dyDescent="0.25">
      <c r="A32" s="49"/>
      <c r="B32" s="49"/>
      <c r="C32" s="49"/>
      <c r="D32" s="49"/>
      <c r="E32" s="49"/>
      <c r="F32" s="49"/>
      <c r="G32" s="49"/>
      <c r="H32" s="49"/>
      <c r="I32" s="49"/>
      <c r="J32" s="49"/>
    </row>
    <row r="33" spans="1:10" x14ac:dyDescent="0.25">
      <c r="A33" s="49"/>
      <c r="B33" s="49"/>
      <c r="C33" s="49"/>
      <c r="D33" s="49"/>
      <c r="E33" s="49"/>
      <c r="F33" s="49"/>
      <c r="G33" s="49"/>
      <c r="H33" s="49"/>
      <c r="I33" s="49"/>
      <c r="J33" s="49"/>
    </row>
    <row r="34" spans="1:10" x14ac:dyDescent="0.25">
      <c r="A34" s="49"/>
      <c r="B34" s="49"/>
      <c r="C34" s="49"/>
      <c r="D34" s="49"/>
      <c r="E34" s="49"/>
      <c r="F34" s="49"/>
      <c r="G34" s="49"/>
      <c r="H34" s="49"/>
      <c r="I34" s="49"/>
      <c r="J34" s="49"/>
    </row>
    <row r="35" spans="1:10" x14ac:dyDescent="0.25">
      <c r="A35" s="49"/>
      <c r="B35" s="49"/>
      <c r="C35" s="49"/>
      <c r="D35" s="49"/>
      <c r="E35" s="49"/>
      <c r="F35" s="49"/>
      <c r="G35" s="49"/>
      <c r="H35" s="49"/>
      <c r="I35" s="49"/>
      <c r="J35" s="49"/>
    </row>
    <row r="36" spans="1:10" x14ac:dyDescent="0.25">
      <c r="A36" s="49"/>
      <c r="B36" s="49"/>
      <c r="C36" s="49"/>
      <c r="D36" s="49"/>
      <c r="E36" s="49"/>
      <c r="F36" s="49"/>
      <c r="G36" s="49"/>
      <c r="H36" s="49"/>
      <c r="I36" s="49"/>
      <c r="J36" s="49"/>
    </row>
  </sheetData>
  <mergeCells count="43">
    <mergeCell ref="A1:J1"/>
    <mergeCell ref="A31:J36"/>
    <mergeCell ref="A18:A19"/>
    <mergeCell ref="B18:B19"/>
    <mergeCell ref="C18:C19"/>
    <mergeCell ref="D18:D19"/>
    <mergeCell ref="E18:E19"/>
    <mergeCell ref="F18:F19"/>
    <mergeCell ref="G18:G19"/>
    <mergeCell ref="A28:A29"/>
    <mergeCell ref="B28:B29"/>
    <mergeCell ref="C28:C29"/>
    <mergeCell ref="D28:D29"/>
    <mergeCell ref="E28:E29"/>
    <mergeCell ref="F28:F29"/>
    <mergeCell ref="G28:G29"/>
    <mergeCell ref="H28:H29"/>
    <mergeCell ref="H18:H19"/>
    <mergeCell ref="G16:G17"/>
    <mergeCell ref="H16:H17"/>
    <mergeCell ref="A16:A17"/>
    <mergeCell ref="B16:B17"/>
    <mergeCell ref="C16:C17"/>
    <mergeCell ref="D16:D17"/>
    <mergeCell ref="E16:E17"/>
    <mergeCell ref="F16:F17"/>
    <mergeCell ref="A13:A14"/>
    <mergeCell ref="B13:B14"/>
    <mergeCell ref="C13:C14"/>
    <mergeCell ref="D13:D14"/>
    <mergeCell ref="E13:E14"/>
    <mergeCell ref="F13:F14"/>
    <mergeCell ref="G13:G14"/>
    <mergeCell ref="H13:H14"/>
    <mergeCell ref="G2:G3"/>
    <mergeCell ref="H2:H3"/>
    <mergeCell ref="I2:J2"/>
    <mergeCell ref="A2:A3"/>
    <mergeCell ref="B2:B3"/>
    <mergeCell ref="C2:C3"/>
    <mergeCell ref="D2:D3"/>
    <mergeCell ref="E2:E3"/>
    <mergeCell ref="F2:F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4"/>
  <sheetViews>
    <sheetView tabSelected="1" zoomScale="90" zoomScaleNormal="90" workbookViewId="0">
      <selection activeCell="A2" sqref="A2:A3"/>
    </sheetView>
  </sheetViews>
  <sheetFormatPr baseColWidth="10" defaultColWidth="8.7109375" defaultRowHeight="15" x14ac:dyDescent="0.25"/>
  <cols>
    <col min="1" max="1" width="9.5703125" style="1" bestFit="1" customWidth="1"/>
    <col min="2" max="2" width="15.85546875" style="1" bestFit="1" customWidth="1"/>
    <col min="3" max="3" width="12.85546875" style="1" bestFit="1" customWidth="1"/>
    <col min="4" max="4" width="12.7109375" style="1" bestFit="1" customWidth="1"/>
    <col min="5" max="5" width="11.5703125" style="1" bestFit="1" customWidth="1"/>
    <col min="6" max="6" width="8.140625" style="19" bestFit="1" customWidth="1"/>
    <col min="7" max="7" width="10.140625" style="1" bestFit="1" customWidth="1"/>
    <col min="8" max="8" width="9" style="1" bestFit="1" customWidth="1"/>
    <col min="9" max="9" width="9.85546875" style="19" bestFit="1" customWidth="1"/>
    <col min="10" max="10" width="11.7109375" style="1" bestFit="1" customWidth="1"/>
    <col min="11" max="11" width="10" style="1" customWidth="1"/>
    <col min="12" max="12" width="10.7109375" style="1" customWidth="1"/>
    <col min="13" max="13" width="14.28515625" style="13" customWidth="1"/>
    <col min="14" max="14" width="9.7109375" style="1" customWidth="1"/>
    <col min="15" max="15" width="12.7109375" style="1" customWidth="1"/>
    <col min="16" max="16" width="15" style="1" bestFit="1" customWidth="1"/>
    <col min="17" max="17" width="45.85546875" style="9" bestFit="1" customWidth="1"/>
    <col min="18" max="18" width="7.140625" style="16" bestFit="1" customWidth="1"/>
    <col min="19" max="19" width="9.140625" customWidth="1"/>
    <col min="20" max="16384" width="8.7109375" style="1"/>
  </cols>
  <sheetData>
    <row r="1" spans="1:19" x14ac:dyDescent="0.25">
      <c r="A1" s="22" t="s">
        <v>581</v>
      </c>
      <c r="B1" s="22"/>
      <c r="C1" s="22"/>
      <c r="D1" s="22"/>
      <c r="E1" s="22"/>
      <c r="F1" s="22"/>
      <c r="G1" s="22"/>
      <c r="H1" s="22"/>
      <c r="I1" s="22"/>
      <c r="J1" s="22"/>
      <c r="K1" s="22"/>
      <c r="L1" s="22"/>
      <c r="M1" s="78"/>
      <c r="N1" s="22"/>
      <c r="O1" s="22"/>
      <c r="P1" s="22"/>
      <c r="S1" s="1"/>
    </row>
    <row r="2" spans="1:19" s="12" customFormat="1" ht="16.5" customHeight="1" x14ac:dyDescent="0.25">
      <c r="A2" s="51" t="s">
        <v>250</v>
      </c>
      <c r="B2" s="51" t="s">
        <v>251</v>
      </c>
      <c r="C2" s="51" t="s">
        <v>193</v>
      </c>
      <c r="D2" s="51" t="s">
        <v>254</v>
      </c>
      <c r="E2" s="51" t="s">
        <v>252</v>
      </c>
      <c r="F2" s="54" t="s">
        <v>253</v>
      </c>
      <c r="G2" s="51" t="s">
        <v>309</v>
      </c>
      <c r="H2" s="51" t="s">
        <v>289</v>
      </c>
      <c r="I2" s="53" t="s">
        <v>290</v>
      </c>
      <c r="J2" s="51" t="s">
        <v>306</v>
      </c>
      <c r="K2" s="51"/>
      <c r="L2" s="51"/>
      <c r="M2" s="51" t="s">
        <v>307</v>
      </c>
      <c r="N2" s="51"/>
      <c r="O2" s="51"/>
      <c r="P2" s="51" t="s">
        <v>305</v>
      </c>
      <c r="Q2" s="51" t="s">
        <v>541</v>
      </c>
      <c r="R2" s="50" t="s">
        <v>303</v>
      </c>
    </row>
    <row r="3" spans="1:19" s="5" customFormat="1" x14ac:dyDescent="0.25">
      <c r="A3" s="51"/>
      <c r="B3" s="51"/>
      <c r="C3" s="51"/>
      <c r="D3" s="51"/>
      <c r="E3" s="51"/>
      <c r="F3" s="54"/>
      <c r="G3" s="51"/>
      <c r="H3" s="51"/>
      <c r="I3" s="53"/>
      <c r="J3" s="6" t="s">
        <v>291</v>
      </c>
      <c r="K3" s="6" t="s">
        <v>292</v>
      </c>
      <c r="L3" s="6" t="s">
        <v>304</v>
      </c>
      <c r="M3" s="6" t="s">
        <v>291</v>
      </c>
      <c r="N3" s="6" t="s">
        <v>292</v>
      </c>
      <c r="O3" s="6" t="s">
        <v>304</v>
      </c>
      <c r="P3" s="51"/>
      <c r="Q3" s="51"/>
      <c r="R3" s="50"/>
    </row>
    <row r="4" spans="1:19" x14ac:dyDescent="0.25">
      <c r="A4" s="1">
        <v>1</v>
      </c>
      <c r="B4" s="10" t="s">
        <v>194</v>
      </c>
      <c r="C4" s="10" t="s">
        <v>5</v>
      </c>
      <c r="D4" s="1" t="s">
        <v>255</v>
      </c>
      <c r="E4" s="1">
        <v>-997200</v>
      </c>
      <c r="F4" s="19">
        <v>1E-3</v>
      </c>
      <c r="G4" s="1">
        <v>55718708</v>
      </c>
      <c r="H4" s="1" t="s">
        <v>195</v>
      </c>
      <c r="I4" s="19">
        <v>0.18</v>
      </c>
      <c r="J4" s="13">
        <v>2.5179999999999998E-3</v>
      </c>
      <c r="K4" s="13">
        <v>4.4339999999999999E-4</v>
      </c>
      <c r="L4" s="3">
        <v>1.3550000000000001E-8</v>
      </c>
      <c r="M4" s="1">
        <v>2.42333E-3</v>
      </c>
      <c r="N4" s="13">
        <v>4.4312399999999998E-4</v>
      </c>
      <c r="O4" s="3">
        <v>4.5320900000000001E-8</v>
      </c>
      <c r="P4" s="3">
        <v>7.3677148604289795E-8</v>
      </c>
      <c r="Q4" s="9" t="s">
        <v>276</v>
      </c>
      <c r="R4" s="16" t="s">
        <v>276</v>
      </c>
      <c r="S4" s="1"/>
    </row>
    <row r="5" spans="1:19" x14ac:dyDescent="0.25">
      <c r="A5" s="1">
        <v>1</v>
      </c>
      <c r="B5" s="10" t="s">
        <v>196</v>
      </c>
      <c r="C5" s="10" t="s">
        <v>9</v>
      </c>
      <c r="D5" s="1" t="s">
        <v>255</v>
      </c>
      <c r="E5" s="1">
        <v>-29086</v>
      </c>
      <c r="F5" s="19">
        <v>0.03</v>
      </c>
      <c r="G5" s="1">
        <v>109817192</v>
      </c>
      <c r="H5" s="1" t="s">
        <v>195</v>
      </c>
      <c r="I5" s="19">
        <v>0.78</v>
      </c>
      <c r="J5" s="13">
        <v>3.0829999999999998E-3</v>
      </c>
      <c r="K5" s="13">
        <v>4.1839999999999998E-4</v>
      </c>
      <c r="L5" s="3">
        <v>1.7119999999999999E-13</v>
      </c>
      <c r="M5" s="1">
        <v>2.4886299999999999E-3</v>
      </c>
      <c r="N5" s="13">
        <v>4.1200500000000001E-4</v>
      </c>
      <c r="O5" s="3">
        <v>1.5385E-9</v>
      </c>
      <c r="P5" s="3">
        <v>2.3664833193048901E-7</v>
      </c>
      <c r="Q5" s="9" t="s">
        <v>276</v>
      </c>
      <c r="R5" s="16" t="s">
        <v>276</v>
      </c>
      <c r="S5" s="1"/>
    </row>
    <row r="6" spans="1:19" x14ac:dyDescent="0.25">
      <c r="A6" s="1">
        <v>2</v>
      </c>
      <c r="B6" s="10" t="s">
        <v>197</v>
      </c>
      <c r="C6" s="10" t="s">
        <v>24</v>
      </c>
      <c r="D6" s="1" t="s">
        <v>255</v>
      </c>
      <c r="E6" s="1">
        <v>932937</v>
      </c>
      <c r="F6" s="19">
        <v>0</v>
      </c>
      <c r="G6" s="1">
        <v>16715408</v>
      </c>
      <c r="H6" s="1" t="s">
        <v>195</v>
      </c>
      <c r="I6" s="19">
        <v>0.72</v>
      </c>
      <c r="J6" s="13">
        <v>2.2009999999999998E-3</v>
      </c>
      <c r="K6" s="13">
        <v>3.8470000000000003E-4</v>
      </c>
      <c r="L6" s="3">
        <v>1.055E-8</v>
      </c>
      <c r="M6" s="1">
        <v>2.1400199999999999E-3</v>
      </c>
      <c r="N6" s="13">
        <v>3.8465500000000002E-4</v>
      </c>
      <c r="O6" s="3">
        <v>2.6443699999999999E-8</v>
      </c>
      <c r="P6" s="3">
        <v>7.3646494458401395E-8</v>
      </c>
      <c r="Q6" s="9" t="s">
        <v>276</v>
      </c>
      <c r="R6" s="16" t="s">
        <v>276</v>
      </c>
      <c r="S6" s="1"/>
    </row>
    <row r="7" spans="1:19" x14ac:dyDescent="0.25">
      <c r="A7" s="1">
        <v>2</v>
      </c>
      <c r="B7" s="10" t="s">
        <v>198</v>
      </c>
      <c r="C7" s="10" t="s">
        <v>28</v>
      </c>
      <c r="D7" s="1" t="s">
        <v>255</v>
      </c>
      <c r="E7" s="1">
        <v>365535</v>
      </c>
      <c r="F7" s="19">
        <v>1.4E-2</v>
      </c>
      <c r="G7" s="1">
        <v>43798792</v>
      </c>
      <c r="H7" s="1" t="s">
        <v>195</v>
      </c>
      <c r="I7" s="19">
        <v>0.3</v>
      </c>
      <c r="J7" s="13">
        <v>-2.3270000000000001E-3</v>
      </c>
      <c r="K7" s="13">
        <v>3.7110000000000002E-4</v>
      </c>
      <c r="L7" s="3">
        <v>3.6110000000000002E-10</v>
      </c>
      <c r="M7" s="1">
        <v>-2.0362100000000001E-3</v>
      </c>
      <c r="N7" s="13">
        <v>3.6886299999999998E-4</v>
      </c>
      <c r="O7" s="3">
        <v>3.3854699999999998E-8</v>
      </c>
      <c r="P7" s="3">
        <v>7.4069964717260501E-8</v>
      </c>
      <c r="Q7" s="9" t="s">
        <v>276</v>
      </c>
      <c r="R7" s="16" t="s">
        <v>276</v>
      </c>
      <c r="S7" s="1"/>
    </row>
    <row r="8" spans="1:19" x14ac:dyDescent="0.25">
      <c r="A8" s="1">
        <v>2</v>
      </c>
      <c r="B8" s="10" t="s">
        <v>199</v>
      </c>
      <c r="C8" s="10" t="s">
        <v>31</v>
      </c>
      <c r="D8" s="1" t="s">
        <v>255</v>
      </c>
      <c r="E8" s="1">
        <v>369948</v>
      </c>
      <c r="F8" s="19">
        <v>0</v>
      </c>
      <c r="G8" s="1">
        <v>121306440</v>
      </c>
      <c r="H8" s="1" t="s">
        <v>195</v>
      </c>
      <c r="I8" s="19">
        <v>0.43</v>
      </c>
      <c r="J8" s="13">
        <v>-2.1610000000000002E-3</v>
      </c>
      <c r="K8" s="13">
        <v>3.5619999999999998E-4</v>
      </c>
      <c r="L8" s="3">
        <v>1.2900000000000001E-9</v>
      </c>
      <c r="M8" s="1">
        <v>-2.1417300000000001E-3</v>
      </c>
      <c r="N8" s="13">
        <v>3.5619999999999998E-4</v>
      </c>
      <c r="O8" s="3">
        <v>1.82428E-9</v>
      </c>
      <c r="P8" s="3">
        <v>7.3646494458401395E-8</v>
      </c>
      <c r="Q8" s="9" t="s">
        <v>276</v>
      </c>
      <c r="R8" s="16" t="s">
        <v>276</v>
      </c>
      <c r="S8" s="1"/>
    </row>
    <row r="9" spans="1:19" x14ac:dyDescent="0.25">
      <c r="A9" s="1">
        <v>2</v>
      </c>
      <c r="B9" s="10" t="s">
        <v>200</v>
      </c>
      <c r="C9" s="10" t="s">
        <v>34</v>
      </c>
      <c r="D9" s="1" t="s">
        <v>255</v>
      </c>
      <c r="E9" s="1">
        <v>-130246</v>
      </c>
      <c r="F9" s="19">
        <v>0</v>
      </c>
      <c r="G9" s="1">
        <v>152235529</v>
      </c>
      <c r="H9" s="1" t="s">
        <v>201</v>
      </c>
      <c r="I9" s="19">
        <v>0.14000000000000001</v>
      </c>
      <c r="J9" s="13">
        <v>-2.7409999999999999E-3</v>
      </c>
      <c r="K9" s="13">
        <v>5.0259999999999997E-4</v>
      </c>
      <c r="L9" s="3">
        <v>4.9210000000000002E-8</v>
      </c>
      <c r="M9" s="1">
        <v>-2.7449000000000002E-3</v>
      </c>
      <c r="N9" s="13">
        <v>5.0261200000000005E-4</v>
      </c>
      <c r="O9" s="3">
        <v>4.7272899999999997E-8</v>
      </c>
      <c r="P9" s="3">
        <v>7.3646494458401395E-8</v>
      </c>
      <c r="Q9" s="9" t="s">
        <v>276</v>
      </c>
      <c r="R9" s="16" t="s">
        <v>276</v>
      </c>
      <c r="S9" s="1"/>
    </row>
    <row r="10" spans="1:19" x14ac:dyDescent="0.25">
      <c r="A10" s="1">
        <v>2</v>
      </c>
      <c r="B10" s="10" t="s">
        <v>202</v>
      </c>
      <c r="C10" s="10" t="s">
        <v>36</v>
      </c>
      <c r="D10" s="1" t="s">
        <v>255</v>
      </c>
      <c r="E10" s="1">
        <v>191524</v>
      </c>
      <c r="F10" s="19">
        <v>1E-3</v>
      </c>
      <c r="G10" s="1">
        <v>170187105</v>
      </c>
      <c r="H10" s="1" t="s">
        <v>195</v>
      </c>
      <c r="I10" s="19">
        <v>0.21</v>
      </c>
      <c r="J10" s="13">
        <v>2.9459999999999998E-3</v>
      </c>
      <c r="K10" s="13">
        <v>4.3199999999999998E-4</v>
      </c>
      <c r="L10" s="3">
        <v>9.0700000000000007E-12</v>
      </c>
      <c r="M10" s="1">
        <v>2.8283599999999998E-3</v>
      </c>
      <c r="N10" s="13">
        <v>4.3182399999999998E-4</v>
      </c>
      <c r="O10" s="3">
        <v>5.76163E-11</v>
      </c>
      <c r="P10" s="3">
        <v>7.3677148604289795E-8</v>
      </c>
      <c r="Q10" s="9" t="s">
        <v>276</v>
      </c>
      <c r="R10" s="16" t="s">
        <v>276</v>
      </c>
      <c r="S10" s="1"/>
    </row>
    <row r="11" spans="1:19" x14ac:dyDescent="0.25">
      <c r="A11" s="1">
        <v>2</v>
      </c>
      <c r="B11" s="10" t="s">
        <v>203</v>
      </c>
      <c r="C11" s="10" t="s">
        <v>37</v>
      </c>
      <c r="D11" s="1" t="s">
        <v>255</v>
      </c>
      <c r="E11" s="1">
        <v>-19479</v>
      </c>
      <c r="F11" s="19">
        <v>1.4E-2</v>
      </c>
      <c r="G11" s="1">
        <v>176974104</v>
      </c>
      <c r="H11" s="1" t="s">
        <v>204</v>
      </c>
      <c r="I11" s="19">
        <v>0.64</v>
      </c>
      <c r="J11" s="13">
        <v>-2.5839999999999999E-3</v>
      </c>
      <c r="K11" s="13">
        <v>3.7419999999999999E-4</v>
      </c>
      <c r="L11" s="3">
        <v>5.0350000000000003E-12</v>
      </c>
      <c r="M11" s="1">
        <v>-2.2345400000000001E-3</v>
      </c>
      <c r="N11" s="13">
        <v>3.7212299999999997E-4</v>
      </c>
      <c r="O11" s="3">
        <v>1.9151199999999999E-9</v>
      </c>
      <c r="P11" s="3">
        <v>2.3515746083724299E-7</v>
      </c>
      <c r="Q11" s="9" t="s">
        <v>276</v>
      </c>
      <c r="R11" s="16" t="s">
        <v>276</v>
      </c>
      <c r="S11" s="1"/>
    </row>
    <row r="12" spans="1:19" x14ac:dyDescent="0.25">
      <c r="A12" s="1">
        <v>2</v>
      </c>
      <c r="B12" s="10" t="s">
        <v>205</v>
      </c>
      <c r="C12" s="10" t="s">
        <v>41</v>
      </c>
      <c r="D12" s="1" t="s">
        <v>255</v>
      </c>
      <c r="E12" s="1">
        <v>305233</v>
      </c>
      <c r="F12" s="19">
        <v>8.0000000000000002E-3</v>
      </c>
      <c r="G12" s="1">
        <v>217971021</v>
      </c>
      <c r="H12" s="1" t="s">
        <v>204</v>
      </c>
      <c r="I12" s="19">
        <v>0.14000000000000001</v>
      </c>
      <c r="J12" s="13">
        <v>2.4650000000000002E-3</v>
      </c>
      <c r="K12" s="13">
        <v>5.0940000000000002E-4</v>
      </c>
      <c r="L12" s="3">
        <v>1.296E-6</v>
      </c>
      <c r="M12" s="1">
        <v>2.9054900000000002E-3</v>
      </c>
      <c r="N12" s="13">
        <v>5.0759199999999996E-4</v>
      </c>
      <c r="O12" s="3">
        <v>1.04006E-8</v>
      </c>
      <c r="P12" s="3">
        <v>7.3889961704765002E-8</v>
      </c>
      <c r="Q12" s="9" t="s">
        <v>276</v>
      </c>
      <c r="R12" s="16" t="s">
        <v>276</v>
      </c>
      <c r="S12" s="1"/>
    </row>
    <row r="13" spans="1:19" x14ac:dyDescent="0.25">
      <c r="A13" s="1">
        <v>3</v>
      </c>
      <c r="B13" s="10" t="s">
        <v>206</v>
      </c>
      <c r="C13" s="10" t="s">
        <v>52</v>
      </c>
      <c r="D13" s="1" t="s">
        <v>256</v>
      </c>
      <c r="E13" s="1">
        <v>62539</v>
      </c>
      <c r="F13" s="19">
        <v>3.1E-2</v>
      </c>
      <c r="G13" s="1">
        <v>141813349</v>
      </c>
      <c r="H13" s="1" t="s">
        <v>195</v>
      </c>
      <c r="I13" s="19">
        <v>8.1000000000000003E-2</v>
      </c>
      <c r="J13" s="13">
        <v>-4.7359999999999998E-3</v>
      </c>
      <c r="K13" s="13">
        <v>6.6640000000000004E-4</v>
      </c>
      <c r="L13" s="3">
        <v>1.1829999999999999E-12</v>
      </c>
      <c r="M13" s="13">
        <v>-3.49242E-3</v>
      </c>
      <c r="N13" s="13">
        <v>6.5848999999999997E-4</v>
      </c>
      <c r="O13" s="3">
        <v>1.13489E-7</v>
      </c>
      <c r="P13" s="3">
        <v>1.32865821234063E-7</v>
      </c>
      <c r="Q13" s="9" t="s">
        <v>276</v>
      </c>
      <c r="R13" s="16" t="s">
        <v>276</v>
      </c>
      <c r="S13" s="1"/>
    </row>
    <row r="14" spans="1:19" x14ac:dyDescent="0.25">
      <c r="A14" s="1">
        <v>3</v>
      </c>
      <c r="B14" s="10" t="s">
        <v>207</v>
      </c>
      <c r="C14" s="10" t="s">
        <v>53</v>
      </c>
      <c r="D14" s="1" t="s">
        <v>255</v>
      </c>
      <c r="E14" s="1">
        <v>-504664</v>
      </c>
      <c r="F14" s="19">
        <v>1.2999999999999999E-2</v>
      </c>
      <c r="G14" s="1">
        <v>185298868</v>
      </c>
      <c r="H14" s="1" t="s">
        <v>195</v>
      </c>
      <c r="I14" s="19">
        <v>0.66</v>
      </c>
      <c r="J14" s="13">
        <v>3.3159999999999999E-3</v>
      </c>
      <c r="K14" s="13">
        <v>4.1229999999999999E-4</v>
      </c>
      <c r="L14" s="3">
        <v>8.7810000000000001E-16</v>
      </c>
      <c r="M14" s="1">
        <v>2.9706300000000001E-3</v>
      </c>
      <c r="N14" s="13">
        <v>4.1023399999999999E-4</v>
      </c>
      <c r="O14" s="3">
        <v>4.4439899999999998E-13</v>
      </c>
      <c r="P14" s="3">
        <v>7.4040115816131902E-8</v>
      </c>
      <c r="Q14" s="9" t="s">
        <v>276</v>
      </c>
      <c r="R14" s="16" t="s">
        <v>276</v>
      </c>
      <c r="S14" s="1"/>
    </row>
    <row r="15" spans="1:19" x14ac:dyDescent="0.25">
      <c r="A15" s="1">
        <v>4</v>
      </c>
      <c r="B15" s="10" t="s">
        <v>208</v>
      </c>
      <c r="C15" s="10" t="s">
        <v>56</v>
      </c>
      <c r="D15" s="1" t="s">
        <v>256</v>
      </c>
      <c r="E15" s="1">
        <v>50300</v>
      </c>
      <c r="F15" s="19">
        <v>1E-3</v>
      </c>
      <c r="G15" s="1">
        <v>23863409</v>
      </c>
      <c r="H15" s="1" t="s">
        <v>195</v>
      </c>
      <c r="I15" s="19">
        <v>7.0000000000000007E-2</v>
      </c>
      <c r="J15" s="13">
        <v>-3.7169999999999998E-3</v>
      </c>
      <c r="K15" s="13">
        <v>7.1849999999999995E-4</v>
      </c>
      <c r="L15" s="3">
        <v>2.297E-7</v>
      </c>
      <c r="M15" s="13">
        <v>-3.84433E-3</v>
      </c>
      <c r="N15" s="13">
        <v>7.1819799999999997E-4</v>
      </c>
      <c r="O15" s="3">
        <v>8.66307E-8</v>
      </c>
      <c r="P15" s="3">
        <v>1.31277750670122E-7</v>
      </c>
      <c r="Q15" s="9" t="s">
        <v>276</v>
      </c>
      <c r="R15" s="16" t="s">
        <v>276</v>
      </c>
      <c r="S15" s="1"/>
    </row>
    <row r="16" spans="1:19" x14ac:dyDescent="0.25">
      <c r="A16" s="1">
        <v>4</v>
      </c>
      <c r="B16" s="10" t="s">
        <v>209</v>
      </c>
      <c r="C16" s="10" t="s">
        <v>58</v>
      </c>
      <c r="D16" s="1" t="s">
        <v>255</v>
      </c>
      <c r="E16" s="1">
        <v>-180205</v>
      </c>
      <c r="F16" s="19">
        <v>0.111</v>
      </c>
      <c r="G16" s="1">
        <v>77221247</v>
      </c>
      <c r="H16" s="1" t="s">
        <v>204</v>
      </c>
      <c r="I16" s="19">
        <v>0.25</v>
      </c>
      <c r="J16" s="13">
        <v>5.2620000000000002E-3</v>
      </c>
      <c r="K16" s="13">
        <v>4.1060000000000001E-4</v>
      </c>
      <c r="L16" s="3">
        <v>1.3510000000000001E-37</v>
      </c>
      <c r="M16" s="1">
        <v>2.4261399999999998E-3</v>
      </c>
      <c r="N16" s="13">
        <v>3.89157E-4</v>
      </c>
      <c r="O16" s="3">
        <v>4.53719E-10</v>
      </c>
      <c r="P16" s="3">
        <v>7.6714754104756406E-8</v>
      </c>
      <c r="Q16" s="9" t="s">
        <v>276</v>
      </c>
      <c r="R16" s="16" t="s">
        <v>276</v>
      </c>
      <c r="S16" s="1"/>
    </row>
    <row r="17" spans="1:19" x14ac:dyDescent="0.25">
      <c r="A17" s="1">
        <v>5</v>
      </c>
      <c r="B17" s="10" t="s">
        <v>210</v>
      </c>
      <c r="C17" s="10" t="s">
        <v>65</v>
      </c>
      <c r="D17" s="1" t="s">
        <v>255</v>
      </c>
      <c r="E17" s="1">
        <v>15393</v>
      </c>
      <c r="F17" s="19">
        <v>0.255</v>
      </c>
      <c r="G17" s="1">
        <v>39437129</v>
      </c>
      <c r="H17" s="1" t="s">
        <v>201</v>
      </c>
      <c r="I17" s="19">
        <v>0.66</v>
      </c>
      <c r="J17" s="13">
        <v>-5.117E-3</v>
      </c>
      <c r="K17" s="13">
        <v>3.7530000000000002E-4</v>
      </c>
      <c r="L17" s="3">
        <v>2.5550000000000001E-42</v>
      </c>
      <c r="M17" s="1">
        <v>-2.2206999999999999E-3</v>
      </c>
      <c r="N17" s="13">
        <v>3.2575300000000002E-4</v>
      </c>
      <c r="O17" s="3">
        <v>9.2875899999999992E-12</v>
      </c>
      <c r="P17" s="3">
        <v>2.5384322965837898E-7</v>
      </c>
      <c r="Q17" s="9" t="s">
        <v>276</v>
      </c>
      <c r="R17" s="16" t="s">
        <v>276</v>
      </c>
      <c r="S17" s="1"/>
    </row>
    <row r="18" spans="1:19" x14ac:dyDescent="0.25">
      <c r="A18" s="1">
        <v>5</v>
      </c>
      <c r="B18" s="10" t="s">
        <v>211</v>
      </c>
      <c r="C18" s="10" t="s">
        <v>66</v>
      </c>
      <c r="D18" s="1" t="s">
        <v>255</v>
      </c>
      <c r="E18" s="1">
        <v>-253275</v>
      </c>
      <c r="F18" s="19">
        <v>1.2E-2</v>
      </c>
      <c r="G18" s="1">
        <v>53045441</v>
      </c>
      <c r="H18" s="1" t="s">
        <v>201</v>
      </c>
      <c r="I18" s="19">
        <v>0.48</v>
      </c>
      <c r="J18" s="13">
        <v>-2.0479999999999999E-3</v>
      </c>
      <c r="K18" s="13">
        <v>3.5290000000000001E-4</v>
      </c>
      <c r="L18" s="3">
        <v>6.526E-9</v>
      </c>
      <c r="M18" s="1">
        <v>-2.4203100000000002E-3</v>
      </c>
      <c r="N18" s="13">
        <v>3.51009E-4</v>
      </c>
      <c r="O18" s="3">
        <v>5.3746900000000004E-12</v>
      </c>
      <c r="P18" s="3">
        <v>7.4010206629893105E-8</v>
      </c>
      <c r="Q18" s="9" t="s">
        <v>276</v>
      </c>
      <c r="R18" s="16" t="s">
        <v>276</v>
      </c>
      <c r="S18" s="1"/>
    </row>
    <row r="19" spans="1:19" x14ac:dyDescent="0.25">
      <c r="A19" s="1">
        <v>5</v>
      </c>
      <c r="B19" s="10" t="s">
        <v>212</v>
      </c>
      <c r="C19" s="10" t="s">
        <v>67</v>
      </c>
      <c r="D19" s="1" t="s">
        <v>255</v>
      </c>
      <c r="E19" s="1">
        <v>301856</v>
      </c>
      <c r="F19" s="19">
        <v>6.0000000000000001E-3</v>
      </c>
      <c r="G19" s="1">
        <v>68043894</v>
      </c>
      <c r="H19" s="1" t="s">
        <v>195</v>
      </c>
      <c r="I19" s="19">
        <v>0.9</v>
      </c>
      <c r="J19" s="13">
        <v>-5.7279999999999996E-3</v>
      </c>
      <c r="K19" s="13">
        <v>5.9610000000000002E-4</v>
      </c>
      <c r="L19" s="3">
        <v>7.3939999999999997E-22</v>
      </c>
      <c r="M19" s="1">
        <v>-5.2939099999999998E-3</v>
      </c>
      <c r="N19" s="13">
        <v>5.9476099999999997E-4</v>
      </c>
      <c r="O19" s="3">
        <v>5.5392100000000005E-19</v>
      </c>
      <c r="P19" s="3">
        <v>7.3829470426112196E-8</v>
      </c>
      <c r="Q19" s="9" t="s">
        <v>276</v>
      </c>
      <c r="R19" s="16" t="s">
        <v>276</v>
      </c>
      <c r="S19" s="1"/>
    </row>
    <row r="20" spans="1:19" x14ac:dyDescent="0.25">
      <c r="A20" s="1">
        <v>5</v>
      </c>
      <c r="B20" s="10" t="s">
        <v>213</v>
      </c>
      <c r="C20" s="10" t="s">
        <v>69</v>
      </c>
      <c r="D20" s="1" t="s">
        <v>255</v>
      </c>
      <c r="E20" s="1">
        <v>-436007</v>
      </c>
      <c r="F20" s="19">
        <v>1E-3</v>
      </c>
      <c r="G20" s="1">
        <v>131790662</v>
      </c>
      <c r="H20" s="1" t="s">
        <v>195</v>
      </c>
      <c r="I20" s="19">
        <v>0.04</v>
      </c>
      <c r="J20" s="13">
        <v>-5.4419999999999998E-3</v>
      </c>
      <c r="K20" s="13">
        <v>8.9570000000000003E-4</v>
      </c>
      <c r="L20" s="3">
        <v>1.2360000000000001E-9</v>
      </c>
      <c r="M20" s="1">
        <v>-5.2893000000000003E-3</v>
      </c>
      <c r="N20" s="13">
        <v>8.95457E-4</v>
      </c>
      <c r="O20" s="3">
        <v>3.48793E-9</v>
      </c>
      <c r="P20" s="3">
        <v>7.3677148604289795E-8</v>
      </c>
      <c r="Q20" s="9" t="s">
        <v>276</v>
      </c>
      <c r="R20" s="16" t="s">
        <v>276</v>
      </c>
      <c r="S20" s="1"/>
    </row>
    <row r="21" spans="1:19" x14ac:dyDescent="0.25">
      <c r="A21" s="1">
        <v>6</v>
      </c>
      <c r="B21" s="10" t="s">
        <v>214</v>
      </c>
      <c r="C21" s="10" t="s">
        <v>71</v>
      </c>
      <c r="D21" s="1" t="s">
        <v>256</v>
      </c>
      <c r="E21" s="1">
        <v>-94049</v>
      </c>
      <c r="F21" s="19">
        <v>0.107</v>
      </c>
      <c r="G21" s="1">
        <v>7109665</v>
      </c>
      <c r="H21" s="1" t="s">
        <v>201</v>
      </c>
      <c r="I21" s="19">
        <v>0.37</v>
      </c>
      <c r="J21" s="13">
        <v>2.7490000000000001E-3</v>
      </c>
      <c r="K21" s="13">
        <v>3.6489999999999998E-4</v>
      </c>
      <c r="L21" s="3">
        <v>4.9120000000000003E-14</v>
      </c>
      <c r="M21" s="13">
        <v>1.84034E-3</v>
      </c>
      <c r="N21" s="13">
        <v>3.45194E-4</v>
      </c>
      <c r="O21" s="3">
        <v>9.7511400000000001E-8</v>
      </c>
      <c r="P21" s="3">
        <v>1.3651123331737101E-7</v>
      </c>
      <c r="Q21" s="9" t="s">
        <v>276</v>
      </c>
      <c r="R21" s="16" t="s">
        <v>276</v>
      </c>
      <c r="S21" s="1"/>
    </row>
    <row r="22" spans="1:19" x14ac:dyDescent="0.25">
      <c r="A22" s="1">
        <v>6</v>
      </c>
      <c r="B22" s="10" t="s">
        <v>215</v>
      </c>
      <c r="C22" s="10" t="s">
        <v>72</v>
      </c>
      <c r="D22" s="1" t="s">
        <v>255</v>
      </c>
      <c r="E22" s="1">
        <v>-10155</v>
      </c>
      <c r="F22" s="19">
        <v>1.9E-2</v>
      </c>
      <c r="G22" s="1">
        <v>32149801</v>
      </c>
      <c r="H22" s="1" t="s">
        <v>204</v>
      </c>
      <c r="I22" s="19">
        <v>5.5E-2</v>
      </c>
      <c r="J22" s="13">
        <v>5.4609999999999997E-3</v>
      </c>
      <c r="K22" s="13">
        <v>8.2549999999999995E-4</v>
      </c>
      <c r="L22" s="3">
        <v>3.7059999999999999E-11</v>
      </c>
      <c r="M22" s="1">
        <v>4.6749299999999999E-3</v>
      </c>
      <c r="N22" s="13">
        <v>8.1849099999999997E-4</v>
      </c>
      <c r="O22" s="3">
        <v>1.1189199999999999E-8</v>
      </c>
      <c r="P22" s="3">
        <v>2.3562844064795001E-7</v>
      </c>
      <c r="Q22" s="9" t="s">
        <v>276</v>
      </c>
      <c r="R22" s="16" t="s">
        <v>276</v>
      </c>
      <c r="S22" s="1"/>
    </row>
    <row r="23" spans="1:19" x14ac:dyDescent="0.25">
      <c r="A23" s="1">
        <v>6</v>
      </c>
      <c r="B23" s="10" t="s">
        <v>216</v>
      </c>
      <c r="C23" s="10" t="s">
        <v>75</v>
      </c>
      <c r="D23" s="1" t="s">
        <v>255</v>
      </c>
      <c r="E23" s="1">
        <v>-475853</v>
      </c>
      <c r="F23" s="19">
        <v>1E-3</v>
      </c>
      <c r="G23" s="1">
        <v>43330756</v>
      </c>
      <c r="H23" s="1" t="s">
        <v>204</v>
      </c>
      <c r="I23" s="19">
        <v>8.3000000000000004E-2</v>
      </c>
      <c r="J23" s="13">
        <v>-4.914E-3</v>
      </c>
      <c r="K23" s="13">
        <v>6.2969999999999996E-4</v>
      </c>
      <c r="L23" s="3">
        <v>6.0429999999999998E-15</v>
      </c>
      <c r="M23" s="1">
        <v>-4.5952800000000002E-3</v>
      </c>
      <c r="N23" s="13">
        <v>6.29365E-4</v>
      </c>
      <c r="O23" s="3">
        <v>2.8466900000000002E-13</v>
      </c>
      <c r="P23" s="3">
        <v>7.3677148604289795E-8</v>
      </c>
      <c r="Q23" s="9" t="s">
        <v>276</v>
      </c>
      <c r="R23" s="16" t="s">
        <v>276</v>
      </c>
      <c r="S23" s="1"/>
    </row>
    <row r="24" spans="1:19" x14ac:dyDescent="0.25">
      <c r="A24" s="1">
        <v>6</v>
      </c>
      <c r="B24" s="10" t="s">
        <v>217</v>
      </c>
      <c r="C24" s="10" t="s">
        <v>80</v>
      </c>
      <c r="D24" s="1" t="s">
        <v>255</v>
      </c>
      <c r="E24" s="1">
        <v>361493</v>
      </c>
      <c r="F24" s="19">
        <v>3.0000000000000001E-3</v>
      </c>
      <c r="G24" s="1">
        <v>134211282</v>
      </c>
      <c r="H24" s="1" t="s">
        <v>204</v>
      </c>
      <c r="I24" s="19">
        <v>0.32</v>
      </c>
      <c r="J24" s="13">
        <v>2.287E-3</v>
      </c>
      <c r="K24" s="13">
        <v>3.8479999999999997E-4</v>
      </c>
      <c r="L24" s="3">
        <v>2.775E-9</v>
      </c>
      <c r="M24" s="1">
        <v>2.1337700000000001E-3</v>
      </c>
      <c r="N24" s="13">
        <v>3.8435500000000002E-4</v>
      </c>
      <c r="O24" s="3">
        <v>2.83136E-8</v>
      </c>
      <c r="P24" s="3">
        <v>7.3738266270773094E-8</v>
      </c>
      <c r="Q24" s="9" t="s">
        <v>276</v>
      </c>
      <c r="R24" s="16" t="s">
        <v>276</v>
      </c>
      <c r="S24" s="1"/>
    </row>
    <row r="25" spans="1:19" x14ac:dyDescent="0.25">
      <c r="A25" s="1">
        <v>6</v>
      </c>
      <c r="B25" s="10" t="s">
        <v>218</v>
      </c>
      <c r="C25" s="10" t="s">
        <v>82</v>
      </c>
      <c r="D25" s="1" t="s">
        <v>255</v>
      </c>
      <c r="E25" s="1">
        <v>41450</v>
      </c>
      <c r="F25" s="19">
        <v>1.7000000000000001E-2</v>
      </c>
      <c r="G25" s="1">
        <v>160674557</v>
      </c>
      <c r="H25" s="1" t="s">
        <v>204</v>
      </c>
      <c r="I25" s="19">
        <v>0.89</v>
      </c>
      <c r="J25" s="13">
        <v>-7.9260000000000008E-3</v>
      </c>
      <c r="K25" s="13">
        <v>5.6479999999999996E-4</v>
      </c>
      <c r="L25" s="3">
        <v>9.5859999999999995E-45</v>
      </c>
      <c r="M25" s="1">
        <v>-6.8056200000000001E-3</v>
      </c>
      <c r="N25" s="13">
        <v>5.6046500000000001E-4</v>
      </c>
      <c r="O25" s="3">
        <v>6.2645400000000003E-34</v>
      </c>
      <c r="P25" s="3">
        <v>2.3544061367175599E-7</v>
      </c>
      <c r="Q25" s="9" t="s">
        <v>276</v>
      </c>
      <c r="R25" s="16" t="s">
        <v>276</v>
      </c>
      <c r="S25" s="1"/>
    </row>
    <row r="26" spans="1:19" x14ac:dyDescent="0.25">
      <c r="A26" s="1">
        <v>7</v>
      </c>
      <c r="B26" s="10" t="s">
        <v>219</v>
      </c>
      <c r="C26" s="10" t="s">
        <v>86</v>
      </c>
      <c r="D26" s="1" t="s">
        <v>256</v>
      </c>
      <c r="E26" s="1">
        <v>59613</v>
      </c>
      <c r="F26" s="19">
        <v>0.17</v>
      </c>
      <c r="G26" s="1">
        <v>46813297</v>
      </c>
      <c r="H26" s="1" t="s">
        <v>204</v>
      </c>
      <c r="I26" s="19">
        <v>0.42</v>
      </c>
      <c r="J26" s="13">
        <v>4.0999999999999999E-4</v>
      </c>
      <c r="K26" s="13">
        <v>3.4680000000000003E-4</v>
      </c>
      <c r="L26" s="1">
        <v>0.23760000000000001</v>
      </c>
      <c r="M26" s="13">
        <v>1.6991599999999999E-3</v>
      </c>
      <c r="N26" s="13">
        <v>3.1667899999999999E-4</v>
      </c>
      <c r="O26" s="3">
        <v>8.0695400000000004E-8</v>
      </c>
      <c r="P26" s="3">
        <v>1.39202234183955E-7</v>
      </c>
      <c r="Q26" s="9" t="s">
        <v>276</v>
      </c>
      <c r="R26" s="16" t="s">
        <v>276</v>
      </c>
      <c r="S26" s="1"/>
    </row>
    <row r="27" spans="1:19" x14ac:dyDescent="0.25">
      <c r="A27" s="1">
        <v>7</v>
      </c>
      <c r="B27" s="10" t="s">
        <v>220</v>
      </c>
      <c r="C27" s="10" t="s">
        <v>90</v>
      </c>
      <c r="D27" s="1" t="s">
        <v>255</v>
      </c>
      <c r="E27" s="1">
        <v>988048</v>
      </c>
      <c r="F27" s="19">
        <v>1E-3</v>
      </c>
      <c r="G27" s="1">
        <v>129564134</v>
      </c>
      <c r="H27" s="1" t="s">
        <v>204</v>
      </c>
      <c r="I27" s="19">
        <v>0.83</v>
      </c>
      <c r="J27" s="13">
        <v>-2.7409999999999999E-3</v>
      </c>
      <c r="K27" s="13">
        <v>4.5760000000000001E-4</v>
      </c>
      <c r="L27" s="3">
        <v>2.1080000000000002E-9</v>
      </c>
      <c r="M27" s="1">
        <v>-2.8322199999999999E-3</v>
      </c>
      <c r="N27" s="13">
        <v>4.5747799999999999E-4</v>
      </c>
      <c r="O27" s="3">
        <v>5.9808800000000003E-10</v>
      </c>
      <c r="P27" s="3">
        <v>7.3677148604289795E-8</v>
      </c>
      <c r="Q27" s="9" t="s">
        <v>276</v>
      </c>
      <c r="R27" s="16" t="s">
        <v>276</v>
      </c>
      <c r="S27" s="1"/>
    </row>
    <row r="28" spans="1:19" x14ac:dyDescent="0.25">
      <c r="A28" s="1">
        <v>7</v>
      </c>
      <c r="B28" s="10" t="s">
        <v>221</v>
      </c>
      <c r="C28" s="10" t="s">
        <v>92</v>
      </c>
      <c r="D28" s="1" t="s">
        <v>255</v>
      </c>
      <c r="E28" s="1">
        <v>-593493</v>
      </c>
      <c r="F28" s="19">
        <v>0</v>
      </c>
      <c r="G28" s="1">
        <v>155664686</v>
      </c>
      <c r="H28" s="1" t="s">
        <v>204</v>
      </c>
      <c r="I28" s="19">
        <v>0.41</v>
      </c>
      <c r="J28" s="13">
        <v>-2.8670000000000002E-3</v>
      </c>
      <c r="K28" s="13">
        <v>3.635E-4</v>
      </c>
      <c r="L28" s="3">
        <v>3.0999999999999999E-15</v>
      </c>
      <c r="M28" s="1">
        <v>-2.85892E-3</v>
      </c>
      <c r="N28" s="13">
        <v>3.6351899999999997E-4</v>
      </c>
      <c r="O28" s="3">
        <v>3.7037600000000001E-15</v>
      </c>
      <c r="P28" s="3">
        <v>7.3646494458401395E-8</v>
      </c>
      <c r="Q28" s="9" t="s">
        <v>276</v>
      </c>
      <c r="R28" s="16" t="s">
        <v>276</v>
      </c>
      <c r="S28" s="1"/>
    </row>
    <row r="29" spans="1:19" x14ac:dyDescent="0.25">
      <c r="A29" s="1">
        <v>8</v>
      </c>
      <c r="B29" s="10" t="s">
        <v>222</v>
      </c>
      <c r="C29" s="10" t="s">
        <v>94</v>
      </c>
      <c r="D29" s="1" t="s">
        <v>255</v>
      </c>
      <c r="E29" s="1">
        <v>511702</v>
      </c>
      <c r="F29" s="19">
        <v>7.0999999999999994E-2</v>
      </c>
      <c r="G29" s="1">
        <v>9183664</v>
      </c>
      <c r="H29" s="1" t="s">
        <v>195</v>
      </c>
      <c r="I29" s="19">
        <v>9.5000000000000001E-2</v>
      </c>
      <c r="J29" s="13">
        <v>-2.075E-3</v>
      </c>
      <c r="K29" s="13">
        <v>5.9929999999999998E-4</v>
      </c>
      <c r="L29" s="1">
        <v>5.3529999999999995E-4</v>
      </c>
      <c r="M29" s="1">
        <v>-3.3175800000000001E-3</v>
      </c>
      <c r="N29" s="13">
        <v>5.7742600000000002E-4</v>
      </c>
      <c r="O29" s="3">
        <v>9.1667899999999995E-9</v>
      </c>
      <c r="P29" s="3">
        <v>7.5679612243639798E-8</v>
      </c>
      <c r="Q29" s="9" t="s">
        <v>276</v>
      </c>
      <c r="R29" s="16" t="s">
        <v>276</v>
      </c>
      <c r="S29" s="1"/>
    </row>
    <row r="30" spans="1:19" x14ac:dyDescent="0.25">
      <c r="A30" s="1">
        <v>8</v>
      </c>
      <c r="B30" s="10" t="s">
        <v>223</v>
      </c>
      <c r="C30" s="10" t="s">
        <v>95</v>
      </c>
      <c r="D30" s="1" t="s">
        <v>255</v>
      </c>
      <c r="E30" s="1">
        <v>-16719</v>
      </c>
      <c r="F30" s="19">
        <v>0.06</v>
      </c>
      <c r="G30" s="1">
        <v>23718328</v>
      </c>
      <c r="H30" s="1" t="s">
        <v>195</v>
      </c>
      <c r="I30" s="19">
        <v>7.3999999999999996E-2</v>
      </c>
      <c r="J30" s="13">
        <v>-1.6050000000000001E-3</v>
      </c>
      <c r="K30" s="13">
        <v>6.667E-4</v>
      </c>
      <c r="L30" s="1">
        <v>1.6049999999999998E-2</v>
      </c>
      <c r="M30" s="1">
        <v>-3.6437700000000002E-3</v>
      </c>
      <c r="N30" s="13">
        <v>6.4620400000000005E-4</v>
      </c>
      <c r="O30" s="3">
        <v>1.7131299999999999E-8</v>
      </c>
      <c r="P30" s="3">
        <v>2.3932331494336299E-7</v>
      </c>
      <c r="Q30" s="9" t="s">
        <v>276</v>
      </c>
      <c r="R30" s="16" t="s">
        <v>276</v>
      </c>
      <c r="S30" s="1"/>
    </row>
    <row r="31" spans="1:19" x14ac:dyDescent="0.25">
      <c r="A31" s="10">
        <v>8</v>
      </c>
      <c r="B31" s="10" t="s">
        <v>224</v>
      </c>
      <c r="C31" s="10" t="s">
        <v>96</v>
      </c>
      <c r="D31" s="1" t="s">
        <v>256</v>
      </c>
      <c r="E31" s="1">
        <v>-886127</v>
      </c>
      <c r="F31" s="19">
        <v>2E-3</v>
      </c>
      <c r="G31" s="1">
        <v>86361082</v>
      </c>
      <c r="H31" s="1" t="s">
        <v>204</v>
      </c>
      <c r="I31" s="19">
        <v>0.61</v>
      </c>
      <c r="J31" s="13">
        <v>2.0330000000000001E-3</v>
      </c>
      <c r="K31" s="13">
        <v>3.5500000000000001E-4</v>
      </c>
      <c r="L31" s="3">
        <v>1.028E-8</v>
      </c>
      <c r="M31" s="13">
        <v>1.9227999999999999E-3</v>
      </c>
      <c r="N31" s="13">
        <v>3.5464900000000001E-4</v>
      </c>
      <c r="O31" s="3">
        <v>5.9030900000000002E-8</v>
      </c>
      <c r="P31" s="3">
        <v>7.3707739134398804E-8</v>
      </c>
      <c r="Q31" s="9" t="s">
        <v>276</v>
      </c>
      <c r="R31" s="16" t="s">
        <v>276</v>
      </c>
      <c r="S31" s="1"/>
    </row>
    <row r="32" spans="1:19" ht="17.100000000000001" customHeight="1" x14ac:dyDescent="0.25">
      <c r="A32" s="10">
        <v>9</v>
      </c>
      <c r="B32" s="10" t="s">
        <v>225</v>
      </c>
      <c r="C32" s="10" t="s">
        <v>100</v>
      </c>
      <c r="D32" s="1" t="s">
        <v>255</v>
      </c>
      <c r="E32" s="1">
        <v>-325155</v>
      </c>
      <c r="F32" s="19">
        <v>0</v>
      </c>
      <c r="G32" s="1">
        <v>71107019</v>
      </c>
      <c r="H32" s="1" t="s">
        <v>195</v>
      </c>
      <c r="I32" s="19">
        <v>0.85</v>
      </c>
      <c r="J32" s="13">
        <v>-3.7919999999999998E-3</v>
      </c>
      <c r="K32" s="13">
        <v>5.0560000000000004E-4</v>
      </c>
      <c r="L32" s="3">
        <v>6.3639999999999994E-14</v>
      </c>
      <c r="M32" s="1">
        <v>-3.8162199999999999E-3</v>
      </c>
      <c r="N32" s="13">
        <v>5.0562299999999997E-4</v>
      </c>
      <c r="O32" s="3">
        <v>4.4346999999999999E-14</v>
      </c>
      <c r="P32" s="3">
        <v>7.3646494458401395E-8</v>
      </c>
      <c r="Q32" s="9" t="s">
        <v>310</v>
      </c>
      <c r="R32" s="16">
        <v>0.99597999999999998</v>
      </c>
      <c r="S32" s="1"/>
    </row>
    <row r="33" spans="1:19" x14ac:dyDescent="0.25">
      <c r="A33" s="10">
        <v>9</v>
      </c>
      <c r="B33" s="10" t="s">
        <v>226</v>
      </c>
      <c r="C33" s="10" t="s">
        <v>102</v>
      </c>
      <c r="D33" s="1" t="s">
        <v>255</v>
      </c>
      <c r="E33" s="1">
        <v>993411</v>
      </c>
      <c r="F33" s="19">
        <v>0</v>
      </c>
      <c r="G33" s="1">
        <v>140103272</v>
      </c>
      <c r="H33" s="1" t="s">
        <v>195</v>
      </c>
      <c r="I33" s="19">
        <v>0.62</v>
      </c>
      <c r="J33" s="13">
        <v>2.7269999999999998E-3</v>
      </c>
      <c r="K33" s="13">
        <v>4.5449999999999999E-4</v>
      </c>
      <c r="L33" s="3">
        <v>1.9829999999999999E-9</v>
      </c>
      <c r="M33" s="1">
        <v>2.7424099999999998E-3</v>
      </c>
      <c r="N33" s="13">
        <v>4.5451500000000001E-4</v>
      </c>
      <c r="O33" s="3">
        <v>1.60255E-9</v>
      </c>
      <c r="P33" s="3">
        <v>7.3646494458401395E-8</v>
      </c>
      <c r="Q33" s="9" t="s">
        <v>276</v>
      </c>
      <c r="R33" s="16" t="s">
        <v>276</v>
      </c>
      <c r="S33" s="1"/>
    </row>
    <row r="34" spans="1:19" x14ac:dyDescent="0.25">
      <c r="A34" s="1">
        <v>11</v>
      </c>
      <c r="B34" s="10" t="s">
        <v>227</v>
      </c>
      <c r="C34" s="10" t="s">
        <v>113</v>
      </c>
      <c r="D34" s="1" t="s">
        <v>255</v>
      </c>
      <c r="E34" s="1">
        <v>-616062</v>
      </c>
      <c r="F34" s="19">
        <v>0</v>
      </c>
      <c r="G34" s="1">
        <v>2178330</v>
      </c>
      <c r="H34" s="1" t="s">
        <v>204</v>
      </c>
      <c r="I34" s="19">
        <v>0.24</v>
      </c>
      <c r="J34" s="13">
        <v>3.82E-3</v>
      </c>
      <c r="K34" s="13">
        <v>4.3429999999999999E-4</v>
      </c>
      <c r="L34" s="3">
        <v>1.41E-18</v>
      </c>
      <c r="M34" s="1">
        <v>3.82358E-3</v>
      </c>
      <c r="N34" s="13">
        <v>4.3433300000000002E-4</v>
      </c>
      <c r="O34" s="3">
        <v>1.3281199999999999E-18</v>
      </c>
      <c r="P34" s="3">
        <v>7.3646494458401395E-8</v>
      </c>
      <c r="Q34" s="9" t="s">
        <v>276</v>
      </c>
      <c r="R34" s="16" t="s">
        <v>276</v>
      </c>
      <c r="S34" s="1"/>
    </row>
    <row r="35" spans="1:19" x14ac:dyDescent="0.25">
      <c r="A35" s="1">
        <v>11</v>
      </c>
      <c r="B35" s="10" t="s">
        <v>228</v>
      </c>
      <c r="C35" s="10" t="s">
        <v>116</v>
      </c>
      <c r="D35" s="1" t="s">
        <v>255</v>
      </c>
      <c r="E35" s="1">
        <v>-5498</v>
      </c>
      <c r="F35" s="19">
        <v>4.4999999999999998E-2</v>
      </c>
      <c r="G35" s="1">
        <v>30754837</v>
      </c>
      <c r="H35" s="1" t="s">
        <v>195</v>
      </c>
      <c r="I35" s="19">
        <v>4.2000000000000003E-2</v>
      </c>
      <c r="J35" s="13">
        <v>-9.2499999999999995E-3</v>
      </c>
      <c r="K35" s="13">
        <v>1.0495999999999999E-3</v>
      </c>
      <c r="L35" s="3">
        <v>1.2270000000000001E-18</v>
      </c>
      <c r="M35" s="1">
        <v>-1.2049000000000001E-2</v>
      </c>
      <c r="N35" s="13">
        <v>1.03465E-3</v>
      </c>
      <c r="O35" s="3">
        <v>2.4189900000000001E-31</v>
      </c>
      <c r="P35" s="3">
        <v>4.2407596845262E-7</v>
      </c>
      <c r="Q35" s="9" t="s">
        <v>276</v>
      </c>
      <c r="R35" s="16" t="s">
        <v>276</v>
      </c>
      <c r="S35" s="1"/>
    </row>
    <row r="36" spans="1:19" x14ac:dyDescent="0.25">
      <c r="A36" s="1">
        <v>11</v>
      </c>
      <c r="B36" s="10" t="s">
        <v>229</v>
      </c>
      <c r="C36" s="10" t="s">
        <v>119</v>
      </c>
      <c r="D36" s="1" t="s">
        <v>255</v>
      </c>
      <c r="E36" s="1">
        <v>-317266</v>
      </c>
      <c r="F36" s="19">
        <v>2E-3</v>
      </c>
      <c r="G36" s="1">
        <v>65143892</v>
      </c>
      <c r="H36" s="1" t="s">
        <v>195</v>
      </c>
      <c r="I36" s="19">
        <v>4.2999999999999997E-2</v>
      </c>
      <c r="J36" s="13">
        <v>6.8669999999999998E-3</v>
      </c>
      <c r="K36" s="13">
        <v>9.2929999999999998E-4</v>
      </c>
      <c r="L36" s="3">
        <v>1.471E-13</v>
      </c>
      <c r="M36" s="1">
        <v>6.55122E-3</v>
      </c>
      <c r="N36" s="13">
        <v>9.2867799999999995E-4</v>
      </c>
      <c r="O36" s="3">
        <v>1.7341000000000001E-12</v>
      </c>
      <c r="P36" s="3">
        <v>7.3707739134398804E-8</v>
      </c>
      <c r="Q36" s="9" t="s">
        <v>276</v>
      </c>
      <c r="R36" s="16" t="s">
        <v>276</v>
      </c>
      <c r="S36" s="1"/>
    </row>
    <row r="37" spans="1:19" x14ac:dyDescent="0.25">
      <c r="A37" s="1">
        <v>12</v>
      </c>
      <c r="B37" s="10" t="s">
        <v>230</v>
      </c>
      <c r="C37" s="10" t="s">
        <v>124</v>
      </c>
      <c r="D37" s="1" t="s">
        <v>256</v>
      </c>
      <c r="E37" s="1">
        <v>-49290</v>
      </c>
      <c r="F37" s="19">
        <v>1.0999999999999999E-2</v>
      </c>
      <c r="G37" s="1">
        <v>315449</v>
      </c>
      <c r="H37" s="1" t="s">
        <v>204</v>
      </c>
      <c r="I37" s="19">
        <v>0.56999999999999995</v>
      </c>
      <c r="J37" s="13">
        <v>2.3249999999999998E-3</v>
      </c>
      <c r="K37" s="13">
        <v>3.637E-4</v>
      </c>
      <c r="L37" s="3">
        <v>1.623E-10</v>
      </c>
      <c r="M37" s="13">
        <v>1.88182E-3</v>
      </c>
      <c r="N37" s="13">
        <v>3.6187399999999998E-4</v>
      </c>
      <c r="O37" s="3">
        <v>1.9906699999999999E-7</v>
      </c>
      <c r="P37" s="3">
        <v>2.34872593041224E-7</v>
      </c>
      <c r="Q37" s="9" t="s">
        <v>276</v>
      </c>
      <c r="R37" s="16" t="s">
        <v>276</v>
      </c>
      <c r="S37" s="1"/>
    </row>
    <row r="38" spans="1:19" x14ac:dyDescent="0.25">
      <c r="A38" s="11">
        <v>12</v>
      </c>
      <c r="B38" s="10" t="s">
        <v>231</v>
      </c>
      <c r="C38" s="10" t="s">
        <v>125</v>
      </c>
      <c r="D38" s="1" t="s">
        <v>255</v>
      </c>
      <c r="E38" s="1">
        <v>-40507</v>
      </c>
      <c r="F38" s="19">
        <v>4.1000000000000002E-2</v>
      </c>
      <c r="G38" s="1">
        <v>3351844</v>
      </c>
      <c r="H38" s="1" t="s">
        <v>204</v>
      </c>
      <c r="I38" s="19">
        <v>9.0999999999999998E-2</v>
      </c>
      <c r="J38" s="13">
        <v>-4.8170000000000001E-3</v>
      </c>
      <c r="K38" s="13">
        <v>6.1459999999999998E-4</v>
      </c>
      <c r="L38" s="3">
        <v>4.6070000000000001E-15</v>
      </c>
      <c r="M38" s="1">
        <v>-3.68177E-3</v>
      </c>
      <c r="N38" s="13">
        <v>6.0245899999999996E-4</v>
      </c>
      <c r="O38" s="3">
        <v>9.8859400000000003E-10</v>
      </c>
      <c r="P38" s="3">
        <v>2.37646708312056E-7</v>
      </c>
      <c r="Q38" s="9" t="s">
        <v>299</v>
      </c>
      <c r="R38" s="16">
        <v>0.99757399999999996</v>
      </c>
      <c r="S38" s="1"/>
    </row>
    <row r="39" spans="1:19" x14ac:dyDescent="0.25">
      <c r="A39" s="1">
        <v>12</v>
      </c>
      <c r="B39" s="10" t="s">
        <v>232</v>
      </c>
      <c r="C39" s="10" t="s">
        <v>128</v>
      </c>
      <c r="D39" s="1" t="s">
        <v>256</v>
      </c>
      <c r="E39" s="1">
        <v>-17637</v>
      </c>
      <c r="F39" s="19">
        <v>0.02</v>
      </c>
      <c r="G39" s="1">
        <v>15307394</v>
      </c>
      <c r="H39" s="1" t="s">
        <v>195</v>
      </c>
      <c r="I39" s="19">
        <v>0.91</v>
      </c>
      <c r="J39" s="13">
        <v>4.0429999999999997E-3</v>
      </c>
      <c r="K39" s="13">
        <v>6.5149999999999995E-4</v>
      </c>
      <c r="L39" s="3">
        <v>5.4280000000000003E-10</v>
      </c>
      <c r="M39" s="13">
        <v>3.3583599999999999E-3</v>
      </c>
      <c r="N39" s="13">
        <v>6.4624500000000004E-4</v>
      </c>
      <c r="O39" s="3">
        <v>2.0282099999999999E-7</v>
      </c>
      <c r="P39" s="3">
        <v>2.3572207408228999E-7</v>
      </c>
      <c r="Q39" s="9" t="s">
        <v>276</v>
      </c>
      <c r="R39" s="16" t="s">
        <v>276</v>
      </c>
      <c r="S39" s="1"/>
    </row>
    <row r="40" spans="1:19" x14ac:dyDescent="0.25">
      <c r="A40" s="1">
        <v>12</v>
      </c>
      <c r="B40" s="10" t="s">
        <v>233</v>
      </c>
      <c r="C40" s="10" t="s">
        <v>129</v>
      </c>
      <c r="D40" s="1" t="s">
        <v>256</v>
      </c>
      <c r="E40" s="1">
        <v>427943</v>
      </c>
      <c r="F40" s="19">
        <v>1E-3</v>
      </c>
      <c r="G40" s="1">
        <v>49168798</v>
      </c>
      <c r="H40" s="1" t="s">
        <v>195</v>
      </c>
      <c r="I40" s="19">
        <v>2.9000000000000001E-2</v>
      </c>
      <c r="J40" s="13">
        <v>-5.8479999999999999E-3</v>
      </c>
      <c r="K40" s="13">
        <v>1.1218999999999999E-3</v>
      </c>
      <c r="L40" s="3">
        <v>1.8610000000000001E-7</v>
      </c>
      <c r="M40" s="13">
        <v>-6.0411299999999996E-3</v>
      </c>
      <c r="N40" s="13">
        <v>1.1216100000000001E-3</v>
      </c>
      <c r="O40" s="3">
        <v>7.1995700000000002E-8</v>
      </c>
      <c r="P40" s="3">
        <v>7.3677148604289795E-8</v>
      </c>
      <c r="Q40" s="9" t="s">
        <v>276</v>
      </c>
      <c r="R40" s="16" t="s">
        <v>276</v>
      </c>
      <c r="S40" s="1"/>
    </row>
    <row r="41" spans="1:19" x14ac:dyDescent="0.25">
      <c r="A41" s="11">
        <v>13</v>
      </c>
      <c r="B41" s="10" t="s">
        <v>234</v>
      </c>
      <c r="C41" s="10" t="s">
        <v>132</v>
      </c>
      <c r="D41" s="1" t="s">
        <v>255</v>
      </c>
      <c r="E41" s="1">
        <v>432367</v>
      </c>
      <c r="F41" s="19">
        <v>3.0000000000000001E-3</v>
      </c>
      <c r="G41" s="1">
        <v>51088356</v>
      </c>
      <c r="H41" s="1" t="s">
        <v>201</v>
      </c>
      <c r="I41" s="19">
        <v>0.26</v>
      </c>
      <c r="J41" s="13">
        <v>2.2620000000000001E-3</v>
      </c>
      <c r="K41" s="13">
        <v>3.9050000000000001E-4</v>
      </c>
      <c r="L41" s="3">
        <v>6.917E-9</v>
      </c>
      <c r="M41" s="1">
        <v>2.1170999999999998E-3</v>
      </c>
      <c r="N41" s="13">
        <v>3.8985400000000003E-4</v>
      </c>
      <c r="O41" s="3">
        <v>5.6194300000000003E-8</v>
      </c>
      <c r="P41" s="3">
        <v>7.3738266270773094E-8</v>
      </c>
      <c r="Q41" s="9" t="s">
        <v>300</v>
      </c>
      <c r="R41" s="16">
        <v>0.991788</v>
      </c>
      <c r="S41" s="1"/>
    </row>
    <row r="42" spans="1:19" x14ac:dyDescent="0.25">
      <c r="A42" s="1">
        <v>14</v>
      </c>
      <c r="B42" s="10" t="s">
        <v>235</v>
      </c>
      <c r="C42" s="10" t="s">
        <v>135</v>
      </c>
      <c r="D42" s="1" t="s">
        <v>255</v>
      </c>
      <c r="E42" s="1">
        <v>155127</v>
      </c>
      <c r="F42" s="19">
        <v>2E-3</v>
      </c>
      <c r="G42" s="1">
        <v>54573538</v>
      </c>
      <c r="H42" s="1" t="s">
        <v>195</v>
      </c>
      <c r="I42" s="19">
        <v>4.7E-2</v>
      </c>
      <c r="J42" s="13">
        <v>4.3940000000000003E-3</v>
      </c>
      <c r="K42" s="13">
        <v>8.2299999999999995E-4</v>
      </c>
      <c r="L42" s="3">
        <v>9.3270000000000001E-8</v>
      </c>
      <c r="M42" s="1">
        <v>4.60101E-3</v>
      </c>
      <c r="N42" s="13">
        <v>8.2222299999999996E-4</v>
      </c>
      <c r="O42" s="3">
        <v>2.1958800000000001E-8</v>
      </c>
      <c r="P42" s="3">
        <v>7.3707739134398804E-8</v>
      </c>
      <c r="Q42" s="9" t="s">
        <v>276</v>
      </c>
      <c r="R42" s="16" t="s">
        <v>276</v>
      </c>
      <c r="S42" s="1"/>
    </row>
    <row r="43" spans="1:19" x14ac:dyDescent="0.25">
      <c r="A43" s="1">
        <v>14</v>
      </c>
      <c r="B43" s="10" t="s">
        <v>236</v>
      </c>
      <c r="C43" s="10" t="s">
        <v>138</v>
      </c>
      <c r="D43" s="1" t="s">
        <v>255</v>
      </c>
      <c r="E43" s="1">
        <v>334385</v>
      </c>
      <c r="F43" s="19">
        <v>0</v>
      </c>
      <c r="G43" s="1">
        <v>93406702</v>
      </c>
      <c r="H43" s="1" t="s">
        <v>195</v>
      </c>
      <c r="I43" s="19">
        <v>0.38</v>
      </c>
      <c r="J43" s="13">
        <v>2.2109999999999999E-3</v>
      </c>
      <c r="K43" s="13">
        <v>3.6929999999999998E-4</v>
      </c>
      <c r="L43" s="3">
        <v>2.1310000000000002E-9</v>
      </c>
      <c r="M43" s="1">
        <v>2.1963600000000001E-3</v>
      </c>
      <c r="N43" s="13">
        <v>3.6930399999999999E-4</v>
      </c>
      <c r="O43" s="3">
        <v>2.7263900000000001E-9</v>
      </c>
      <c r="P43" s="3">
        <v>7.3646494458401395E-8</v>
      </c>
      <c r="Q43" s="9" t="s">
        <v>276</v>
      </c>
      <c r="R43" s="16" t="s">
        <v>276</v>
      </c>
      <c r="S43" s="1"/>
    </row>
    <row r="44" spans="1:19" x14ac:dyDescent="0.25">
      <c r="A44" s="1">
        <v>15</v>
      </c>
      <c r="B44" s="10" t="s">
        <v>237</v>
      </c>
      <c r="C44" s="10" t="s">
        <v>142</v>
      </c>
      <c r="D44" s="1" t="s">
        <v>255</v>
      </c>
      <c r="E44" s="1">
        <v>-18171</v>
      </c>
      <c r="F44" s="19">
        <v>0.26</v>
      </c>
      <c r="G44" s="1">
        <v>45642587</v>
      </c>
      <c r="H44" s="1" t="s">
        <v>204</v>
      </c>
      <c r="I44" s="19">
        <v>0.14000000000000001</v>
      </c>
      <c r="J44" s="13">
        <v>-1.0094000000000001E-2</v>
      </c>
      <c r="K44" s="13">
        <v>5.1519999999999995E-4</v>
      </c>
      <c r="L44" s="3">
        <v>1.891E-85</v>
      </c>
      <c r="M44" s="1">
        <v>-4.00031E-3</v>
      </c>
      <c r="N44" s="13">
        <v>4.5135999999999999E-4</v>
      </c>
      <c r="O44" s="3">
        <v>7.8038000000000004E-19</v>
      </c>
      <c r="P44" s="3">
        <v>2.54165162916209E-7</v>
      </c>
      <c r="Q44" s="9" t="s">
        <v>276</v>
      </c>
      <c r="R44" s="16" t="s">
        <v>276</v>
      </c>
      <c r="S44" s="1"/>
    </row>
    <row r="45" spans="1:19" x14ac:dyDescent="0.25">
      <c r="A45" s="1">
        <v>15</v>
      </c>
      <c r="B45" s="10" t="s">
        <v>238</v>
      </c>
      <c r="C45" s="10" t="s">
        <v>144</v>
      </c>
      <c r="D45" s="1" t="s">
        <v>255</v>
      </c>
      <c r="E45" s="1">
        <v>42360</v>
      </c>
      <c r="F45" s="19">
        <v>0.114</v>
      </c>
      <c r="G45" s="1">
        <v>57836125</v>
      </c>
      <c r="H45" s="1" t="s">
        <v>195</v>
      </c>
      <c r="I45" s="19">
        <v>0.31</v>
      </c>
      <c r="J45" s="13">
        <v>-1.4610000000000001E-3</v>
      </c>
      <c r="K45" s="13">
        <v>3.8059999999999998E-4</v>
      </c>
      <c r="L45" s="1">
        <v>1.2310000000000001E-4</v>
      </c>
      <c r="M45" s="1">
        <v>-2.2179600000000002E-3</v>
      </c>
      <c r="N45" s="13">
        <v>3.5887099999999997E-4</v>
      </c>
      <c r="O45" s="3">
        <v>6.39547E-10</v>
      </c>
      <c r="P45" s="3">
        <v>2.4379187268941399E-7</v>
      </c>
      <c r="Q45" s="9" t="s">
        <v>276</v>
      </c>
      <c r="R45" s="16" t="s">
        <v>276</v>
      </c>
      <c r="S45" s="1"/>
    </row>
    <row r="46" spans="1:19" x14ac:dyDescent="0.25">
      <c r="A46" s="1">
        <v>15</v>
      </c>
      <c r="B46" s="10" t="s">
        <v>239</v>
      </c>
      <c r="C46" s="10" t="s">
        <v>145</v>
      </c>
      <c r="D46" s="1" t="s">
        <v>255</v>
      </c>
      <c r="E46" s="1">
        <v>-771616</v>
      </c>
      <c r="F46" s="19">
        <v>1E-3</v>
      </c>
      <c r="G46" s="1">
        <v>62808539</v>
      </c>
      <c r="H46" s="1" t="s">
        <v>204</v>
      </c>
      <c r="I46" s="19">
        <v>0.34</v>
      </c>
      <c r="J46" s="13">
        <v>2.1909999999999998E-3</v>
      </c>
      <c r="K46" s="13">
        <v>3.7609999999999998E-4</v>
      </c>
      <c r="L46" s="3">
        <v>5.7210000000000004E-9</v>
      </c>
      <c r="M46" s="1">
        <v>2.2565799999999998E-3</v>
      </c>
      <c r="N46" s="13">
        <v>3.7600200000000001E-4</v>
      </c>
      <c r="O46" s="3">
        <v>1.95486E-9</v>
      </c>
      <c r="P46" s="3">
        <v>7.3677148604289795E-8</v>
      </c>
      <c r="Q46" s="9" t="s">
        <v>276</v>
      </c>
      <c r="R46" s="16" t="s">
        <v>276</v>
      </c>
      <c r="S46" s="1"/>
    </row>
    <row r="47" spans="1:19" x14ac:dyDescent="0.25">
      <c r="A47" s="1">
        <v>15</v>
      </c>
      <c r="B47" s="10" t="s">
        <v>240</v>
      </c>
      <c r="C47" s="10" t="s">
        <v>147</v>
      </c>
      <c r="D47" s="1" t="s">
        <v>255</v>
      </c>
      <c r="E47" s="1">
        <v>-1276623</v>
      </c>
      <c r="F47" s="19">
        <v>1.2999999999999999E-2</v>
      </c>
      <c r="G47" s="1">
        <v>75027880</v>
      </c>
      <c r="H47" s="1" t="s">
        <v>204</v>
      </c>
      <c r="I47" s="19">
        <v>0.26</v>
      </c>
      <c r="J47" s="13">
        <v>3.8570000000000002E-3</v>
      </c>
      <c r="K47" s="13">
        <v>4.2339999999999999E-4</v>
      </c>
      <c r="L47" s="3">
        <v>8.2100000000000005E-20</v>
      </c>
      <c r="M47" s="1">
        <v>3.30423E-3</v>
      </c>
      <c r="N47" s="13">
        <v>4.21001E-4</v>
      </c>
      <c r="O47" s="3">
        <v>4.21054E-15</v>
      </c>
      <c r="P47" s="3">
        <v>4.1553610663491698E-8</v>
      </c>
      <c r="Q47" s="9" t="s">
        <v>276</v>
      </c>
      <c r="R47" s="16" t="s">
        <v>276</v>
      </c>
      <c r="S47" s="1"/>
    </row>
    <row r="48" spans="1:19" x14ac:dyDescent="0.25">
      <c r="A48" s="1">
        <v>16</v>
      </c>
      <c r="B48" s="10" t="s">
        <v>241</v>
      </c>
      <c r="C48" s="10" t="s">
        <v>149</v>
      </c>
      <c r="D48" s="1" t="s">
        <v>256</v>
      </c>
      <c r="E48" s="1">
        <v>6421</v>
      </c>
      <c r="F48" s="19">
        <v>1E-3</v>
      </c>
      <c r="G48" s="1">
        <v>2003425</v>
      </c>
      <c r="H48" s="1" t="s">
        <v>204</v>
      </c>
      <c r="I48" s="19">
        <v>0.88</v>
      </c>
      <c r="J48" s="13">
        <v>3.5490000000000001E-3</v>
      </c>
      <c r="K48" s="13">
        <v>6.5260000000000003E-4</v>
      </c>
      <c r="L48" s="3">
        <v>5.3570000000000003E-8</v>
      </c>
      <c r="M48" s="13">
        <v>3.4187000000000002E-3</v>
      </c>
      <c r="N48" s="13">
        <v>6.5233700000000001E-4</v>
      </c>
      <c r="O48" s="3">
        <v>1.59971E-7</v>
      </c>
      <c r="P48" s="3">
        <v>4.16780819634255E-7</v>
      </c>
      <c r="Q48" s="9" t="s">
        <v>276</v>
      </c>
      <c r="R48" s="16" t="s">
        <v>276</v>
      </c>
      <c r="S48" s="1"/>
    </row>
    <row r="49" spans="1:19" x14ac:dyDescent="0.25">
      <c r="A49" s="1">
        <v>16</v>
      </c>
      <c r="B49" s="10" t="s">
        <v>242</v>
      </c>
      <c r="C49" s="10" t="s">
        <v>151</v>
      </c>
      <c r="D49" s="1" t="s">
        <v>255</v>
      </c>
      <c r="E49" s="1">
        <v>-30891</v>
      </c>
      <c r="F49" s="19">
        <v>0.373</v>
      </c>
      <c r="G49" s="1">
        <v>20361441</v>
      </c>
      <c r="H49" s="1" t="s">
        <v>195</v>
      </c>
      <c r="I49" s="19">
        <v>0.81</v>
      </c>
      <c r="J49" s="13">
        <v>-9.0320000000000001E-3</v>
      </c>
      <c r="K49" s="13">
        <v>4.417E-4</v>
      </c>
      <c r="L49" s="3">
        <v>6.2900000000000004E-93</v>
      </c>
      <c r="M49" s="1">
        <v>-3.61233E-3</v>
      </c>
      <c r="N49" s="13">
        <v>3.6023899999999999E-4</v>
      </c>
      <c r="O49" s="3">
        <v>1.15305E-23</v>
      </c>
      <c r="P49" s="3">
        <v>2.52001596368068E-7</v>
      </c>
      <c r="Q49" s="9" t="s">
        <v>276</v>
      </c>
      <c r="R49" s="16" t="s">
        <v>276</v>
      </c>
      <c r="S49" s="1"/>
    </row>
    <row r="50" spans="1:19" x14ac:dyDescent="0.25">
      <c r="A50" s="1">
        <v>17</v>
      </c>
      <c r="B50" s="10" t="s">
        <v>243</v>
      </c>
      <c r="C50" s="10" t="s">
        <v>160</v>
      </c>
      <c r="D50" s="1" t="s">
        <v>255</v>
      </c>
      <c r="E50" s="1">
        <v>-305910</v>
      </c>
      <c r="F50" s="19">
        <v>0</v>
      </c>
      <c r="G50" s="1">
        <v>17045733</v>
      </c>
      <c r="H50" s="1" t="s">
        <v>204</v>
      </c>
      <c r="I50" s="19">
        <v>0.66</v>
      </c>
      <c r="J50" s="13">
        <v>2.2799999999999999E-3</v>
      </c>
      <c r="K50" s="13">
        <v>3.6309999999999999E-4</v>
      </c>
      <c r="L50" s="3">
        <v>3.3889999999999999E-10</v>
      </c>
      <c r="M50" s="1">
        <v>2.3088800000000001E-3</v>
      </c>
      <c r="N50" s="13">
        <v>3.6308500000000002E-4</v>
      </c>
      <c r="O50" s="3">
        <v>2.02973E-10</v>
      </c>
      <c r="P50" s="3">
        <v>7.3646494458401395E-8</v>
      </c>
      <c r="Q50" s="9" t="s">
        <v>276</v>
      </c>
      <c r="R50" s="16" t="s">
        <v>276</v>
      </c>
      <c r="S50" s="1"/>
    </row>
    <row r="51" spans="1:19" x14ac:dyDescent="0.25">
      <c r="A51" s="1">
        <v>17</v>
      </c>
      <c r="B51" s="10" t="s">
        <v>244</v>
      </c>
      <c r="C51" s="10" t="s">
        <v>161</v>
      </c>
      <c r="D51" s="1" t="s">
        <v>255</v>
      </c>
      <c r="E51" s="1">
        <v>37688</v>
      </c>
      <c r="F51" s="19">
        <v>1.2E-2</v>
      </c>
      <c r="G51" s="1">
        <v>19474875</v>
      </c>
      <c r="H51" s="1" t="s">
        <v>204</v>
      </c>
      <c r="I51" s="19">
        <v>1.2999999999999999E-2</v>
      </c>
      <c r="J51" s="13">
        <v>-2.1769E-2</v>
      </c>
      <c r="K51" s="13">
        <v>1.9949999999999998E-3</v>
      </c>
      <c r="L51" s="3">
        <v>1.014E-27</v>
      </c>
      <c r="M51" s="1">
        <v>-1.97874E-2</v>
      </c>
      <c r="N51" s="13">
        <v>1.98766E-3</v>
      </c>
      <c r="O51" s="3">
        <v>2.3958499999999999E-23</v>
      </c>
      <c r="P51" s="3">
        <v>2.3496774093079201E-7</v>
      </c>
      <c r="Q51" s="9" t="s">
        <v>276</v>
      </c>
      <c r="R51" s="16" t="s">
        <v>276</v>
      </c>
      <c r="S51" s="1"/>
    </row>
    <row r="52" spans="1:19" x14ac:dyDescent="0.25">
      <c r="A52" s="1">
        <v>17</v>
      </c>
      <c r="B52" s="10" t="s">
        <v>245</v>
      </c>
      <c r="C52" s="10" t="s">
        <v>163</v>
      </c>
      <c r="D52" s="1" t="s">
        <v>255</v>
      </c>
      <c r="E52" s="1">
        <v>-235703</v>
      </c>
      <c r="F52" s="19">
        <v>7.8E-2</v>
      </c>
      <c r="G52" s="1">
        <v>37461149</v>
      </c>
      <c r="H52" s="1" t="s">
        <v>195</v>
      </c>
      <c r="I52" s="19">
        <v>0.79</v>
      </c>
      <c r="J52" s="13">
        <v>5.7800000000000004E-3</v>
      </c>
      <c r="K52" s="13">
        <v>4.5689999999999999E-4</v>
      </c>
      <c r="L52" s="3">
        <v>1.1349999999999999E-36</v>
      </c>
      <c r="M52" s="1">
        <v>4.0428800000000004E-3</v>
      </c>
      <c r="N52" s="13">
        <v>4.4146000000000002E-4</v>
      </c>
      <c r="O52" s="3">
        <v>5.2879799999999998E-20</v>
      </c>
      <c r="P52" s="3">
        <v>7.5865920212692104E-8</v>
      </c>
      <c r="Q52" s="9" t="s">
        <v>276</v>
      </c>
      <c r="R52" s="16" t="s">
        <v>276</v>
      </c>
      <c r="S52" s="1"/>
    </row>
    <row r="53" spans="1:19" x14ac:dyDescent="0.25">
      <c r="A53" s="11">
        <v>17</v>
      </c>
      <c r="B53" s="10" t="s">
        <v>246</v>
      </c>
      <c r="C53" s="10" t="s">
        <v>165</v>
      </c>
      <c r="D53" s="1" t="s">
        <v>255</v>
      </c>
      <c r="E53" s="1">
        <v>-210846</v>
      </c>
      <c r="F53" s="19">
        <v>0</v>
      </c>
      <c r="G53" s="1">
        <v>59239259</v>
      </c>
      <c r="H53" s="1" t="s">
        <v>204</v>
      </c>
      <c r="I53" s="19">
        <v>0.19</v>
      </c>
      <c r="J53" s="13">
        <v>5.4390000000000003E-3</v>
      </c>
      <c r="K53" s="13">
        <v>4.3429999999999999E-4</v>
      </c>
      <c r="L53" s="3">
        <v>5.5290000000000002E-36</v>
      </c>
      <c r="M53" s="1">
        <v>5.3803699999999998E-3</v>
      </c>
      <c r="N53" s="13">
        <v>4.34342E-4</v>
      </c>
      <c r="O53" s="3">
        <v>3.0579599999999999E-35</v>
      </c>
      <c r="P53" s="3">
        <v>7.3646494458401395E-8</v>
      </c>
      <c r="Q53" s="9" t="s">
        <v>302</v>
      </c>
      <c r="R53" s="16">
        <v>0.99901700000000004</v>
      </c>
      <c r="S53" s="1"/>
    </row>
    <row r="54" spans="1:19" x14ac:dyDescent="0.25">
      <c r="A54" s="1">
        <v>20</v>
      </c>
      <c r="B54" s="10" t="s">
        <v>247</v>
      </c>
      <c r="C54" s="10" t="s">
        <v>179</v>
      </c>
      <c r="D54" s="1" t="s">
        <v>255</v>
      </c>
      <c r="E54" s="1">
        <v>59384</v>
      </c>
      <c r="F54" s="19">
        <v>8.9999999999999993E-3</v>
      </c>
      <c r="G54" s="1">
        <v>52790786</v>
      </c>
      <c r="H54" s="1" t="s">
        <v>204</v>
      </c>
      <c r="I54" s="19">
        <v>8.5999999999999993E-2</v>
      </c>
      <c r="J54" s="13">
        <v>5.6259999999999999E-3</v>
      </c>
      <c r="K54" s="13">
        <v>7.5060000000000003E-4</v>
      </c>
      <c r="L54" s="3">
        <v>6.6139999999999996E-14</v>
      </c>
      <c r="M54" s="1">
        <v>4.8976200000000001E-3</v>
      </c>
      <c r="N54" s="13">
        <v>7.4843900000000005E-4</v>
      </c>
      <c r="O54" s="3">
        <v>5.9984099999999998E-11</v>
      </c>
      <c r="P54" s="3">
        <v>1.3171066715056399E-7</v>
      </c>
      <c r="Q54" s="9" t="s">
        <v>276</v>
      </c>
      <c r="R54" s="9" t="s">
        <v>276</v>
      </c>
      <c r="S54" s="1"/>
    </row>
    <row r="55" spans="1:19" x14ac:dyDescent="0.25">
      <c r="A55" s="1">
        <v>20</v>
      </c>
      <c r="B55" s="10" t="s">
        <v>248</v>
      </c>
      <c r="C55" s="10" t="s">
        <v>182</v>
      </c>
      <c r="D55" s="1" t="s">
        <v>255</v>
      </c>
      <c r="E55" s="1">
        <v>352172</v>
      </c>
      <c r="F55" s="19">
        <v>1E-3</v>
      </c>
      <c r="G55" s="1">
        <v>62706105</v>
      </c>
      <c r="H55" s="1" t="s">
        <v>195</v>
      </c>
      <c r="I55" s="19">
        <v>0.56000000000000005</v>
      </c>
      <c r="J55" s="13">
        <v>-2.0690000000000001E-3</v>
      </c>
      <c r="K55" s="13">
        <v>3.5510000000000001E-4</v>
      </c>
      <c r="L55" s="3">
        <v>5.5960000000000001E-9</v>
      </c>
      <c r="M55" s="1">
        <v>-2.1267E-3</v>
      </c>
      <c r="N55" s="13">
        <v>3.5498300000000001E-4</v>
      </c>
      <c r="O55" s="3">
        <v>2.0856100000000002E-9</v>
      </c>
      <c r="P55" s="3">
        <v>7.3677148604289795E-8</v>
      </c>
      <c r="Q55" s="9" t="s">
        <v>276</v>
      </c>
      <c r="R55" s="16" t="s">
        <v>276</v>
      </c>
      <c r="S55" s="1"/>
    </row>
    <row r="56" spans="1:19" x14ac:dyDescent="0.25">
      <c r="A56" s="1">
        <v>21</v>
      </c>
      <c r="B56" s="10" t="s">
        <v>249</v>
      </c>
      <c r="C56" s="10" t="s">
        <v>183</v>
      </c>
      <c r="D56" s="1" t="s">
        <v>255</v>
      </c>
      <c r="E56" s="1">
        <v>221680</v>
      </c>
      <c r="F56" s="19">
        <v>0</v>
      </c>
      <c r="G56" s="1">
        <v>16798463</v>
      </c>
      <c r="H56" s="1" t="s">
        <v>195</v>
      </c>
      <c r="I56" s="19">
        <v>0.69</v>
      </c>
      <c r="J56" s="13">
        <v>2.0999999999999999E-3</v>
      </c>
      <c r="K56" s="13">
        <v>3.8279999999999998E-4</v>
      </c>
      <c r="L56" s="3">
        <v>4.1159999999999999E-8</v>
      </c>
      <c r="M56" s="1">
        <v>2.1087599999999999E-3</v>
      </c>
      <c r="N56" s="13">
        <v>3.82808E-4</v>
      </c>
      <c r="O56" s="3">
        <v>3.6159599999999999E-8</v>
      </c>
      <c r="P56" s="3">
        <v>7.3646494458401395E-8</v>
      </c>
      <c r="Q56" s="9" t="s">
        <v>276</v>
      </c>
      <c r="R56" s="16" t="s">
        <v>276</v>
      </c>
      <c r="S56" s="1"/>
    </row>
    <row r="57" spans="1:19" ht="14.45" customHeight="1" x14ac:dyDescent="0.25">
      <c r="A57" s="49" t="s">
        <v>554</v>
      </c>
      <c r="B57" s="49"/>
      <c r="C57" s="49"/>
      <c r="D57" s="49"/>
      <c r="E57" s="49"/>
      <c r="F57" s="49"/>
      <c r="G57" s="49"/>
      <c r="H57" s="49"/>
      <c r="I57" s="49"/>
      <c r="J57" s="49"/>
      <c r="K57" s="49"/>
      <c r="L57" s="49"/>
      <c r="M57" s="49"/>
      <c r="N57" s="49"/>
      <c r="O57" s="49"/>
      <c r="P57" s="49"/>
      <c r="Q57" s="49"/>
      <c r="R57" s="49"/>
      <c r="S57" s="1"/>
    </row>
    <row r="58" spans="1:19" ht="14.45" customHeight="1" x14ac:dyDescent="0.25">
      <c r="A58" s="49"/>
      <c r="B58" s="49"/>
      <c r="C58" s="49"/>
      <c r="D58" s="49"/>
      <c r="E58" s="49"/>
      <c r="F58" s="49"/>
      <c r="G58" s="49"/>
      <c r="H58" s="49"/>
      <c r="I58" s="49"/>
      <c r="J58" s="49"/>
      <c r="K58" s="49"/>
      <c r="L58" s="49"/>
      <c r="M58" s="49"/>
      <c r="N58" s="49"/>
      <c r="O58" s="49"/>
      <c r="P58" s="49"/>
      <c r="Q58" s="49"/>
      <c r="R58" s="49"/>
      <c r="S58" s="1"/>
    </row>
    <row r="59" spans="1:19" ht="14.45" customHeight="1" x14ac:dyDescent="0.25">
      <c r="A59" s="49"/>
      <c r="B59" s="49"/>
      <c r="C59" s="49"/>
      <c r="D59" s="49"/>
      <c r="E59" s="49"/>
      <c r="F59" s="49"/>
      <c r="G59" s="49"/>
      <c r="H59" s="49"/>
      <c r="I59" s="49"/>
      <c r="J59" s="49"/>
      <c r="K59" s="49"/>
      <c r="L59" s="49"/>
      <c r="M59" s="49"/>
      <c r="N59" s="49"/>
      <c r="O59" s="49"/>
      <c r="P59" s="49"/>
      <c r="Q59" s="49"/>
      <c r="R59" s="49"/>
      <c r="S59" s="1"/>
    </row>
    <row r="60" spans="1:19" ht="14.45" customHeight="1" x14ac:dyDescent="0.25">
      <c r="A60" s="49"/>
      <c r="B60" s="49"/>
      <c r="C60" s="49"/>
      <c r="D60" s="49"/>
      <c r="E60" s="49"/>
      <c r="F60" s="49"/>
      <c r="G60" s="49"/>
      <c r="H60" s="49"/>
      <c r="I60" s="49"/>
      <c r="J60" s="49"/>
      <c r="K60" s="49"/>
      <c r="L60" s="49"/>
      <c r="M60" s="49"/>
      <c r="N60" s="49"/>
      <c r="O60" s="49"/>
      <c r="P60" s="49"/>
      <c r="Q60" s="49"/>
      <c r="R60" s="49"/>
      <c r="S60" s="1"/>
    </row>
    <row r="61" spans="1:19" ht="44.45" customHeight="1" x14ac:dyDescent="0.25">
      <c r="A61" s="49"/>
      <c r="B61" s="49"/>
      <c r="C61" s="49"/>
      <c r="D61" s="49"/>
      <c r="E61" s="49"/>
      <c r="F61" s="49"/>
      <c r="G61" s="49"/>
      <c r="H61" s="49"/>
      <c r="I61" s="49"/>
      <c r="J61" s="49"/>
      <c r="K61" s="49"/>
      <c r="L61" s="49"/>
      <c r="M61" s="49"/>
      <c r="N61" s="49"/>
      <c r="O61" s="49"/>
      <c r="P61" s="49"/>
      <c r="Q61" s="49"/>
      <c r="R61" s="49"/>
      <c r="S61" s="1"/>
    </row>
    <row r="62" spans="1:19" x14ac:dyDescent="0.25">
      <c r="M62" s="1"/>
    </row>
    <row r="63" spans="1:19" x14ac:dyDescent="0.25">
      <c r="M63" s="1"/>
    </row>
    <row r="64" spans="1:19" x14ac:dyDescent="0.25">
      <c r="M64" s="1"/>
    </row>
    <row r="65" spans="13:13" x14ac:dyDescent="0.25">
      <c r="M65" s="1"/>
    </row>
    <row r="66" spans="13:13" x14ac:dyDescent="0.25">
      <c r="M66" s="1"/>
    </row>
    <row r="67" spans="13:13" x14ac:dyDescent="0.25">
      <c r="M67" s="1"/>
    </row>
    <row r="68" spans="13:13" x14ac:dyDescent="0.25">
      <c r="M68" s="1"/>
    </row>
    <row r="69" spans="13:13" x14ac:dyDescent="0.25">
      <c r="M69" s="1"/>
    </row>
    <row r="70" spans="13:13" x14ac:dyDescent="0.25">
      <c r="M70" s="1"/>
    </row>
    <row r="71" spans="13:13" x14ac:dyDescent="0.25">
      <c r="M71" s="1"/>
    </row>
    <row r="72" spans="13:13" x14ac:dyDescent="0.25">
      <c r="M72" s="1"/>
    </row>
    <row r="73" spans="13:13" x14ac:dyDescent="0.25">
      <c r="M73" s="1"/>
    </row>
    <row r="74" spans="13:13" x14ac:dyDescent="0.25">
      <c r="M74" s="1"/>
    </row>
    <row r="75" spans="13:13" x14ac:dyDescent="0.25">
      <c r="M75" s="1"/>
    </row>
    <row r="76" spans="13:13" x14ac:dyDescent="0.25">
      <c r="M76" s="1"/>
    </row>
    <row r="77" spans="13:13" x14ac:dyDescent="0.25">
      <c r="M77" s="1"/>
    </row>
    <row r="78" spans="13:13" x14ac:dyDescent="0.25">
      <c r="M78" s="1"/>
    </row>
    <row r="79" spans="13:13" x14ac:dyDescent="0.25">
      <c r="M79" s="1"/>
    </row>
    <row r="80" spans="13:13" x14ac:dyDescent="0.25">
      <c r="M80" s="1"/>
    </row>
    <row r="81" spans="13:13" x14ac:dyDescent="0.25">
      <c r="M81" s="1"/>
    </row>
    <row r="82" spans="13:13" x14ac:dyDescent="0.25">
      <c r="M82" s="1"/>
    </row>
    <row r="83" spans="13:13" x14ac:dyDescent="0.25">
      <c r="M83" s="1"/>
    </row>
    <row r="84" spans="13:13" x14ac:dyDescent="0.25">
      <c r="M84" s="1"/>
    </row>
    <row r="85" spans="13:13" x14ac:dyDescent="0.25">
      <c r="M85" s="1"/>
    </row>
    <row r="86" spans="13:13" x14ac:dyDescent="0.25">
      <c r="M86" s="1"/>
    </row>
    <row r="87" spans="13:13" x14ac:dyDescent="0.25">
      <c r="M87" s="1"/>
    </row>
    <row r="88" spans="13:13" x14ac:dyDescent="0.25">
      <c r="M88" s="1"/>
    </row>
    <row r="89" spans="13:13" x14ac:dyDescent="0.25">
      <c r="M89" s="1"/>
    </row>
    <row r="90" spans="13:13" x14ac:dyDescent="0.25">
      <c r="M90" s="1"/>
    </row>
    <row r="91" spans="13:13" x14ac:dyDescent="0.25">
      <c r="M91" s="1"/>
    </row>
    <row r="92" spans="13:13" x14ac:dyDescent="0.25">
      <c r="M92" s="1"/>
    </row>
    <row r="93" spans="13:13" x14ac:dyDescent="0.25">
      <c r="M93" s="1"/>
    </row>
    <row r="94" spans="13:13" x14ac:dyDescent="0.25">
      <c r="M94" s="1"/>
    </row>
    <row r="95" spans="13:13" x14ac:dyDescent="0.25">
      <c r="M95" s="1"/>
    </row>
    <row r="96" spans="13:13" x14ac:dyDescent="0.25">
      <c r="M96" s="1"/>
    </row>
    <row r="97" spans="13:13" x14ac:dyDescent="0.25">
      <c r="M97" s="1"/>
    </row>
    <row r="98" spans="13:13" x14ac:dyDescent="0.25">
      <c r="M98" s="1"/>
    </row>
    <row r="99" spans="13:13" x14ac:dyDescent="0.25">
      <c r="M99" s="1"/>
    </row>
    <row r="100" spans="13:13" x14ac:dyDescent="0.25">
      <c r="M100" s="1"/>
    </row>
    <row r="101" spans="13:13" x14ac:dyDescent="0.25">
      <c r="M101" s="1"/>
    </row>
    <row r="102" spans="13:13" x14ac:dyDescent="0.25">
      <c r="M102" s="1"/>
    </row>
    <row r="103" spans="13:13" x14ac:dyDescent="0.25">
      <c r="M103" s="1"/>
    </row>
    <row r="104" spans="13:13" x14ac:dyDescent="0.25">
      <c r="M104" s="1"/>
    </row>
    <row r="105" spans="13:13" x14ac:dyDescent="0.25">
      <c r="M105" s="1"/>
    </row>
    <row r="106" spans="13:13" x14ac:dyDescent="0.25">
      <c r="M106" s="1"/>
    </row>
    <row r="107" spans="13:13" x14ac:dyDescent="0.25">
      <c r="M107" s="1"/>
    </row>
    <row r="108" spans="13:13" x14ac:dyDescent="0.25">
      <c r="M108" s="1"/>
    </row>
    <row r="109" spans="13:13" x14ac:dyDescent="0.25">
      <c r="M109" s="1"/>
    </row>
    <row r="110" spans="13:13" x14ac:dyDescent="0.25">
      <c r="M110" s="1"/>
    </row>
    <row r="111" spans="13:13" x14ac:dyDescent="0.25">
      <c r="M111" s="1"/>
    </row>
    <row r="112" spans="13:13" x14ac:dyDescent="0.25">
      <c r="M112" s="1"/>
    </row>
    <row r="113" spans="11:19" x14ac:dyDescent="0.25">
      <c r="M113" s="1"/>
    </row>
    <row r="114" spans="11:19" x14ac:dyDescent="0.25">
      <c r="M114" s="1"/>
    </row>
    <row r="115" spans="11:19" x14ac:dyDescent="0.25">
      <c r="M115" s="1"/>
    </row>
    <row r="116" spans="11:19" x14ac:dyDescent="0.25">
      <c r="M116" s="1"/>
    </row>
    <row r="117" spans="11:19" x14ac:dyDescent="0.25">
      <c r="M117" s="1"/>
    </row>
    <row r="118" spans="11:19" x14ac:dyDescent="0.25">
      <c r="M118" s="1"/>
    </row>
    <row r="119" spans="11:19" x14ac:dyDescent="0.25">
      <c r="M119" s="1"/>
    </row>
    <row r="120" spans="11:19" x14ac:dyDescent="0.25">
      <c r="M120" s="1"/>
      <c r="S120" s="1"/>
    </row>
    <row r="121" spans="11:19" x14ac:dyDescent="0.25">
      <c r="M121" s="1"/>
    </row>
    <row r="122" spans="11:19" x14ac:dyDescent="0.25">
      <c r="M122" s="1"/>
    </row>
    <row r="123" spans="11:19" x14ac:dyDescent="0.25">
      <c r="M123" s="1"/>
    </row>
    <row r="124" spans="11:19" x14ac:dyDescent="0.25">
      <c r="K124" s="14" t="s">
        <v>308</v>
      </c>
      <c r="M124" s="1"/>
      <c r="S124" s="1"/>
    </row>
  </sheetData>
  <mergeCells count="15">
    <mergeCell ref="A57:R61"/>
    <mergeCell ref="R2:R3"/>
    <mergeCell ref="Q2:Q3"/>
    <mergeCell ref="J2:L2"/>
    <mergeCell ref="M2:O2"/>
    <mergeCell ref="P2:P3"/>
    <mergeCell ref="I2:I3"/>
    <mergeCell ref="H2:H3"/>
    <mergeCell ref="G2:G3"/>
    <mergeCell ref="F2:F3"/>
    <mergeCell ref="E2:E3"/>
    <mergeCell ref="D2:D3"/>
    <mergeCell ref="C2:C3"/>
    <mergeCell ref="B2:B3"/>
    <mergeCell ref="A2:A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8"/>
  <sheetViews>
    <sheetView zoomScale="80" zoomScaleNormal="80" workbookViewId="0">
      <selection activeCell="A2" sqref="A2:A3"/>
    </sheetView>
  </sheetViews>
  <sheetFormatPr baseColWidth="10" defaultColWidth="9.140625" defaultRowHeight="15" x14ac:dyDescent="0.25"/>
  <cols>
    <col min="2" max="3" width="11.7109375" bestFit="1" customWidth="1"/>
    <col min="4" max="4" width="9" customWidth="1"/>
    <col min="5" max="5" width="11.85546875" bestFit="1" customWidth="1"/>
    <col min="6" max="6" width="6.5703125" bestFit="1" customWidth="1"/>
    <col min="7" max="7" width="12.28515625" bestFit="1" customWidth="1"/>
    <col min="8" max="8" width="4.85546875" bestFit="1" customWidth="1"/>
    <col min="9" max="9" width="6.5703125" bestFit="1" customWidth="1"/>
    <col min="10" max="10" width="8.28515625" bestFit="1" customWidth="1"/>
    <col min="11" max="11" width="7.140625" bestFit="1" customWidth="1"/>
    <col min="12" max="12" width="10.140625" customWidth="1"/>
    <col min="13" max="13" width="8.28515625" bestFit="1" customWidth="1"/>
    <col min="14" max="14" width="7.140625" bestFit="1" customWidth="1"/>
    <col min="15" max="15" width="9.42578125" bestFit="1" customWidth="1"/>
    <col min="16" max="16" width="15" bestFit="1" customWidth="1"/>
    <col min="17" max="17" width="30.5703125" bestFit="1" customWidth="1"/>
    <col min="18" max="18" width="8.5703125" customWidth="1"/>
  </cols>
  <sheetData>
    <row r="1" spans="1:18" x14ac:dyDescent="0.25">
      <c r="A1" s="22" t="s">
        <v>582</v>
      </c>
      <c r="B1" s="22"/>
      <c r="C1" s="22"/>
      <c r="D1" s="22"/>
      <c r="E1" s="22"/>
      <c r="F1" s="22"/>
      <c r="G1" s="22"/>
      <c r="H1" s="22"/>
      <c r="I1" s="22"/>
      <c r="J1" s="22"/>
      <c r="K1" s="78"/>
      <c r="L1" s="22"/>
      <c r="M1" s="22"/>
      <c r="N1" s="22"/>
      <c r="O1" s="52"/>
      <c r="P1" s="52"/>
    </row>
    <row r="2" spans="1:18" x14ac:dyDescent="0.25">
      <c r="A2" s="51" t="s">
        <v>250</v>
      </c>
      <c r="B2" s="51" t="s">
        <v>257</v>
      </c>
      <c r="C2" s="51" t="s">
        <v>193</v>
      </c>
      <c r="D2" s="51" t="s">
        <v>254</v>
      </c>
      <c r="E2" s="51" t="s">
        <v>252</v>
      </c>
      <c r="F2" s="55" t="s">
        <v>253</v>
      </c>
      <c r="G2" s="51" t="s">
        <v>309</v>
      </c>
      <c r="H2" s="51" t="s">
        <v>289</v>
      </c>
      <c r="I2" s="51" t="s">
        <v>290</v>
      </c>
      <c r="J2" s="51" t="s">
        <v>306</v>
      </c>
      <c r="K2" s="51"/>
      <c r="L2" s="51"/>
      <c r="M2" s="51" t="s">
        <v>307</v>
      </c>
      <c r="N2" s="51"/>
      <c r="O2" s="51"/>
      <c r="P2" s="51" t="s">
        <v>305</v>
      </c>
      <c r="Q2" s="51" t="s">
        <v>312</v>
      </c>
      <c r="R2" s="50" t="s">
        <v>303</v>
      </c>
    </row>
    <row r="3" spans="1:18" x14ac:dyDescent="0.25">
      <c r="A3" s="51"/>
      <c r="B3" s="51"/>
      <c r="C3" s="51"/>
      <c r="D3" s="51"/>
      <c r="E3" s="51"/>
      <c r="F3" s="55"/>
      <c r="G3" s="51"/>
      <c r="H3" s="51"/>
      <c r="I3" s="51"/>
      <c r="J3" s="6" t="s">
        <v>291</v>
      </c>
      <c r="K3" s="6" t="s">
        <v>292</v>
      </c>
      <c r="L3" s="6" t="s">
        <v>304</v>
      </c>
      <c r="M3" s="6" t="s">
        <v>291</v>
      </c>
      <c r="N3" s="6" t="s">
        <v>292</v>
      </c>
      <c r="O3" s="6" t="s">
        <v>304</v>
      </c>
      <c r="P3" s="51"/>
      <c r="Q3" s="51"/>
      <c r="R3" s="50"/>
    </row>
    <row r="4" spans="1:18" x14ac:dyDescent="0.25">
      <c r="A4" s="7">
        <v>2</v>
      </c>
      <c r="B4" s="9" t="s">
        <v>258</v>
      </c>
      <c r="C4" s="9" t="s">
        <v>24</v>
      </c>
      <c r="D4" s="7" t="s">
        <v>256</v>
      </c>
      <c r="E4" s="7">
        <v>24768</v>
      </c>
      <c r="F4" s="17">
        <v>5.5E-2</v>
      </c>
      <c r="G4" s="7">
        <v>15807239</v>
      </c>
      <c r="H4" s="7" t="s">
        <v>195</v>
      </c>
      <c r="I4" s="17">
        <v>0.6</v>
      </c>
      <c r="J4" s="16">
        <v>1.142E-3</v>
      </c>
      <c r="K4" s="16">
        <v>3.5859999999999999E-4</v>
      </c>
      <c r="L4" s="7">
        <v>1.446E-3</v>
      </c>
      <c r="M4" s="16">
        <v>1.87448E-3</v>
      </c>
      <c r="N4" s="16">
        <v>3.4938599999999998E-4</v>
      </c>
      <c r="O4" s="8">
        <v>8.0913200000000002E-8</v>
      </c>
      <c r="P4" s="8">
        <v>7.6244874191999699E-7</v>
      </c>
      <c r="Q4" s="12" t="s">
        <v>276</v>
      </c>
      <c r="R4" s="12" t="s">
        <v>276</v>
      </c>
    </row>
    <row r="5" spans="1:18" x14ac:dyDescent="0.25">
      <c r="A5" s="7">
        <v>2</v>
      </c>
      <c r="B5" s="9" t="s">
        <v>277</v>
      </c>
      <c r="C5" s="9" t="s">
        <v>36</v>
      </c>
      <c r="D5" s="7" t="s">
        <v>255</v>
      </c>
      <c r="E5" s="7">
        <v>210481</v>
      </c>
      <c r="F5" s="17">
        <v>1E-3</v>
      </c>
      <c r="G5" s="7">
        <v>170206062</v>
      </c>
      <c r="H5" s="7" t="s">
        <v>195</v>
      </c>
      <c r="I5" s="17">
        <v>0.98</v>
      </c>
      <c r="J5" s="16">
        <v>-1.0187E-2</v>
      </c>
      <c r="K5" s="16">
        <v>1.5924999999999999E-3</v>
      </c>
      <c r="L5" s="8">
        <v>1.5839999999999999E-10</v>
      </c>
      <c r="M5" s="16">
        <v>-9.1135299999999999E-3</v>
      </c>
      <c r="N5" s="16">
        <v>1.58826E-3</v>
      </c>
      <c r="O5" s="8">
        <v>9.5766699999999994E-9</v>
      </c>
      <c r="P5" s="8">
        <v>2.35152501582014E-7</v>
      </c>
      <c r="Q5" s="12" t="s">
        <v>276</v>
      </c>
      <c r="R5" s="12" t="s">
        <v>276</v>
      </c>
    </row>
    <row r="6" spans="1:18" x14ac:dyDescent="0.25">
      <c r="A6" s="7">
        <v>3</v>
      </c>
      <c r="B6" s="9" t="s">
        <v>278</v>
      </c>
      <c r="C6" s="9" t="s">
        <v>53</v>
      </c>
      <c r="D6" s="7" t="s">
        <v>255</v>
      </c>
      <c r="E6" s="7">
        <v>629307</v>
      </c>
      <c r="F6" s="17">
        <v>0</v>
      </c>
      <c r="G6" s="7">
        <v>186432839</v>
      </c>
      <c r="H6" s="7" t="s">
        <v>204</v>
      </c>
      <c r="I6" s="17">
        <v>0.31</v>
      </c>
      <c r="J6" s="16">
        <v>-2.3210000000000001E-3</v>
      </c>
      <c r="K6" s="16">
        <v>3.7110000000000002E-4</v>
      </c>
      <c r="L6" s="8">
        <v>3.981E-10</v>
      </c>
      <c r="M6" s="16">
        <v>-2.2961700000000002E-3</v>
      </c>
      <c r="N6" s="16">
        <v>3.7108200000000001E-4</v>
      </c>
      <c r="O6" s="8">
        <v>6.10197E-10</v>
      </c>
      <c r="P6" s="8">
        <v>2.35054663955125E-7</v>
      </c>
      <c r="Q6" s="12" t="s">
        <v>276</v>
      </c>
      <c r="R6" s="12" t="s">
        <v>276</v>
      </c>
    </row>
    <row r="7" spans="1:18" x14ac:dyDescent="0.25">
      <c r="A7" s="7">
        <v>5</v>
      </c>
      <c r="B7" s="9" t="s">
        <v>279</v>
      </c>
      <c r="C7" s="9" t="s">
        <v>65</v>
      </c>
      <c r="D7" s="7" t="s">
        <v>255</v>
      </c>
      <c r="E7" s="7">
        <v>528530</v>
      </c>
      <c r="F7" s="17">
        <v>7.0000000000000001E-3</v>
      </c>
      <c r="G7" s="7">
        <v>39950266</v>
      </c>
      <c r="H7" s="7" t="s">
        <v>204</v>
      </c>
      <c r="I7" s="17">
        <v>0.25</v>
      </c>
      <c r="J7" s="16">
        <v>2.8609999999999998E-3</v>
      </c>
      <c r="K7" s="16">
        <v>3.9669999999999999E-4</v>
      </c>
      <c r="L7" s="8">
        <v>5.4709999999999996E-13</v>
      </c>
      <c r="M7" s="16">
        <v>2.4045199999999998E-3</v>
      </c>
      <c r="N7" s="16">
        <v>3.95375E-4</v>
      </c>
      <c r="O7" s="8">
        <v>1.1898199999999999E-9</v>
      </c>
      <c r="P7" s="8">
        <v>2.3573529384091101E-7</v>
      </c>
      <c r="Q7" s="12" t="s">
        <v>276</v>
      </c>
      <c r="R7" s="12" t="s">
        <v>276</v>
      </c>
    </row>
    <row r="8" spans="1:18" x14ac:dyDescent="0.25">
      <c r="A8" s="7">
        <v>5</v>
      </c>
      <c r="B8" s="9" t="s">
        <v>280</v>
      </c>
      <c r="C8" s="9" t="s">
        <v>66</v>
      </c>
      <c r="D8" s="7" t="s">
        <v>255</v>
      </c>
      <c r="E8" s="7">
        <v>-13875</v>
      </c>
      <c r="F8" s="17">
        <v>8.9999999999999993E-3</v>
      </c>
      <c r="G8" s="7">
        <v>53284841</v>
      </c>
      <c r="H8" s="7" t="s">
        <v>204</v>
      </c>
      <c r="I8" s="17">
        <v>0.37</v>
      </c>
      <c r="J8" s="16">
        <v>-1.9090000000000001E-3</v>
      </c>
      <c r="K8" s="16">
        <v>3.5490000000000001E-4</v>
      </c>
      <c r="L8" s="8">
        <v>7.5429999999999995E-8</v>
      </c>
      <c r="M8" s="16">
        <v>-2.05477E-3</v>
      </c>
      <c r="N8" s="16">
        <v>3.5212600000000002E-4</v>
      </c>
      <c r="O8" s="8">
        <v>5.3681299999999997E-9</v>
      </c>
      <c r="P8" s="8">
        <v>7.4902441415947205E-7</v>
      </c>
      <c r="Q8" s="12" t="s">
        <v>276</v>
      </c>
      <c r="R8" s="12" t="s">
        <v>276</v>
      </c>
    </row>
    <row r="9" spans="1:18" x14ac:dyDescent="0.25">
      <c r="A9" s="7">
        <v>6</v>
      </c>
      <c r="B9" s="9" t="s">
        <v>281</v>
      </c>
      <c r="C9" s="9" t="s">
        <v>75</v>
      </c>
      <c r="D9" s="7" t="s">
        <v>255</v>
      </c>
      <c r="E9" s="7">
        <v>223402</v>
      </c>
      <c r="F9" s="17">
        <v>0</v>
      </c>
      <c r="G9" s="7">
        <v>44030011</v>
      </c>
      <c r="H9" s="7" t="s">
        <v>195</v>
      </c>
      <c r="I9" s="17">
        <v>0.11</v>
      </c>
      <c r="J9" s="16">
        <v>3.9319999999999997E-3</v>
      </c>
      <c r="K9" s="16">
        <v>6.3750000000000005E-4</v>
      </c>
      <c r="L9" s="8">
        <v>6.9429999999999997E-10</v>
      </c>
      <c r="M9" s="16">
        <v>3.9578900000000004E-3</v>
      </c>
      <c r="N9" s="16">
        <v>6.3743199999999995E-4</v>
      </c>
      <c r="O9" s="8">
        <v>5.3282599999999998E-10</v>
      </c>
      <c r="P9" s="8">
        <v>2.35054663955125E-7</v>
      </c>
      <c r="Q9" s="12" t="s">
        <v>276</v>
      </c>
      <c r="R9" s="12" t="s">
        <v>276</v>
      </c>
    </row>
    <row r="10" spans="1:18" x14ac:dyDescent="0.25">
      <c r="A10" s="7">
        <v>6</v>
      </c>
      <c r="B10" s="9" t="s">
        <v>282</v>
      </c>
      <c r="C10" s="9" t="s">
        <v>82</v>
      </c>
      <c r="D10" s="7" t="s">
        <v>255</v>
      </c>
      <c r="E10" s="7">
        <v>-129485</v>
      </c>
      <c r="F10" s="17">
        <v>2.1000000000000001E-2</v>
      </c>
      <c r="G10" s="7">
        <v>160503622</v>
      </c>
      <c r="H10" s="7" t="s">
        <v>195</v>
      </c>
      <c r="I10" s="17">
        <v>0.38</v>
      </c>
      <c r="J10" s="16">
        <v>-1.9559999999999998E-3</v>
      </c>
      <c r="K10" s="16">
        <v>3.5340000000000002E-4</v>
      </c>
      <c r="L10" s="8">
        <v>3.1109999999999999E-8</v>
      </c>
      <c r="M10" s="16">
        <v>-3.1833500000000002E-3</v>
      </c>
      <c r="N10" s="16">
        <v>3.4801299999999999E-4</v>
      </c>
      <c r="O10" s="8">
        <v>5.8415299999999997E-20</v>
      </c>
      <c r="P10" s="8">
        <v>2.3706779295196199E-7</v>
      </c>
      <c r="Q10" s="12" t="s">
        <v>276</v>
      </c>
      <c r="R10" s="12" t="s">
        <v>276</v>
      </c>
    </row>
    <row r="11" spans="1:18" x14ac:dyDescent="0.25">
      <c r="A11" s="7">
        <v>7</v>
      </c>
      <c r="B11" s="9" t="s">
        <v>259</v>
      </c>
      <c r="C11" s="9" t="s">
        <v>90</v>
      </c>
      <c r="D11" s="7" t="s">
        <v>256</v>
      </c>
      <c r="E11" s="7">
        <v>164269</v>
      </c>
      <c r="F11" s="17">
        <v>5.7000000000000002E-2</v>
      </c>
      <c r="G11" s="7">
        <v>128740355</v>
      </c>
      <c r="H11" s="7" t="s">
        <v>201</v>
      </c>
      <c r="I11" s="17">
        <v>0.46</v>
      </c>
      <c r="J11" s="16">
        <v>-2.4369999999999999E-3</v>
      </c>
      <c r="K11" s="16">
        <v>3.4249999999999998E-4</v>
      </c>
      <c r="L11" s="8">
        <v>1.1240000000000001E-12</v>
      </c>
      <c r="M11" s="16">
        <v>-1.80835E-3</v>
      </c>
      <c r="N11" s="16">
        <v>3.33047E-4</v>
      </c>
      <c r="O11" s="8">
        <v>5.6447500000000003E-8</v>
      </c>
      <c r="P11" s="8">
        <v>2.4033198486872502E-7</v>
      </c>
      <c r="Q11" s="12" t="s">
        <v>276</v>
      </c>
      <c r="R11" s="12" t="s">
        <v>276</v>
      </c>
    </row>
    <row r="12" spans="1:18" x14ac:dyDescent="0.25">
      <c r="A12" s="7">
        <v>7</v>
      </c>
      <c r="B12" s="9" t="s">
        <v>283</v>
      </c>
      <c r="C12" s="9" t="s">
        <v>92</v>
      </c>
      <c r="D12" s="7" t="s">
        <v>255</v>
      </c>
      <c r="E12" s="7">
        <v>-612170</v>
      </c>
      <c r="F12" s="17">
        <v>0</v>
      </c>
      <c r="G12" s="7">
        <v>155646009</v>
      </c>
      <c r="H12" s="7" t="s">
        <v>195</v>
      </c>
      <c r="I12" s="17">
        <v>0.87</v>
      </c>
      <c r="J12" s="16">
        <v>-3.0349999999999999E-3</v>
      </c>
      <c r="K12" s="16">
        <v>5.6170000000000005E-4</v>
      </c>
      <c r="L12" s="8">
        <v>6.5659999999999994E-8</v>
      </c>
      <c r="M12" s="16">
        <v>-3.4238200000000002E-3</v>
      </c>
      <c r="N12" s="16">
        <v>5.6007799999999999E-4</v>
      </c>
      <c r="O12" s="8">
        <v>9.7710099999999997E-10</v>
      </c>
      <c r="P12" s="8">
        <v>2.35054663955125E-7</v>
      </c>
      <c r="Q12" s="12" t="s">
        <v>276</v>
      </c>
      <c r="R12" s="12" t="s">
        <v>276</v>
      </c>
    </row>
    <row r="13" spans="1:18" x14ac:dyDescent="0.25">
      <c r="A13" s="7">
        <v>9</v>
      </c>
      <c r="B13" s="9" t="s">
        <v>260</v>
      </c>
      <c r="C13" s="9" t="s">
        <v>100</v>
      </c>
      <c r="D13" s="7" t="s">
        <v>256</v>
      </c>
      <c r="E13" s="7">
        <v>107868</v>
      </c>
      <c r="F13" s="17">
        <v>8.8999999999999996E-2</v>
      </c>
      <c r="G13" s="7">
        <v>71540042</v>
      </c>
      <c r="H13" s="7" t="s">
        <v>195</v>
      </c>
      <c r="I13" s="17">
        <v>0.84</v>
      </c>
      <c r="J13" s="16">
        <v>5.2859999999999999E-3</v>
      </c>
      <c r="K13" s="16">
        <v>6.1850000000000002E-4</v>
      </c>
      <c r="L13" s="8">
        <v>1.2709999999999999E-17</v>
      </c>
      <c r="M13" s="16">
        <v>3.6842899999999998E-3</v>
      </c>
      <c r="N13" s="16">
        <v>6.0635300000000001E-4</v>
      </c>
      <c r="O13" s="8">
        <v>1.23107E-9</v>
      </c>
      <c r="P13" s="8">
        <v>2.4305824020132102E-7</v>
      </c>
      <c r="Q13" s="12" t="s">
        <v>276</v>
      </c>
      <c r="R13" s="12" t="s">
        <v>276</v>
      </c>
    </row>
    <row r="14" spans="1:18" x14ac:dyDescent="0.25">
      <c r="A14" s="7">
        <v>11</v>
      </c>
      <c r="B14" s="9" t="s">
        <v>261</v>
      </c>
      <c r="C14" s="9" t="s">
        <v>113</v>
      </c>
      <c r="D14" s="7" t="s">
        <v>256</v>
      </c>
      <c r="E14" s="7">
        <v>4412</v>
      </c>
      <c r="F14" s="17">
        <v>0.26100000000000001</v>
      </c>
      <c r="G14" s="7">
        <v>2798804</v>
      </c>
      <c r="H14" s="7" t="s">
        <v>195</v>
      </c>
      <c r="I14" s="17">
        <v>0.54</v>
      </c>
      <c r="J14" s="16">
        <v>3.4399999999999999E-3</v>
      </c>
      <c r="K14" s="16">
        <v>3.7520000000000001E-4</v>
      </c>
      <c r="L14" s="8">
        <v>4.7319999999999998E-20</v>
      </c>
      <c r="M14" s="16">
        <v>1.7607E-3</v>
      </c>
      <c r="N14" s="16">
        <v>3.3337299999999998E-4</v>
      </c>
      <c r="O14" s="8">
        <v>1.28153E-7</v>
      </c>
      <c r="P14" s="8">
        <v>1.4457743336970799E-6</v>
      </c>
      <c r="Q14" s="12" t="s">
        <v>276</v>
      </c>
      <c r="R14" s="12" t="s">
        <v>276</v>
      </c>
    </row>
    <row r="15" spans="1:18" x14ac:dyDescent="0.25">
      <c r="A15" s="7">
        <v>11</v>
      </c>
      <c r="B15" s="9" t="s">
        <v>262</v>
      </c>
      <c r="C15" s="9" t="s">
        <v>116</v>
      </c>
      <c r="D15" s="7" t="s">
        <v>256</v>
      </c>
      <c r="E15" s="7">
        <v>-93675</v>
      </c>
      <c r="F15" s="17">
        <v>1.2E-2</v>
      </c>
      <c r="G15" s="7">
        <v>30666660</v>
      </c>
      <c r="H15" s="7" t="s">
        <v>204</v>
      </c>
      <c r="I15" s="17">
        <v>6.7000000000000004E-2</v>
      </c>
      <c r="J15" s="16">
        <v>-5.6649999999999999E-3</v>
      </c>
      <c r="K15" s="16">
        <v>7.4229999999999999E-4</v>
      </c>
      <c r="L15" s="8">
        <v>2.3200000000000001E-14</v>
      </c>
      <c r="M15" s="16">
        <v>-3.4735999999999999E-3</v>
      </c>
      <c r="N15" s="16">
        <v>6.7802900000000002E-4</v>
      </c>
      <c r="O15" s="8">
        <v>3.0057800000000001E-7</v>
      </c>
      <c r="P15" s="8">
        <v>4.20888151331233E-7</v>
      </c>
      <c r="Q15" s="12" t="s">
        <v>276</v>
      </c>
      <c r="R15" s="12" t="s">
        <v>276</v>
      </c>
    </row>
    <row r="16" spans="1:18" x14ac:dyDescent="0.25">
      <c r="A16" s="7">
        <v>11</v>
      </c>
      <c r="B16" s="9" t="s">
        <v>263</v>
      </c>
      <c r="C16" s="9" t="s">
        <v>119</v>
      </c>
      <c r="D16" s="7" t="s">
        <v>256</v>
      </c>
      <c r="E16" s="7">
        <v>42911</v>
      </c>
      <c r="F16" s="17">
        <v>2.5000000000000001E-2</v>
      </c>
      <c r="G16" s="7">
        <v>65504069</v>
      </c>
      <c r="H16" s="7" t="s">
        <v>195</v>
      </c>
      <c r="I16" s="17">
        <v>0.6</v>
      </c>
      <c r="J16" s="16">
        <v>-2.7109999999999999E-3</v>
      </c>
      <c r="K16" s="16">
        <v>4.617E-4</v>
      </c>
      <c r="L16" s="8">
        <v>4.3249999999999999E-9</v>
      </c>
      <c r="M16" s="16">
        <v>-2.3554800000000001E-3</v>
      </c>
      <c r="N16" s="16">
        <v>4.58942E-4</v>
      </c>
      <c r="O16" s="8">
        <v>2.8603999999999999E-7</v>
      </c>
      <c r="P16" s="8">
        <v>7.5383027642317302E-7</v>
      </c>
      <c r="Q16" s="12" t="s">
        <v>276</v>
      </c>
      <c r="R16" s="12" t="s">
        <v>276</v>
      </c>
    </row>
    <row r="17" spans="1:18" x14ac:dyDescent="0.25">
      <c r="A17" s="7">
        <v>12</v>
      </c>
      <c r="B17" s="9" t="s">
        <v>284</v>
      </c>
      <c r="C17" s="9" t="s">
        <v>125</v>
      </c>
      <c r="D17" s="7" t="s">
        <v>255</v>
      </c>
      <c r="E17" s="7">
        <v>-34213</v>
      </c>
      <c r="F17" s="17">
        <v>8.5000000000000006E-2</v>
      </c>
      <c r="G17" s="7">
        <v>3358138</v>
      </c>
      <c r="H17" s="7" t="s">
        <v>204</v>
      </c>
      <c r="I17" s="17">
        <v>6.4000000000000001E-2</v>
      </c>
      <c r="J17" s="16">
        <v>-5.5360000000000001E-3</v>
      </c>
      <c r="K17" s="16">
        <v>7.2329999999999996E-4</v>
      </c>
      <c r="L17" s="8">
        <v>1.953E-14</v>
      </c>
      <c r="M17" s="16">
        <v>-4.21894E-3</v>
      </c>
      <c r="N17" s="16">
        <v>6.9020599999999996E-4</v>
      </c>
      <c r="O17" s="8">
        <v>9.8033799999999993E-10</v>
      </c>
      <c r="P17" s="8">
        <v>7.7060597847289401E-7</v>
      </c>
      <c r="Q17" s="12" t="s">
        <v>276</v>
      </c>
      <c r="R17" s="12" t="s">
        <v>276</v>
      </c>
    </row>
    <row r="18" spans="1:18" x14ac:dyDescent="0.25">
      <c r="A18" s="7">
        <v>15</v>
      </c>
      <c r="B18" s="9" t="s">
        <v>264</v>
      </c>
      <c r="C18" s="9" t="s">
        <v>142</v>
      </c>
      <c r="D18" s="7" t="s">
        <v>256</v>
      </c>
      <c r="E18" s="7">
        <v>-127414</v>
      </c>
      <c r="F18" s="17">
        <v>0.16700000000000001</v>
      </c>
      <c r="G18" s="7">
        <v>45533344</v>
      </c>
      <c r="H18" s="7" t="s">
        <v>195</v>
      </c>
      <c r="I18" s="17">
        <v>0.43</v>
      </c>
      <c r="J18" s="16">
        <v>-1.7260000000000001E-3</v>
      </c>
      <c r="K18" s="16">
        <v>3.548E-4</v>
      </c>
      <c r="L18" s="9">
        <v>1.1429999999999999E-6</v>
      </c>
      <c r="M18" s="16">
        <v>1.9048800000000001E-3</v>
      </c>
      <c r="N18" s="16">
        <v>3.2511500000000001E-4</v>
      </c>
      <c r="O18" s="8">
        <v>4.6539999999999999E-9</v>
      </c>
      <c r="P18" s="8">
        <v>2.49128099261142E-7</v>
      </c>
      <c r="Q18" s="12" t="s">
        <v>276</v>
      </c>
      <c r="R18" s="12" t="s">
        <v>276</v>
      </c>
    </row>
    <row r="19" spans="1:18" x14ac:dyDescent="0.25">
      <c r="A19" s="9">
        <v>15</v>
      </c>
      <c r="B19" s="9" t="s">
        <v>285</v>
      </c>
      <c r="C19" s="9" t="s">
        <v>147</v>
      </c>
      <c r="D19" s="7" t="s">
        <v>255</v>
      </c>
      <c r="E19" s="7">
        <v>-153422</v>
      </c>
      <c r="F19" s="17">
        <v>7.0000000000000007E-2</v>
      </c>
      <c r="G19" s="7">
        <v>76151081</v>
      </c>
      <c r="H19" s="7" t="s">
        <v>195</v>
      </c>
      <c r="I19" s="17">
        <v>0.82</v>
      </c>
      <c r="J19" s="16">
        <v>-4.3550000000000004E-3</v>
      </c>
      <c r="K19" s="16">
        <v>4.6460000000000002E-4</v>
      </c>
      <c r="L19" s="8">
        <v>7.0319999999999997E-21</v>
      </c>
      <c r="M19" s="16">
        <v>-3.00191E-3</v>
      </c>
      <c r="N19" s="16">
        <v>4.49832E-4</v>
      </c>
      <c r="O19" s="8">
        <v>2.4994000000000001E-11</v>
      </c>
      <c r="P19" s="8">
        <v>2.4145813914966402E-7</v>
      </c>
      <c r="Q19" s="8" t="s">
        <v>311</v>
      </c>
      <c r="R19" s="8">
        <v>0.81766499999999998</v>
      </c>
    </row>
    <row r="20" spans="1:18" x14ac:dyDescent="0.25">
      <c r="A20" s="7">
        <v>17</v>
      </c>
      <c r="B20" s="9" t="s">
        <v>286</v>
      </c>
      <c r="C20" s="9" t="s">
        <v>163</v>
      </c>
      <c r="D20" s="7" t="s">
        <v>255</v>
      </c>
      <c r="E20" s="7">
        <v>212015</v>
      </c>
      <c r="F20" s="17">
        <v>7.0999999999999994E-2</v>
      </c>
      <c r="G20" s="7">
        <v>37908867</v>
      </c>
      <c r="H20" s="7" t="s">
        <v>195</v>
      </c>
      <c r="I20" s="17">
        <v>0.34</v>
      </c>
      <c r="J20" s="16">
        <v>1.655E-3</v>
      </c>
      <c r="K20" s="16">
        <v>3.7550000000000002E-4</v>
      </c>
      <c r="L20" s="8">
        <v>1.044E-5</v>
      </c>
      <c r="M20" s="16">
        <v>2.14131E-3</v>
      </c>
      <c r="N20" s="16">
        <v>3.4886500000000001E-4</v>
      </c>
      <c r="O20" s="8">
        <v>8.3600200000000003E-10</v>
      </c>
      <c r="P20" s="8">
        <v>2.41543686829715E-7</v>
      </c>
      <c r="Q20" s="12" t="s">
        <v>276</v>
      </c>
      <c r="R20" s="12" t="s">
        <v>276</v>
      </c>
    </row>
    <row r="21" spans="1:18" x14ac:dyDescent="0.25">
      <c r="A21" s="7">
        <v>17</v>
      </c>
      <c r="B21" s="9" t="s">
        <v>287</v>
      </c>
      <c r="C21" s="9" t="s">
        <v>165</v>
      </c>
      <c r="D21" s="7" t="s">
        <v>255</v>
      </c>
      <c r="E21" s="7">
        <v>36694</v>
      </c>
      <c r="F21" s="17">
        <v>0.21199999999999999</v>
      </c>
      <c r="G21" s="7">
        <v>59486799</v>
      </c>
      <c r="H21" s="7" t="s">
        <v>195</v>
      </c>
      <c r="I21" s="17">
        <v>0.27</v>
      </c>
      <c r="J21" s="16">
        <v>-5.5300000000000002E-3</v>
      </c>
      <c r="K21" s="16">
        <v>3.8779999999999999E-4</v>
      </c>
      <c r="L21" s="8">
        <v>3.9229999999999999E-46</v>
      </c>
      <c r="M21" s="16">
        <v>-2.81525E-3</v>
      </c>
      <c r="N21" s="16">
        <v>3.4592299999999999E-4</v>
      </c>
      <c r="O21" s="8">
        <v>4.0062100000000001E-16</v>
      </c>
      <c r="P21" s="8">
        <v>8.0106418398617805E-7</v>
      </c>
      <c r="Q21" s="12" t="s">
        <v>276</v>
      </c>
      <c r="R21" s="12" t="s">
        <v>276</v>
      </c>
    </row>
    <row r="22" spans="1:18" x14ac:dyDescent="0.25">
      <c r="A22" s="7">
        <v>20</v>
      </c>
      <c r="B22" s="9" t="s">
        <v>265</v>
      </c>
      <c r="C22" s="9" t="s">
        <v>179</v>
      </c>
      <c r="D22" s="7" t="s">
        <v>256</v>
      </c>
      <c r="E22" s="7">
        <v>6360</v>
      </c>
      <c r="F22" s="17">
        <v>5.6000000000000001E-2</v>
      </c>
      <c r="G22" s="7">
        <v>52737762</v>
      </c>
      <c r="H22" s="7" t="s">
        <v>195</v>
      </c>
      <c r="I22" s="17">
        <v>3.4000000000000002E-2</v>
      </c>
      <c r="J22" s="16">
        <v>8.3079999999999994E-3</v>
      </c>
      <c r="K22" s="16">
        <v>1.0972E-3</v>
      </c>
      <c r="L22" s="8">
        <v>3.6610000000000001E-14</v>
      </c>
      <c r="M22" s="16">
        <v>5.8563699999999996E-3</v>
      </c>
      <c r="N22" s="16">
        <v>1.0734E-3</v>
      </c>
      <c r="O22" s="8">
        <v>4.8720399999999997E-8</v>
      </c>
      <c r="P22" s="8">
        <v>1.35902598286108E-6</v>
      </c>
      <c r="Q22" s="12" t="s">
        <v>276</v>
      </c>
      <c r="R22" s="12" t="s">
        <v>276</v>
      </c>
    </row>
    <row r="23" spans="1:18" x14ac:dyDescent="0.25">
      <c r="A23" s="7">
        <v>20</v>
      </c>
      <c r="B23" s="9" t="s">
        <v>288</v>
      </c>
      <c r="C23" s="9" t="s">
        <v>182</v>
      </c>
      <c r="D23" s="7" t="s">
        <v>255</v>
      </c>
      <c r="E23" s="7">
        <v>-201414</v>
      </c>
      <c r="F23" s="17">
        <v>2E-3</v>
      </c>
      <c r="G23" s="7">
        <v>62152519</v>
      </c>
      <c r="H23" s="7" t="s">
        <v>201</v>
      </c>
      <c r="I23" s="17">
        <v>0.84</v>
      </c>
      <c r="J23" s="16">
        <v>3.4030000000000002E-3</v>
      </c>
      <c r="K23" s="16">
        <v>5.7269999999999999E-4</v>
      </c>
      <c r="L23" s="8">
        <v>2.8170000000000001E-9</v>
      </c>
      <c r="M23" s="16">
        <v>3.2585800000000001E-3</v>
      </c>
      <c r="N23" s="16">
        <v>5.7219900000000001E-4</v>
      </c>
      <c r="O23" s="8">
        <v>1.23493E-8</v>
      </c>
      <c r="P23" s="8">
        <v>2.3525013603809E-7</v>
      </c>
      <c r="Q23" s="12" t="s">
        <v>276</v>
      </c>
      <c r="R23" s="12" t="s">
        <v>276</v>
      </c>
    </row>
    <row r="24" spans="1:18" ht="14.45" customHeight="1" x14ac:dyDescent="0.25">
      <c r="A24" s="49" t="s">
        <v>553</v>
      </c>
      <c r="B24" s="49"/>
      <c r="C24" s="49"/>
      <c r="D24" s="49"/>
      <c r="E24" s="49"/>
      <c r="F24" s="49"/>
      <c r="G24" s="49"/>
      <c r="H24" s="49"/>
      <c r="I24" s="49"/>
      <c r="J24" s="49"/>
      <c r="K24" s="49"/>
      <c r="L24" s="49"/>
      <c r="M24" s="49"/>
      <c r="N24" s="49"/>
      <c r="O24" s="49"/>
      <c r="P24" s="49"/>
      <c r="Q24" s="49"/>
      <c r="R24" s="49"/>
    </row>
    <row r="25" spans="1:18" x14ac:dyDescent="0.25">
      <c r="A25" s="49"/>
      <c r="B25" s="49"/>
      <c r="C25" s="49"/>
      <c r="D25" s="49"/>
      <c r="E25" s="49"/>
      <c r="F25" s="49"/>
      <c r="G25" s="49"/>
      <c r="H25" s="49"/>
      <c r="I25" s="49"/>
      <c r="J25" s="49"/>
      <c r="K25" s="49"/>
      <c r="L25" s="49"/>
      <c r="M25" s="49"/>
      <c r="N25" s="49"/>
      <c r="O25" s="49"/>
      <c r="P25" s="49"/>
      <c r="Q25" s="49"/>
      <c r="R25" s="49"/>
    </row>
    <row r="26" spans="1:18" x14ac:dyDescent="0.25">
      <c r="A26" s="49"/>
      <c r="B26" s="49"/>
      <c r="C26" s="49"/>
      <c r="D26" s="49"/>
      <c r="E26" s="49"/>
      <c r="F26" s="49"/>
      <c r="G26" s="49"/>
      <c r="H26" s="49"/>
      <c r="I26" s="49"/>
      <c r="J26" s="49"/>
      <c r="K26" s="49"/>
      <c r="L26" s="49"/>
      <c r="M26" s="49"/>
      <c r="N26" s="49"/>
      <c r="O26" s="49"/>
      <c r="P26" s="49"/>
      <c r="Q26" s="49"/>
      <c r="R26" s="49"/>
    </row>
    <row r="27" spans="1:18" x14ac:dyDescent="0.25">
      <c r="A27" s="49"/>
      <c r="B27" s="49"/>
      <c r="C27" s="49"/>
      <c r="D27" s="49"/>
      <c r="E27" s="49"/>
      <c r="F27" s="49"/>
      <c r="G27" s="49"/>
      <c r="H27" s="49"/>
      <c r="I27" s="49"/>
      <c r="J27" s="49"/>
      <c r="K27" s="49"/>
      <c r="L27" s="49"/>
      <c r="M27" s="49"/>
      <c r="N27" s="49"/>
      <c r="O27" s="49"/>
      <c r="P27" s="49"/>
      <c r="Q27" s="49"/>
      <c r="R27" s="49"/>
    </row>
    <row r="28" spans="1:18" ht="50.1" customHeight="1" x14ac:dyDescent="0.25">
      <c r="A28" s="49"/>
      <c r="B28" s="49"/>
      <c r="C28" s="49"/>
      <c r="D28" s="49"/>
      <c r="E28" s="49"/>
      <c r="F28" s="49"/>
      <c r="G28" s="49"/>
      <c r="H28" s="49"/>
      <c r="I28" s="49"/>
      <c r="J28" s="49"/>
      <c r="K28" s="49"/>
      <c r="L28" s="49"/>
      <c r="M28" s="49"/>
      <c r="N28" s="49"/>
      <c r="O28" s="49"/>
      <c r="P28" s="49"/>
      <c r="Q28" s="49"/>
      <c r="R28" s="49"/>
    </row>
  </sheetData>
  <mergeCells count="16">
    <mergeCell ref="O1:P1"/>
    <mergeCell ref="A2:A3"/>
    <mergeCell ref="B2:B3"/>
    <mergeCell ref="C2:C3"/>
    <mergeCell ref="D2:D3"/>
    <mergeCell ref="E2:E3"/>
    <mergeCell ref="F2:F3"/>
    <mergeCell ref="G2:G3"/>
    <mergeCell ref="H2:H3"/>
    <mergeCell ref="I2:I3"/>
    <mergeCell ref="J2:L2"/>
    <mergeCell ref="A24:R28"/>
    <mergeCell ref="M2:O2"/>
    <mergeCell ref="P2:P3"/>
    <mergeCell ref="Q2:Q3"/>
    <mergeCell ref="R2:R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7"/>
  <sheetViews>
    <sheetView zoomScale="90" zoomScaleNormal="90" workbookViewId="0">
      <selection activeCell="A2" sqref="A2:A3"/>
    </sheetView>
  </sheetViews>
  <sheetFormatPr baseColWidth="10" defaultColWidth="9.140625" defaultRowHeight="15" x14ac:dyDescent="0.25"/>
  <cols>
    <col min="2" max="2" width="11.5703125" bestFit="1" customWidth="1"/>
    <col min="3" max="3" width="10.42578125" bestFit="1" customWidth="1"/>
    <col min="4" max="4" width="6.5703125" bestFit="1" customWidth="1"/>
    <col min="7" max="7" width="10.140625" bestFit="1" customWidth="1"/>
    <col min="8" max="8" width="3.28515625" bestFit="1" customWidth="1"/>
    <col min="9" max="9" width="7.42578125" customWidth="1"/>
    <col min="10" max="10" width="9.85546875" bestFit="1" customWidth="1"/>
    <col min="11" max="11" width="10.140625" bestFit="1" customWidth="1"/>
    <col min="12" max="12" width="9.7109375" bestFit="1" customWidth="1"/>
    <col min="13" max="13" width="11.85546875" bestFit="1" customWidth="1"/>
    <col min="14" max="14" width="12.28515625" bestFit="1" customWidth="1"/>
    <col min="15" max="16" width="11.42578125" bestFit="1" customWidth="1"/>
    <col min="17" max="17" width="21.28515625" bestFit="1" customWidth="1"/>
    <col min="18" max="18" width="11" customWidth="1"/>
  </cols>
  <sheetData>
    <row r="1" spans="1:18" ht="17.25" x14ac:dyDescent="0.25">
      <c r="A1" s="22" t="s">
        <v>583</v>
      </c>
      <c r="B1" s="22"/>
      <c r="C1" s="22"/>
      <c r="D1" s="22"/>
      <c r="E1" s="22"/>
      <c r="F1" s="22"/>
      <c r="G1" s="22"/>
      <c r="H1" s="22"/>
      <c r="I1" s="22"/>
      <c r="J1" s="22"/>
      <c r="K1" s="22"/>
      <c r="L1" s="22"/>
      <c r="M1" s="22"/>
      <c r="N1" s="22"/>
      <c r="O1" s="22"/>
      <c r="P1" s="22"/>
    </row>
    <row r="2" spans="1:18" ht="14.45" customHeight="1" x14ac:dyDescent="0.25">
      <c r="A2" s="51" t="s">
        <v>250</v>
      </c>
      <c r="B2" s="51" t="s">
        <v>297</v>
      </c>
      <c r="C2" s="51" t="s">
        <v>193</v>
      </c>
      <c r="D2" s="51" t="s">
        <v>254</v>
      </c>
      <c r="E2" s="51" t="s">
        <v>252</v>
      </c>
      <c r="F2" s="55" t="s">
        <v>253</v>
      </c>
      <c r="G2" s="51" t="s">
        <v>309</v>
      </c>
      <c r="H2" s="51" t="s">
        <v>289</v>
      </c>
      <c r="I2" s="51" t="s">
        <v>290</v>
      </c>
      <c r="J2" s="51" t="s">
        <v>306</v>
      </c>
      <c r="K2" s="51"/>
      <c r="L2" s="51"/>
      <c r="M2" s="51" t="s">
        <v>307</v>
      </c>
      <c r="N2" s="51"/>
      <c r="O2" s="51"/>
      <c r="P2" s="51" t="s">
        <v>305</v>
      </c>
      <c r="Q2" s="51" t="s">
        <v>312</v>
      </c>
      <c r="R2" s="51"/>
    </row>
    <row r="3" spans="1:18" x14ac:dyDescent="0.25">
      <c r="A3" s="51"/>
      <c r="B3" s="51"/>
      <c r="C3" s="51"/>
      <c r="D3" s="51"/>
      <c r="E3" s="51"/>
      <c r="F3" s="55"/>
      <c r="G3" s="51"/>
      <c r="H3" s="51"/>
      <c r="I3" s="51"/>
      <c r="J3" s="26" t="s">
        <v>291</v>
      </c>
      <c r="K3" s="26" t="s">
        <v>292</v>
      </c>
      <c r="L3" s="26" t="s">
        <v>304</v>
      </c>
      <c r="M3" s="26" t="s">
        <v>291</v>
      </c>
      <c r="N3" s="26" t="s">
        <v>292</v>
      </c>
      <c r="O3" s="26" t="s">
        <v>304</v>
      </c>
      <c r="P3" s="51"/>
      <c r="Q3" s="51"/>
      <c r="R3" s="51"/>
    </row>
    <row r="4" spans="1:18" ht="14.45" customHeight="1" x14ac:dyDescent="0.25">
      <c r="A4" s="27">
        <v>2</v>
      </c>
      <c r="B4" s="27" t="s">
        <v>266</v>
      </c>
      <c r="C4" s="27" t="s">
        <v>36</v>
      </c>
      <c r="D4" s="27" t="s">
        <v>256</v>
      </c>
      <c r="E4" s="27">
        <v>15877</v>
      </c>
      <c r="F4" s="27">
        <v>1.6E-2</v>
      </c>
      <c r="G4" s="27">
        <v>170011458</v>
      </c>
      <c r="H4" s="27" t="s">
        <v>195</v>
      </c>
      <c r="I4" s="27">
        <v>0.75</v>
      </c>
      <c r="J4" s="27">
        <v>-2.7529999999999998E-3</v>
      </c>
      <c r="K4" s="27">
        <v>4.0299999999999998E-4</v>
      </c>
      <c r="L4" s="27">
        <v>8.4119999999999993E-12</v>
      </c>
      <c r="M4" s="27">
        <v>-2.1171800000000002E-3</v>
      </c>
      <c r="N4" s="27">
        <v>3.9897899999999999E-4</v>
      </c>
      <c r="O4" s="27">
        <v>1.11748E-7</v>
      </c>
      <c r="P4" s="27">
        <v>1.7580028117691901E-6</v>
      </c>
      <c r="Q4" s="27" t="s">
        <v>276</v>
      </c>
      <c r="R4" s="27" t="s">
        <v>276</v>
      </c>
    </row>
    <row r="5" spans="1:18" ht="14.45" customHeight="1" x14ac:dyDescent="0.25">
      <c r="A5" s="27">
        <v>6</v>
      </c>
      <c r="B5" s="27" t="s">
        <v>267</v>
      </c>
      <c r="C5" s="27" t="s">
        <v>75</v>
      </c>
      <c r="D5" s="27" t="s">
        <v>256</v>
      </c>
      <c r="E5" s="27">
        <v>-442115</v>
      </c>
      <c r="F5" s="27">
        <v>0</v>
      </c>
      <c r="G5" s="27">
        <v>43364494</v>
      </c>
      <c r="H5" s="27" t="s">
        <v>195</v>
      </c>
      <c r="I5" s="27">
        <v>0.56000000000000005</v>
      </c>
      <c r="J5" s="27">
        <v>-8.7000000000000001E-4</v>
      </c>
      <c r="K5" s="27">
        <v>3.5169999999999998E-4</v>
      </c>
      <c r="L5" s="27">
        <v>1.338E-2</v>
      </c>
      <c r="M5" s="27">
        <v>-1.7660900000000001E-3</v>
      </c>
      <c r="N5" s="27">
        <v>3.3001999999999999E-4</v>
      </c>
      <c r="O5" s="27">
        <v>8.7244699999999995E-8</v>
      </c>
      <c r="P5" s="27">
        <v>5.5012866939652096E-7</v>
      </c>
      <c r="Q5" s="27" t="s">
        <v>276</v>
      </c>
      <c r="R5" s="27" t="s">
        <v>276</v>
      </c>
    </row>
    <row r="6" spans="1:18" ht="14.45" customHeight="1" x14ac:dyDescent="0.25">
      <c r="A6" s="27">
        <v>6</v>
      </c>
      <c r="B6" s="27" t="s">
        <v>293</v>
      </c>
      <c r="C6" s="27" t="s">
        <v>82</v>
      </c>
      <c r="D6" s="27" t="s">
        <v>255</v>
      </c>
      <c r="E6" s="27">
        <v>-65179</v>
      </c>
      <c r="F6" s="27">
        <v>1.9E-2</v>
      </c>
      <c r="G6" s="27">
        <v>160567928</v>
      </c>
      <c r="H6" s="27" t="s">
        <v>204</v>
      </c>
      <c r="I6" s="27">
        <v>0.21</v>
      </c>
      <c r="J6" s="27">
        <v>-2.1789999999999999E-3</v>
      </c>
      <c r="K6" s="27">
        <v>4.3290000000000001E-4</v>
      </c>
      <c r="L6" s="27">
        <v>4.7970000000000004E-7</v>
      </c>
      <c r="M6" s="27">
        <v>-3.0679700000000002E-3</v>
      </c>
      <c r="N6" s="27">
        <v>4.20271E-4</v>
      </c>
      <c r="O6" s="27">
        <v>2.8777199999999999E-13</v>
      </c>
      <c r="P6" s="27">
        <v>9.878284235043111E-7</v>
      </c>
      <c r="Q6" s="27" t="s">
        <v>276</v>
      </c>
      <c r="R6" s="27" t="s">
        <v>276</v>
      </c>
    </row>
    <row r="7" spans="1:18" ht="14.45" customHeight="1" x14ac:dyDescent="0.25">
      <c r="A7" s="27">
        <v>7</v>
      </c>
      <c r="B7" s="27" t="s">
        <v>294</v>
      </c>
      <c r="C7" s="27" t="s">
        <v>92</v>
      </c>
      <c r="D7" s="27" t="s">
        <v>255</v>
      </c>
      <c r="E7" s="27">
        <v>-143584</v>
      </c>
      <c r="F7" s="27">
        <v>6.0000000000000001E-3</v>
      </c>
      <c r="G7" s="27">
        <v>156114595</v>
      </c>
      <c r="H7" s="27" t="s">
        <v>195</v>
      </c>
      <c r="I7" s="27">
        <v>0.13</v>
      </c>
      <c r="J7" s="27">
        <v>3.1189999999999998E-3</v>
      </c>
      <c r="K7" s="27">
        <v>5.1519999999999995E-4</v>
      </c>
      <c r="L7" s="27">
        <v>1.4120000000000001E-9</v>
      </c>
      <c r="M7" s="27">
        <v>2.8573399999999999E-3</v>
      </c>
      <c r="N7" s="27">
        <v>5.1371100000000003E-4</v>
      </c>
      <c r="O7" s="27">
        <v>2.6647500000000001E-8</v>
      </c>
      <c r="P7" s="27">
        <v>5.5149547284472099E-7</v>
      </c>
      <c r="Q7" s="27" t="s">
        <v>276</v>
      </c>
      <c r="R7" s="27" t="s">
        <v>276</v>
      </c>
    </row>
    <row r="8" spans="1:18" ht="14.45" customHeight="1" x14ac:dyDescent="0.25">
      <c r="A8" s="27">
        <v>9</v>
      </c>
      <c r="B8" s="27" t="s">
        <v>268</v>
      </c>
      <c r="C8" s="27" t="s">
        <v>100</v>
      </c>
      <c r="D8" s="27" t="s">
        <v>256</v>
      </c>
      <c r="E8" s="27">
        <v>-26649</v>
      </c>
      <c r="F8" s="27">
        <v>0.107</v>
      </c>
      <c r="G8" s="27">
        <v>71405525</v>
      </c>
      <c r="H8" s="27" t="s">
        <v>204</v>
      </c>
      <c r="I8" s="27">
        <v>0.31</v>
      </c>
      <c r="J8" s="27">
        <v>3.5370000000000002E-3</v>
      </c>
      <c r="K8" s="27">
        <v>3.9629999999999998E-4</v>
      </c>
      <c r="L8" s="27">
        <v>4.4510000000000004E-19</v>
      </c>
      <c r="M8" s="27">
        <v>2.1714099999999999E-3</v>
      </c>
      <c r="N8" s="27">
        <v>3.7894799999999999E-4</v>
      </c>
      <c r="O8" s="27">
        <v>1.00373E-8</v>
      </c>
      <c r="P8" s="27">
        <v>1.81693193113119E-6</v>
      </c>
      <c r="Q8" s="27" t="s">
        <v>276</v>
      </c>
      <c r="R8" s="27" t="s">
        <v>276</v>
      </c>
    </row>
    <row r="9" spans="1:18" ht="14.45" customHeight="1" x14ac:dyDescent="0.25">
      <c r="A9" s="27">
        <v>11</v>
      </c>
      <c r="B9" s="27" t="s">
        <v>269</v>
      </c>
      <c r="C9" s="27" t="s">
        <v>113</v>
      </c>
      <c r="D9" s="27" t="s">
        <v>256</v>
      </c>
      <c r="E9" s="27">
        <v>155469</v>
      </c>
      <c r="F9" s="27">
        <v>2E-3</v>
      </c>
      <c r="G9" s="27">
        <v>2949861</v>
      </c>
      <c r="H9" s="27" t="s">
        <v>204</v>
      </c>
      <c r="I9" s="27">
        <v>0.2</v>
      </c>
      <c r="J9" s="27">
        <v>-2.0760000000000002E-3</v>
      </c>
      <c r="K9" s="27">
        <v>4.3770000000000001E-4</v>
      </c>
      <c r="L9" s="27">
        <v>2.0990000000000001E-6</v>
      </c>
      <c r="M9" s="27">
        <v>-2.2886400000000002E-3</v>
      </c>
      <c r="N9" s="27">
        <v>4.3715300000000002E-4</v>
      </c>
      <c r="O9" s="27">
        <v>1.6469500000000001E-7</v>
      </c>
      <c r="P9" s="27">
        <v>5.5058615766601104E-7</v>
      </c>
      <c r="Q9" s="27" t="s">
        <v>276</v>
      </c>
      <c r="R9" s="27" t="s">
        <v>276</v>
      </c>
    </row>
    <row r="10" spans="1:18" ht="14.45" customHeight="1" x14ac:dyDescent="0.25">
      <c r="A10" s="27">
        <v>12</v>
      </c>
      <c r="B10" s="27" t="s">
        <v>295</v>
      </c>
      <c r="C10" s="27" t="s">
        <v>125</v>
      </c>
      <c r="D10" s="27" t="s">
        <v>255</v>
      </c>
      <c r="E10" s="27">
        <v>-148901</v>
      </c>
      <c r="F10" s="27">
        <v>0</v>
      </c>
      <c r="G10" s="27">
        <v>3243450</v>
      </c>
      <c r="H10" s="27" t="s">
        <v>201</v>
      </c>
      <c r="I10" s="27">
        <v>0.17</v>
      </c>
      <c r="J10" s="27">
        <v>-2.6809999999999998E-3</v>
      </c>
      <c r="K10" s="27">
        <v>4.6410000000000001E-4</v>
      </c>
      <c r="L10" s="27">
        <v>7.6030000000000003E-9</v>
      </c>
      <c r="M10" s="27">
        <v>-2.8621100000000002E-3</v>
      </c>
      <c r="N10" s="27">
        <v>4.63511E-4</v>
      </c>
      <c r="O10" s="27">
        <v>6.6230999999999996E-10</v>
      </c>
      <c r="P10" s="27">
        <v>5.5012866939652096E-7</v>
      </c>
      <c r="Q10" s="27" t="s">
        <v>276</v>
      </c>
      <c r="R10" s="27" t="s">
        <v>276</v>
      </c>
    </row>
    <row r="11" spans="1:18" ht="14.45" customHeight="1" x14ac:dyDescent="0.25">
      <c r="A11" s="27">
        <v>15</v>
      </c>
      <c r="B11" s="27" t="s">
        <v>296</v>
      </c>
      <c r="C11" s="27" t="s">
        <v>147</v>
      </c>
      <c r="D11" s="27" t="s">
        <v>255</v>
      </c>
      <c r="E11" s="27">
        <v>-278</v>
      </c>
      <c r="F11" s="27">
        <v>8.9999999999999993E-3</v>
      </c>
      <c r="G11" s="27">
        <v>76304225</v>
      </c>
      <c r="H11" s="27" t="s">
        <v>195</v>
      </c>
      <c r="I11" s="27">
        <v>0.98</v>
      </c>
      <c r="J11" s="27">
        <v>-8.992E-3</v>
      </c>
      <c r="K11" s="27">
        <v>1.1371E-3</v>
      </c>
      <c r="L11" s="27">
        <v>2.6080000000000002E-15</v>
      </c>
      <c r="M11" s="27">
        <v>-4.9732800000000001E-3</v>
      </c>
      <c r="N11" s="27">
        <v>1.07963E-3</v>
      </c>
      <c r="O11" s="27">
        <v>4.0955199999999997E-6</v>
      </c>
      <c r="P11" s="27">
        <v>5.5655368281781697E-6</v>
      </c>
      <c r="Q11" s="27" t="s">
        <v>301</v>
      </c>
      <c r="R11" s="27">
        <f xml:space="preserve"> 0.99246</f>
        <v>0.99246000000000001</v>
      </c>
    </row>
    <row r="12" spans="1:18" ht="14.45" customHeight="1" x14ac:dyDescent="0.25">
      <c r="A12" s="27">
        <v>20</v>
      </c>
      <c r="B12" s="27" t="s">
        <v>270</v>
      </c>
      <c r="C12" s="27" t="s">
        <v>179</v>
      </c>
      <c r="D12" s="27" t="s">
        <v>256</v>
      </c>
      <c r="E12" s="27">
        <v>6553</v>
      </c>
      <c r="F12" s="27">
        <v>5.6000000000000001E-2</v>
      </c>
      <c r="G12" s="27">
        <v>52737955</v>
      </c>
      <c r="H12" s="27" t="s">
        <v>201</v>
      </c>
      <c r="I12" s="27">
        <v>0.19</v>
      </c>
      <c r="J12" s="27">
        <v>-3.8990000000000001E-3</v>
      </c>
      <c r="K12" s="27">
        <v>5.2010000000000001E-4</v>
      </c>
      <c r="L12" s="27">
        <v>6.5719999999999997E-14</v>
      </c>
      <c r="M12" s="27">
        <v>-2.4544599999999999E-3</v>
      </c>
      <c r="N12" s="27">
        <v>5.0939799999999999E-4</v>
      </c>
      <c r="O12" s="27">
        <v>1.44741E-6</v>
      </c>
      <c r="P12" s="27">
        <v>3.18070094684764E-6</v>
      </c>
      <c r="Q12" s="27" t="s">
        <v>276</v>
      </c>
      <c r="R12" s="27" t="s">
        <v>276</v>
      </c>
    </row>
    <row r="13" spans="1:18" ht="14.45" customHeight="1" x14ac:dyDescent="0.25">
      <c r="A13" s="27">
        <v>20</v>
      </c>
      <c r="B13" s="27" t="s">
        <v>271</v>
      </c>
      <c r="C13" s="27" t="s">
        <v>182</v>
      </c>
      <c r="D13" s="27" t="s">
        <v>256</v>
      </c>
      <c r="E13" s="27">
        <v>538806</v>
      </c>
      <c r="F13" s="27">
        <v>1E-3</v>
      </c>
      <c r="G13" s="27">
        <v>62892739</v>
      </c>
      <c r="H13" s="27" t="s">
        <v>204</v>
      </c>
      <c r="I13" s="27">
        <v>0.45</v>
      </c>
      <c r="J13" s="27">
        <v>1.9620000000000002E-3</v>
      </c>
      <c r="K13" s="27">
        <v>3.5060000000000001E-4</v>
      </c>
      <c r="L13" s="27">
        <v>2.1929999999999999E-8</v>
      </c>
      <c r="M13" s="27">
        <v>1.87879E-3</v>
      </c>
      <c r="N13" s="27">
        <v>3.5040800000000002E-4</v>
      </c>
      <c r="O13" s="27">
        <v>8.2430000000000004E-8</v>
      </c>
      <c r="P13" s="27">
        <v>5.5035765123001599E-7</v>
      </c>
      <c r="Q13" s="27" t="s">
        <v>276</v>
      </c>
      <c r="R13" s="27" t="s">
        <v>276</v>
      </c>
    </row>
    <row r="14" spans="1:18" x14ac:dyDescent="0.25">
      <c r="A14" s="49" t="s">
        <v>552</v>
      </c>
      <c r="B14" s="49"/>
      <c r="C14" s="49"/>
      <c r="D14" s="49"/>
      <c r="E14" s="49"/>
      <c r="F14" s="49"/>
      <c r="G14" s="49"/>
      <c r="H14" s="49"/>
      <c r="I14" s="49"/>
      <c r="J14" s="49"/>
      <c r="K14" s="49"/>
      <c r="L14" s="49"/>
      <c r="M14" s="49"/>
      <c r="N14" s="49"/>
      <c r="O14" s="49"/>
      <c r="P14" s="49"/>
      <c r="Q14" s="49"/>
      <c r="R14" s="49"/>
    </row>
    <row r="15" spans="1:18" x14ac:dyDescent="0.25">
      <c r="A15" s="49"/>
      <c r="B15" s="49"/>
      <c r="C15" s="49"/>
      <c r="D15" s="49"/>
      <c r="E15" s="49"/>
      <c r="F15" s="49"/>
      <c r="G15" s="49"/>
      <c r="H15" s="49"/>
      <c r="I15" s="49"/>
      <c r="J15" s="49"/>
      <c r="K15" s="49"/>
      <c r="L15" s="49"/>
      <c r="M15" s="49"/>
      <c r="N15" s="49"/>
      <c r="O15" s="49"/>
      <c r="P15" s="49"/>
      <c r="Q15" s="49"/>
      <c r="R15" s="49"/>
    </row>
    <row r="16" spans="1:18" x14ac:dyDescent="0.25">
      <c r="A16" s="49"/>
      <c r="B16" s="49"/>
      <c r="C16" s="49"/>
      <c r="D16" s="49"/>
      <c r="E16" s="49"/>
      <c r="F16" s="49"/>
      <c r="G16" s="49"/>
      <c r="H16" s="49"/>
      <c r="I16" s="49"/>
      <c r="J16" s="49"/>
      <c r="K16" s="49"/>
      <c r="L16" s="49"/>
      <c r="M16" s="49"/>
      <c r="N16" s="49"/>
      <c r="O16" s="49"/>
      <c r="P16" s="49"/>
      <c r="Q16" s="49"/>
      <c r="R16" s="49"/>
    </row>
    <row r="17" spans="1:18" x14ac:dyDescent="0.25">
      <c r="A17" s="49"/>
      <c r="B17" s="49"/>
      <c r="C17" s="49"/>
      <c r="D17" s="49"/>
      <c r="E17" s="49"/>
      <c r="F17" s="49"/>
      <c r="G17" s="49"/>
      <c r="H17" s="49"/>
      <c r="I17" s="49"/>
      <c r="J17" s="49"/>
      <c r="K17" s="49"/>
      <c r="L17" s="49"/>
      <c r="M17" s="49"/>
      <c r="N17" s="49"/>
      <c r="O17" s="49"/>
      <c r="P17" s="49"/>
      <c r="Q17" s="49"/>
      <c r="R17" s="49"/>
    </row>
    <row r="18" spans="1:18" x14ac:dyDescent="0.25">
      <c r="A18" s="49"/>
      <c r="B18" s="49"/>
      <c r="C18" s="49"/>
      <c r="D18" s="49"/>
      <c r="E18" s="49"/>
      <c r="F18" s="49"/>
      <c r="G18" s="49"/>
      <c r="H18" s="49"/>
      <c r="I18" s="49"/>
      <c r="J18" s="49"/>
      <c r="K18" s="49"/>
      <c r="L18" s="49"/>
      <c r="M18" s="49"/>
      <c r="N18" s="49"/>
      <c r="O18" s="49"/>
      <c r="P18" s="49"/>
      <c r="Q18" s="49"/>
      <c r="R18" s="49"/>
    </row>
    <row r="19" spans="1:18" x14ac:dyDescent="0.25">
      <c r="A19" s="49"/>
      <c r="B19" s="49"/>
      <c r="C19" s="49"/>
      <c r="D19" s="49"/>
      <c r="E19" s="49"/>
      <c r="F19" s="49"/>
      <c r="G19" s="49"/>
      <c r="H19" s="49"/>
      <c r="I19" s="49"/>
      <c r="J19" s="49"/>
      <c r="K19" s="49"/>
      <c r="L19" s="49"/>
      <c r="M19" s="49"/>
      <c r="N19" s="49"/>
      <c r="O19" s="49"/>
      <c r="P19" s="49"/>
      <c r="Q19" s="49"/>
      <c r="R19" s="49"/>
    </row>
    <row r="20" spans="1:18" x14ac:dyDescent="0.25">
      <c r="A20" s="49"/>
      <c r="B20" s="49"/>
      <c r="C20" s="49"/>
      <c r="D20" s="49"/>
      <c r="E20" s="49"/>
      <c r="F20" s="49"/>
      <c r="G20" s="49"/>
      <c r="H20" s="49"/>
      <c r="I20" s="49"/>
      <c r="J20" s="49"/>
      <c r="K20" s="49"/>
      <c r="L20" s="49"/>
      <c r="M20" s="49"/>
      <c r="N20" s="49"/>
      <c r="O20" s="49"/>
      <c r="P20" s="49"/>
      <c r="Q20" s="49"/>
      <c r="R20" s="49"/>
    </row>
    <row r="21" spans="1:18" ht="3.95" customHeight="1" x14ac:dyDescent="0.25">
      <c r="A21" s="49"/>
      <c r="B21" s="49"/>
      <c r="C21" s="49"/>
      <c r="D21" s="49"/>
      <c r="E21" s="49"/>
      <c r="F21" s="49"/>
      <c r="G21" s="49"/>
      <c r="H21" s="49"/>
      <c r="I21" s="49"/>
      <c r="J21" s="49"/>
      <c r="K21" s="49"/>
      <c r="L21" s="49"/>
      <c r="M21" s="49"/>
      <c r="N21" s="49"/>
      <c r="O21" s="49"/>
      <c r="P21" s="49"/>
      <c r="Q21" s="49"/>
      <c r="R21" s="49"/>
    </row>
    <row r="22" spans="1:18" ht="2.4500000000000002" customHeight="1" x14ac:dyDescent="0.25">
      <c r="A22" s="49"/>
      <c r="B22" s="49"/>
      <c r="C22" s="49"/>
      <c r="D22" s="49"/>
      <c r="E22" s="49"/>
      <c r="F22" s="49"/>
      <c r="G22" s="49"/>
      <c r="H22" s="49"/>
      <c r="I22" s="49"/>
      <c r="J22" s="49"/>
      <c r="K22" s="49"/>
      <c r="L22" s="49"/>
      <c r="M22" s="49"/>
      <c r="N22" s="49"/>
      <c r="O22" s="49"/>
      <c r="P22" s="49"/>
      <c r="Q22" s="49"/>
      <c r="R22" s="49"/>
    </row>
    <row r="23" spans="1:18" hidden="1" x14ac:dyDescent="0.25">
      <c r="A23" s="49"/>
      <c r="B23" s="49"/>
      <c r="C23" s="49"/>
      <c r="D23" s="49"/>
      <c r="E23" s="49"/>
      <c r="F23" s="49"/>
      <c r="G23" s="49"/>
      <c r="H23" s="49"/>
      <c r="I23" s="49"/>
      <c r="J23" s="49"/>
      <c r="K23" s="49"/>
      <c r="L23" s="49"/>
      <c r="M23" s="49"/>
      <c r="N23" s="49"/>
      <c r="O23" s="49"/>
      <c r="P23" s="49"/>
      <c r="Q23" s="49"/>
      <c r="R23" s="49"/>
    </row>
    <row r="24" spans="1:18" hidden="1" x14ac:dyDescent="0.25">
      <c r="A24" s="49"/>
      <c r="B24" s="49"/>
      <c r="C24" s="49"/>
      <c r="D24" s="49"/>
      <c r="E24" s="49"/>
      <c r="F24" s="49"/>
      <c r="G24" s="49"/>
      <c r="H24" s="49"/>
      <c r="I24" s="49"/>
      <c r="J24" s="49"/>
      <c r="K24" s="49"/>
      <c r="L24" s="49"/>
      <c r="M24" s="49"/>
      <c r="N24" s="49"/>
      <c r="O24" s="49"/>
      <c r="P24" s="49"/>
      <c r="Q24" s="49"/>
      <c r="R24" s="49"/>
    </row>
    <row r="25" spans="1:18" hidden="1" x14ac:dyDescent="0.25">
      <c r="A25" s="49"/>
      <c r="B25" s="49"/>
      <c r="C25" s="49"/>
      <c r="D25" s="49"/>
      <c r="E25" s="49"/>
      <c r="F25" s="49"/>
      <c r="G25" s="49"/>
      <c r="H25" s="49"/>
      <c r="I25" s="49"/>
      <c r="J25" s="49"/>
      <c r="K25" s="49"/>
      <c r="L25" s="49"/>
      <c r="M25" s="49"/>
      <c r="N25" s="49"/>
      <c r="O25" s="49"/>
      <c r="P25" s="49"/>
      <c r="Q25" s="49"/>
      <c r="R25" s="49"/>
    </row>
    <row r="26" spans="1:18" hidden="1" x14ac:dyDescent="0.25">
      <c r="A26" s="49"/>
      <c r="B26" s="49"/>
      <c r="C26" s="49"/>
      <c r="D26" s="49"/>
      <c r="E26" s="49"/>
      <c r="F26" s="49"/>
      <c r="G26" s="49"/>
      <c r="H26" s="49"/>
      <c r="I26" s="49"/>
      <c r="J26" s="49"/>
      <c r="K26" s="49"/>
      <c r="L26" s="49"/>
      <c r="M26" s="49"/>
      <c r="N26" s="49"/>
      <c r="O26" s="49"/>
      <c r="P26" s="49"/>
      <c r="Q26" s="49"/>
      <c r="R26" s="49"/>
    </row>
    <row r="27" spans="1:18" hidden="1" x14ac:dyDescent="0.25">
      <c r="A27" s="49"/>
      <c r="B27" s="49"/>
      <c r="C27" s="49"/>
      <c r="D27" s="49"/>
      <c r="E27" s="49"/>
      <c r="F27" s="49"/>
      <c r="G27" s="49"/>
      <c r="H27" s="49"/>
      <c r="I27" s="49"/>
      <c r="J27" s="49"/>
      <c r="K27" s="49"/>
      <c r="L27" s="49"/>
      <c r="M27" s="49"/>
      <c r="N27" s="49"/>
      <c r="O27" s="49"/>
      <c r="P27" s="49"/>
      <c r="Q27" s="49"/>
      <c r="R27" s="49"/>
    </row>
  </sheetData>
  <mergeCells count="14">
    <mergeCell ref="Q2:R3"/>
    <mergeCell ref="A14:R27"/>
    <mergeCell ref="A2:A3"/>
    <mergeCell ref="B2:B3"/>
    <mergeCell ref="C2:C3"/>
    <mergeCell ref="D2:D3"/>
    <mergeCell ref="E2:E3"/>
    <mergeCell ref="F2:F3"/>
    <mergeCell ref="G2:G3"/>
    <mergeCell ref="H2:H3"/>
    <mergeCell ref="I2:I3"/>
    <mergeCell ref="J2:L2"/>
    <mergeCell ref="M2:O2"/>
    <mergeCell ref="P2:P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0"/>
  <sheetViews>
    <sheetView zoomScaleNormal="100" workbookViewId="0">
      <selection activeCell="A2" sqref="A2:A3"/>
    </sheetView>
  </sheetViews>
  <sheetFormatPr baseColWidth="10" defaultColWidth="9.140625" defaultRowHeight="15" x14ac:dyDescent="0.25"/>
  <cols>
    <col min="2" max="2" width="11.5703125" bestFit="1" customWidth="1"/>
    <col min="3" max="3" width="10.42578125" bestFit="1" customWidth="1"/>
    <col min="4" max="4" width="6.5703125" bestFit="1" customWidth="1"/>
    <col min="7" max="7" width="10.140625" bestFit="1" customWidth="1"/>
    <col min="8" max="8" width="3.28515625" bestFit="1" customWidth="1"/>
    <col min="9" max="9" width="5.5703125" bestFit="1" customWidth="1"/>
    <col min="10" max="10" width="9.85546875" bestFit="1" customWidth="1"/>
    <col min="11" max="11" width="10.140625" bestFit="1" customWidth="1"/>
    <col min="12" max="12" width="9.7109375" bestFit="1" customWidth="1"/>
    <col min="13" max="13" width="11.85546875" bestFit="1" customWidth="1"/>
    <col min="14" max="14" width="12.28515625" bestFit="1" customWidth="1"/>
    <col min="15" max="16" width="11.42578125" bestFit="1" customWidth="1"/>
  </cols>
  <sheetData>
    <row r="1" spans="1:16" ht="17.25" x14ac:dyDescent="0.25">
      <c r="A1" s="22" t="s">
        <v>584</v>
      </c>
      <c r="B1" s="22"/>
      <c r="C1" s="22"/>
      <c r="D1" s="22"/>
      <c r="E1" s="22"/>
      <c r="F1" s="22"/>
      <c r="G1" s="22"/>
      <c r="H1" s="22"/>
      <c r="I1" s="22"/>
      <c r="J1" s="22"/>
      <c r="K1" s="22"/>
      <c r="L1" s="22"/>
      <c r="M1" s="22"/>
      <c r="N1" s="22"/>
      <c r="O1" s="22"/>
      <c r="P1" s="22"/>
    </row>
    <row r="2" spans="1:16" x14ac:dyDescent="0.25">
      <c r="A2" s="51" t="s">
        <v>250</v>
      </c>
      <c r="B2" s="51" t="s">
        <v>297</v>
      </c>
      <c r="C2" s="51" t="s">
        <v>193</v>
      </c>
      <c r="D2" s="51" t="s">
        <v>254</v>
      </c>
      <c r="E2" s="51" t="s">
        <v>252</v>
      </c>
      <c r="F2" s="55" t="s">
        <v>253</v>
      </c>
      <c r="G2" s="51" t="s">
        <v>309</v>
      </c>
      <c r="H2" s="51" t="s">
        <v>289</v>
      </c>
      <c r="I2" s="51" t="s">
        <v>290</v>
      </c>
      <c r="J2" s="51" t="s">
        <v>306</v>
      </c>
      <c r="K2" s="51"/>
      <c r="L2" s="51"/>
      <c r="M2" s="51" t="s">
        <v>307</v>
      </c>
      <c r="N2" s="51"/>
      <c r="O2" s="51"/>
      <c r="P2" s="51" t="s">
        <v>305</v>
      </c>
    </row>
    <row r="3" spans="1:16" x14ac:dyDescent="0.25">
      <c r="A3" s="51"/>
      <c r="B3" s="51"/>
      <c r="C3" s="51"/>
      <c r="D3" s="51"/>
      <c r="E3" s="51"/>
      <c r="F3" s="55"/>
      <c r="G3" s="51"/>
      <c r="H3" s="51"/>
      <c r="I3" s="51"/>
      <c r="J3" s="15" t="s">
        <v>291</v>
      </c>
      <c r="K3" s="15" t="s">
        <v>292</v>
      </c>
      <c r="L3" s="15" t="s">
        <v>304</v>
      </c>
      <c r="M3" s="15" t="s">
        <v>291</v>
      </c>
      <c r="N3" s="15" t="s">
        <v>292</v>
      </c>
      <c r="O3" s="15" t="s">
        <v>304</v>
      </c>
      <c r="P3" s="51"/>
    </row>
    <row r="4" spans="1:16" ht="14.45" customHeight="1" x14ac:dyDescent="0.25">
      <c r="A4" s="9">
        <v>6</v>
      </c>
      <c r="B4" s="9" t="s">
        <v>272</v>
      </c>
      <c r="C4" s="9" t="s">
        <v>82</v>
      </c>
      <c r="D4" s="9" t="s">
        <v>256</v>
      </c>
      <c r="E4" s="9">
        <v>-66715</v>
      </c>
      <c r="F4" s="17">
        <v>5.0000000000000001E-3</v>
      </c>
      <c r="G4" s="9">
        <v>160566392</v>
      </c>
      <c r="H4" s="9" t="s">
        <v>195</v>
      </c>
      <c r="I4" s="17">
        <v>0.12</v>
      </c>
      <c r="J4" s="16">
        <v>-2.1979999999999999E-3</v>
      </c>
      <c r="K4" s="16">
        <v>5.4089999999999997E-4</v>
      </c>
      <c r="L4" s="8">
        <v>4.8539999999999999E-5</v>
      </c>
      <c r="M4" s="16">
        <v>-2.3431599999999999E-3</v>
      </c>
      <c r="N4" s="16">
        <v>4.83945E-4</v>
      </c>
      <c r="O4" s="8">
        <v>1.2867699999999999E-6</v>
      </c>
      <c r="P4" s="8">
        <v>1.7258736919600901E-6</v>
      </c>
    </row>
    <row r="5" spans="1:16" ht="14.45" customHeight="1" x14ac:dyDescent="0.25">
      <c r="A5" s="9">
        <v>7</v>
      </c>
      <c r="B5" s="9" t="s">
        <v>273</v>
      </c>
      <c r="C5" s="9" t="s">
        <v>92</v>
      </c>
      <c r="D5" s="9" t="s">
        <v>256</v>
      </c>
      <c r="E5" s="9">
        <v>139133</v>
      </c>
      <c r="F5" s="17">
        <v>0</v>
      </c>
      <c r="G5" s="9">
        <v>156397312</v>
      </c>
      <c r="H5" s="9" t="s">
        <v>195</v>
      </c>
      <c r="I5" s="17">
        <v>0.2</v>
      </c>
      <c r="J5" s="16">
        <v>2.235E-3</v>
      </c>
      <c r="K5" s="16">
        <v>4.4920000000000002E-4</v>
      </c>
      <c r="L5" s="8">
        <v>6.5379999999999999E-7</v>
      </c>
      <c r="M5" s="16">
        <v>2.2519100000000002E-3</v>
      </c>
      <c r="N5" s="16">
        <v>4.4891199999999999E-4</v>
      </c>
      <c r="O5" s="8">
        <v>5.2654400000000001E-7</v>
      </c>
      <c r="P5" s="8">
        <v>9.6661086379512497E-7</v>
      </c>
    </row>
    <row r="6" spans="1:16" ht="14.45" customHeight="1" x14ac:dyDescent="0.25">
      <c r="A6" s="9">
        <v>15</v>
      </c>
      <c r="B6" s="9" t="s">
        <v>274</v>
      </c>
      <c r="C6" s="9" t="s">
        <v>147</v>
      </c>
      <c r="D6" s="9" t="s">
        <v>256</v>
      </c>
      <c r="E6" s="9">
        <v>-2179960</v>
      </c>
      <c r="F6" s="17">
        <v>1E-3</v>
      </c>
      <c r="G6" s="9">
        <v>74124543</v>
      </c>
      <c r="H6" s="9" t="s">
        <v>195</v>
      </c>
      <c r="I6" s="17">
        <v>0.17</v>
      </c>
      <c r="J6" s="16">
        <v>-2.7039999999999998E-3</v>
      </c>
      <c r="K6" s="16">
        <v>4.6030000000000002E-4</v>
      </c>
      <c r="L6" s="8">
        <v>4.2590000000000003E-9</v>
      </c>
      <c r="M6" s="16">
        <v>-2.31496E-3</v>
      </c>
      <c r="N6" s="16">
        <v>4.5902900000000001E-4</v>
      </c>
      <c r="O6" s="8">
        <v>4.5789700000000001E-7</v>
      </c>
      <c r="P6" s="8">
        <v>5.4271792326865398E-7</v>
      </c>
    </row>
    <row r="7" spans="1:16" ht="14.45" customHeight="1" x14ac:dyDescent="0.25">
      <c r="A7" s="56" t="s">
        <v>551</v>
      </c>
      <c r="B7" s="56"/>
      <c r="C7" s="56"/>
      <c r="D7" s="56"/>
      <c r="E7" s="56"/>
      <c r="F7" s="56"/>
      <c r="G7" s="56"/>
      <c r="H7" s="56"/>
      <c r="I7" s="56"/>
      <c r="J7" s="56"/>
      <c r="K7" s="56"/>
      <c r="L7" s="56"/>
      <c r="M7" s="56"/>
      <c r="N7" s="56"/>
      <c r="O7" s="56"/>
      <c r="P7" s="56"/>
    </row>
    <row r="8" spans="1:16" ht="14.45" customHeight="1" x14ac:dyDescent="0.25">
      <c r="A8" s="56"/>
      <c r="B8" s="56"/>
      <c r="C8" s="56"/>
      <c r="D8" s="56"/>
      <c r="E8" s="56"/>
      <c r="F8" s="56"/>
      <c r="G8" s="56"/>
      <c r="H8" s="56"/>
      <c r="I8" s="56"/>
      <c r="J8" s="56"/>
      <c r="K8" s="56"/>
      <c r="L8" s="56"/>
      <c r="M8" s="56"/>
      <c r="N8" s="56"/>
      <c r="O8" s="56"/>
      <c r="P8" s="56"/>
    </row>
    <row r="9" spans="1:16" ht="14.45" customHeight="1" x14ac:dyDescent="0.25">
      <c r="A9" s="56"/>
      <c r="B9" s="56"/>
      <c r="C9" s="56"/>
      <c r="D9" s="56"/>
      <c r="E9" s="56"/>
      <c r="F9" s="56"/>
      <c r="G9" s="56"/>
      <c r="H9" s="56"/>
      <c r="I9" s="56"/>
      <c r="J9" s="56"/>
      <c r="K9" s="56"/>
      <c r="L9" s="56"/>
      <c r="M9" s="56"/>
      <c r="N9" s="56"/>
      <c r="O9" s="56"/>
      <c r="P9" s="56"/>
    </row>
    <row r="10" spans="1:16" ht="14.45" customHeight="1" x14ac:dyDescent="0.25">
      <c r="A10" s="56"/>
      <c r="B10" s="56"/>
      <c r="C10" s="56"/>
      <c r="D10" s="56"/>
      <c r="E10" s="56"/>
      <c r="F10" s="56"/>
      <c r="G10" s="56"/>
      <c r="H10" s="56"/>
      <c r="I10" s="56"/>
      <c r="J10" s="56"/>
      <c r="K10" s="56"/>
      <c r="L10" s="56"/>
      <c r="M10" s="56"/>
      <c r="N10" s="56"/>
      <c r="O10" s="56"/>
      <c r="P10" s="56"/>
    </row>
    <row r="11" spans="1:16" x14ac:dyDescent="0.25">
      <c r="A11" s="56"/>
      <c r="B11" s="56"/>
      <c r="C11" s="56"/>
      <c r="D11" s="56"/>
      <c r="E11" s="56"/>
      <c r="F11" s="56"/>
      <c r="G11" s="56"/>
      <c r="H11" s="56"/>
      <c r="I11" s="56"/>
      <c r="J11" s="56"/>
      <c r="K11" s="56"/>
      <c r="L11" s="56"/>
      <c r="M11" s="56"/>
      <c r="N11" s="56"/>
      <c r="O11" s="56"/>
      <c r="P11" s="56"/>
    </row>
    <row r="12" spans="1:16" x14ac:dyDescent="0.25">
      <c r="A12" s="56"/>
      <c r="B12" s="56"/>
      <c r="C12" s="56"/>
      <c r="D12" s="56"/>
      <c r="E12" s="56"/>
      <c r="F12" s="56"/>
      <c r="G12" s="56"/>
      <c r="H12" s="56"/>
      <c r="I12" s="56"/>
      <c r="J12" s="56"/>
      <c r="K12" s="56"/>
      <c r="L12" s="56"/>
      <c r="M12" s="56"/>
      <c r="N12" s="56"/>
      <c r="O12" s="56"/>
      <c r="P12" s="56"/>
    </row>
    <row r="13" spans="1:16" x14ac:dyDescent="0.25">
      <c r="A13" s="56"/>
      <c r="B13" s="56"/>
      <c r="C13" s="56"/>
      <c r="D13" s="56"/>
      <c r="E13" s="56"/>
      <c r="F13" s="56"/>
      <c r="G13" s="56"/>
      <c r="H13" s="56"/>
      <c r="I13" s="56"/>
      <c r="J13" s="56"/>
      <c r="K13" s="56"/>
      <c r="L13" s="56"/>
      <c r="M13" s="56"/>
      <c r="N13" s="56"/>
      <c r="O13" s="56"/>
      <c r="P13" s="56"/>
    </row>
    <row r="14" spans="1:16" ht="0.95" customHeight="1" x14ac:dyDescent="0.25">
      <c r="A14" s="56"/>
      <c r="B14" s="56"/>
      <c r="C14" s="56"/>
      <c r="D14" s="56"/>
      <c r="E14" s="56"/>
      <c r="F14" s="56"/>
      <c r="G14" s="56"/>
      <c r="H14" s="56"/>
      <c r="I14" s="56"/>
      <c r="J14" s="56"/>
      <c r="K14" s="56"/>
      <c r="L14" s="56"/>
      <c r="M14" s="56"/>
      <c r="N14" s="56"/>
      <c r="O14" s="56"/>
      <c r="P14" s="56"/>
    </row>
    <row r="15" spans="1:16" ht="14.45" hidden="1" customHeight="1" x14ac:dyDescent="0.25">
      <c r="A15" s="56"/>
      <c r="B15" s="56"/>
      <c r="C15" s="56"/>
      <c r="D15" s="56"/>
      <c r="E15" s="56"/>
      <c r="F15" s="56"/>
      <c r="G15" s="56"/>
      <c r="H15" s="56"/>
      <c r="I15" s="56"/>
      <c r="J15" s="56"/>
      <c r="K15" s="56"/>
      <c r="L15" s="56"/>
      <c r="M15" s="56"/>
      <c r="N15" s="56"/>
      <c r="O15" s="56"/>
      <c r="P15" s="56"/>
    </row>
    <row r="16" spans="1:16" ht="14.45" hidden="1" customHeight="1" x14ac:dyDescent="0.25">
      <c r="A16" s="56"/>
      <c r="B16" s="56"/>
      <c r="C16" s="56"/>
      <c r="D16" s="56"/>
      <c r="E16" s="56"/>
      <c r="F16" s="56"/>
      <c r="G16" s="56"/>
      <c r="H16" s="56"/>
      <c r="I16" s="56"/>
      <c r="J16" s="56"/>
      <c r="K16" s="56"/>
      <c r="L16" s="56"/>
      <c r="M16" s="56"/>
      <c r="N16" s="56"/>
      <c r="O16" s="56"/>
      <c r="P16" s="56"/>
    </row>
    <row r="17" spans="1:16" ht="14.45" hidden="1" customHeight="1" x14ac:dyDescent="0.25">
      <c r="A17" s="56"/>
      <c r="B17" s="56"/>
      <c r="C17" s="56"/>
      <c r="D17" s="56"/>
      <c r="E17" s="56"/>
      <c r="F17" s="56"/>
      <c r="G17" s="56"/>
      <c r="H17" s="56"/>
      <c r="I17" s="56"/>
      <c r="J17" s="56"/>
      <c r="K17" s="56"/>
      <c r="L17" s="56"/>
      <c r="M17" s="56"/>
      <c r="N17" s="56"/>
      <c r="O17" s="56"/>
      <c r="P17" s="56"/>
    </row>
    <row r="18" spans="1:16" ht="14.45" hidden="1" customHeight="1" x14ac:dyDescent="0.25">
      <c r="A18" s="56"/>
      <c r="B18" s="56"/>
      <c r="C18" s="56"/>
      <c r="D18" s="56"/>
      <c r="E18" s="56"/>
      <c r="F18" s="56"/>
      <c r="G18" s="56"/>
      <c r="H18" s="56"/>
      <c r="I18" s="56"/>
      <c r="J18" s="56"/>
      <c r="K18" s="56"/>
      <c r="L18" s="56"/>
      <c r="M18" s="56"/>
      <c r="N18" s="56"/>
      <c r="O18" s="56"/>
      <c r="P18" s="56"/>
    </row>
    <row r="19" spans="1:16" ht="14.45" hidden="1" customHeight="1" x14ac:dyDescent="0.25">
      <c r="A19" s="56"/>
      <c r="B19" s="56"/>
      <c r="C19" s="56"/>
      <c r="D19" s="56"/>
      <c r="E19" s="56"/>
      <c r="F19" s="56"/>
      <c r="G19" s="56"/>
      <c r="H19" s="56"/>
      <c r="I19" s="56"/>
      <c r="J19" s="56"/>
      <c r="K19" s="56"/>
      <c r="L19" s="56"/>
      <c r="M19" s="56"/>
      <c r="N19" s="56"/>
      <c r="O19" s="56"/>
      <c r="P19" s="56"/>
    </row>
    <row r="20" spans="1:16" ht="14.45" hidden="1" customHeight="1" x14ac:dyDescent="0.25">
      <c r="A20" s="56"/>
      <c r="B20" s="56"/>
      <c r="C20" s="56"/>
      <c r="D20" s="56"/>
      <c r="E20" s="56"/>
      <c r="F20" s="56"/>
      <c r="G20" s="56"/>
      <c r="H20" s="56"/>
      <c r="I20" s="56"/>
      <c r="J20" s="56"/>
      <c r="K20" s="56"/>
      <c r="L20" s="56"/>
      <c r="M20" s="56"/>
      <c r="N20" s="56"/>
      <c r="O20" s="56"/>
      <c r="P20" s="56"/>
    </row>
  </sheetData>
  <mergeCells count="13">
    <mergeCell ref="A7:P20"/>
    <mergeCell ref="A2:A3"/>
    <mergeCell ref="B2:B3"/>
    <mergeCell ref="C2:C3"/>
    <mergeCell ref="D2:D3"/>
    <mergeCell ref="E2:E3"/>
    <mergeCell ref="F2:F3"/>
    <mergeCell ref="G2:G3"/>
    <mergeCell ref="H2:H3"/>
    <mergeCell ref="I2:I3"/>
    <mergeCell ref="J2:L2"/>
    <mergeCell ref="M2:O2"/>
    <mergeCell ref="P2:P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8"/>
  <sheetViews>
    <sheetView zoomScaleNormal="100" workbookViewId="0">
      <selection activeCell="A2" sqref="A2:A3"/>
    </sheetView>
  </sheetViews>
  <sheetFormatPr baseColWidth="10" defaultColWidth="9.140625" defaultRowHeight="15" x14ac:dyDescent="0.25"/>
  <cols>
    <col min="2" max="2" width="11.5703125" bestFit="1" customWidth="1"/>
    <col min="3" max="3" width="10.42578125" bestFit="1" customWidth="1"/>
    <col min="4" max="4" width="6.5703125" bestFit="1" customWidth="1"/>
    <col min="5" max="5" width="18.140625" bestFit="1" customWidth="1"/>
    <col min="6" max="6" width="13.140625" bestFit="1" customWidth="1"/>
    <col min="9" max="9" width="9.85546875" bestFit="1" customWidth="1"/>
    <col min="10" max="10" width="8.85546875" bestFit="1" customWidth="1"/>
    <col min="11" max="11" width="6.42578125" bestFit="1" customWidth="1"/>
    <col min="12" max="12" width="9.85546875" bestFit="1" customWidth="1"/>
    <col min="13" max="13" width="10.140625" bestFit="1" customWidth="1"/>
    <col min="14" max="14" width="9.7109375" bestFit="1" customWidth="1"/>
    <col min="15" max="15" width="11.85546875" bestFit="1" customWidth="1"/>
    <col min="16" max="16" width="12.28515625" bestFit="1" customWidth="1"/>
    <col min="17" max="18" width="11.42578125" bestFit="1" customWidth="1"/>
  </cols>
  <sheetData>
    <row r="1" spans="1:18" ht="17.25" x14ac:dyDescent="0.25">
      <c r="A1" s="22" t="s">
        <v>585</v>
      </c>
      <c r="B1" s="22"/>
      <c r="C1" s="22"/>
      <c r="D1" s="22"/>
      <c r="E1" s="22"/>
      <c r="F1" s="22"/>
      <c r="G1" s="22"/>
      <c r="H1" s="22"/>
      <c r="I1" s="22"/>
      <c r="J1" s="22"/>
      <c r="K1" s="22"/>
      <c r="L1" s="22"/>
      <c r="M1" s="22"/>
      <c r="N1" s="22"/>
      <c r="O1" s="22"/>
      <c r="P1" s="22"/>
      <c r="Q1" s="22"/>
      <c r="R1" s="22"/>
    </row>
    <row r="2" spans="1:18" x14ac:dyDescent="0.25">
      <c r="A2" s="51" t="s">
        <v>250</v>
      </c>
      <c r="B2" s="51" t="s">
        <v>298</v>
      </c>
      <c r="C2" s="51" t="s">
        <v>193</v>
      </c>
      <c r="D2" s="51" t="s">
        <v>254</v>
      </c>
      <c r="E2" s="51" t="s">
        <v>252</v>
      </c>
      <c r="F2" s="55" t="s">
        <v>253</v>
      </c>
      <c r="G2" s="51" t="s">
        <v>309</v>
      </c>
      <c r="H2" s="51" t="s">
        <v>289</v>
      </c>
      <c r="I2" s="51" t="s">
        <v>290</v>
      </c>
      <c r="J2" s="51" t="s">
        <v>306</v>
      </c>
      <c r="K2" s="51"/>
      <c r="L2" s="51"/>
      <c r="M2" s="51" t="s">
        <v>307</v>
      </c>
      <c r="N2" s="51"/>
      <c r="O2" s="51"/>
      <c r="P2" s="51" t="s">
        <v>305</v>
      </c>
      <c r="Q2" s="20"/>
      <c r="R2" s="20"/>
    </row>
    <row r="3" spans="1:18" x14ac:dyDescent="0.25">
      <c r="A3" s="51"/>
      <c r="B3" s="51"/>
      <c r="C3" s="51"/>
      <c r="D3" s="51"/>
      <c r="E3" s="51"/>
      <c r="F3" s="55"/>
      <c r="G3" s="51"/>
      <c r="H3" s="51"/>
      <c r="I3" s="51"/>
      <c r="J3" s="15" t="s">
        <v>291</v>
      </c>
      <c r="K3" s="15" t="s">
        <v>292</v>
      </c>
      <c r="L3" s="15" t="s">
        <v>304</v>
      </c>
      <c r="M3" s="15" t="s">
        <v>291</v>
      </c>
      <c r="N3" s="15" t="s">
        <v>292</v>
      </c>
      <c r="O3" s="15" t="s">
        <v>304</v>
      </c>
      <c r="P3" s="51"/>
      <c r="Q3" s="20"/>
      <c r="R3" s="20"/>
    </row>
    <row r="4" spans="1:18" ht="14.45" customHeight="1" x14ac:dyDescent="0.25">
      <c r="A4" s="9">
        <v>7</v>
      </c>
      <c r="B4" s="9" t="s">
        <v>275</v>
      </c>
      <c r="C4" s="9" t="s">
        <v>92</v>
      </c>
      <c r="D4" s="9" t="s">
        <v>256</v>
      </c>
      <c r="E4" s="9">
        <v>12546</v>
      </c>
      <c r="F4" s="17">
        <v>0.11</v>
      </c>
      <c r="G4" s="9">
        <v>156270725</v>
      </c>
      <c r="H4" s="9" t="s">
        <v>195</v>
      </c>
      <c r="I4" s="17">
        <v>4.7E-2</v>
      </c>
      <c r="J4" s="16">
        <v>5.9680000000000002E-3</v>
      </c>
      <c r="K4" s="16">
        <v>9.5779999999999997E-4</v>
      </c>
      <c r="L4" s="8">
        <v>4.6479999999999999E-10</v>
      </c>
      <c r="M4" s="16">
        <v>4.2287699999999998E-3</v>
      </c>
      <c r="N4" s="16">
        <v>9.1602199999999995E-4</v>
      </c>
      <c r="O4" s="8">
        <v>3.9035300000000004E-6</v>
      </c>
      <c r="P4" s="8">
        <v>7.6878892310006108E-6</v>
      </c>
    </row>
    <row r="5" spans="1:18" ht="14.45" customHeight="1" x14ac:dyDescent="0.25">
      <c r="A5" s="49" t="s">
        <v>550</v>
      </c>
      <c r="B5" s="49"/>
      <c r="C5" s="49"/>
      <c r="D5" s="49"/>
      <c r="E5" s="49"/>
      <c r="F5" s="49"/>
      <c r="G5" s="49"/>
      <c r="H5" s="49"/>
      <c r="I5" s="49"/>
      <c r="J5" s="49"/>
      <c r="K5" s="49"/>
      <c r="L5" s="49"/>
      <c r="M5" s="49"/>
      <c r="N5" s="49"/>
      <c r="O5" s="49"/>
      <c r="P5" s="49"/>
      <c r="Q5" s="18"/>
      <c r="R5" s="18"/>
    </row>
    <row r="6" spans="1:18" ht="14.45" customHeight="1" x14ac:dyDescent="0.25">
      <c r="A6" s="49"/>
      <c r="B6" s="49"/>
      <c r="C6" s="49"/>
      <c r="D6" s="49"/>
      <c r="E6" s="49"/>
      <c r="F6" s="49"/>
      <c r="G6" s="49"/>
      <c r="H6" s="49"/>
      <c r="I6" s="49"/>
      <c r="J6" s="49"/>
      <c r="K6" s="49"/>
      <c r="L6" s="49"/>
      <c r="M6" s="49"/>
      <c r="N6" s="49"/>
      <c r="O6" s="49"/>
      <c r="P6" s="49"/>
      <c r="Q6" s="18"/>
      <c r="R6" s="18"/>
    </row>
    <row r="7" spans="1:18" ht="14.45" customHeight="1" x14ac:dyDescent="0.25">
      <c r="A7" s="49"/>
      <c r="B7" s="49"/>
      <c r="C7" s="49"/>
      <c r="D7" s="49"/>
      <c r="E7" s="49"/>
      <c r="F7" s="49"/>
      <c r="G7" s="49"/>
      <c r="H7" s="49"/>
      <c r="I7" s="49"/>
      <c r="J7" s="49"/>
      <c r="K7" s="49"/>
      <c r="L7" s="49"/>
      <c r="M7" s="49"/>
      <c r="N7" s="49"/>
      <c r="O7" s="49"/>
      <c r="P7" s="49"/>
      <c r="Q7" s="18"/>
      <c r="R7" s="18"/>
    </row>
    <row r="8" spans="1:18" ht="14.45" customHeight="1" x14ac:dyDescent="0.25">
      <c r="A8" s="49"/>
      <c r="B8" s="49"/>
      <c r="C8" s="49"/>
      <c r="D8" s="49"/>
      <c r="E8" s="49"/>
      <c r="F8" s="49"/>
      <c r="G8" s="49"/>
      <c r="H8" s="49"/>
      <c r="I8" s="49"/>
      <c r="J8" s="49"/>
      <c r="K8" s="49"/>
      <c r="L8" s="49"/>
      <c r="M8" s="49"/>
      <c r="N8" s="49"/>
      <c r="O8" s="49"/>
      <c r="P8" s="49"/>
      <c r="Q8" s="18"/>
      <c r="R8" s="18"/>
    </row>
    <row r="9" spans="1:18" x14ac:dyDescent="0.25">
      <c r="A9" s="49"/>
      <c r="B9" s="49"/>
      <c r="C9" s="49"/>
      <c r="D9" s="49"/>
      <c r="E9" s="49"/>
      <c r="F9" s="49"/>
      <c r="G9" s="49"/>
      <c r="H9" s="49"/>
      <c r="I9" s="49"/>
      <c r="J9" s="49"/>
      <c r="K9" s="49"/>
      <c r="L9" s="49"/>
      <c r="M9" s="49"/>
      <c r="N9" s="49"/>
      <c r="O9" s="49"/>
      <c r="P9" s="49"/>
      <c r="Q9" s="18"/>
      <c r="R9" s="18"/>
    </row>
    <row r="10" spans="1:18" x14ac:dyDescent="0.25">
      <c r="A10" s="49"/>
      <c r="B10" s="49"/>
      <c r="C10" s="49"/>
      <c r="D10" s="49"/>
      <c r="E10" s="49"/>
      <c r="F10" s="49"/>
      <c r="G10" s="49"/>
      <c r="H10" s="49"/>
      <c r="I10" s="49"/>
      <c r="J10" s="49"/>
      <c r="K10" s="49"/>
      <c r="L10" s="49"/>
      <c r="M10" s="49"/>
      <c r="N10" s="49"/>
      <c r="O10" s="49"/>
      <c r="P10" s="49"/>
      <c r="Q10" s="18"/>
      <c r="R10" s="18"/>
    </row>
    <row r="11" spans="1:18" x14ac:dyDescent="0.25">
      <c r="A11" s="49"/>
      <c r="B11" s="49"/>
      <c r="C11" s="49"/>
      <c r="D11" s="49"/>
      <c r="E11" s="49"/>
      <c r="F11" s="49"/>
      <c r="G11" s="49"/>
      <c r="H11" s="49"/>
      <c r="I11" s="49"/>
      <c r="J11" s="49"/>
      <c r="K11" s="49"/>
      <c r="L11" s="49"/>
      <c r="M11" s="49"/>
      <c r="N11" s="49"/>
      <c r="O11" s="49"/>
      <c r="P11" s="49"/>
      <c r="Q11" s="18"/>
      <c r="R11" s="18"/>
    </row>
    <row r="12" spans="1:18" ht="3" customHeight="1" x14ac:dyDescent="0.25">
      <c r="A12" s="18"/>
      <c r="B12" s="18"/>
      <c r="C12" s="18"/>
      <c r="D12" s="18"/>
      <c r="E12" s="18"/>
      <c r="F12" s="18"/>
      <c r="G12" s="18"/>
      <c r="H12" s="18"/>
      <c r="I12" s="18"/>
      <c r="J12" s="18"/>
      <c r="K12" s="18"/>
      <c r="L12" s="18"/>
      <c r="M12" s="18"/>
      <c r="N12" s="18"/>
      <c r="O12" s="18"/>
      <c r="P12" s="18"/>
      <c r="Q12" s="18"/>
      <c r="R12" s="18"/>
    </row>
    <row r="13" spans="1:18" ht="14.45" hidden="1" customHeight="1" x14ac:dyDescent="0.25">
      <c r="A13" s="18"/>
      <c r="B13" s="18"/>
      <c r="C13" s="18"/>
      <c r="D13" s="18"/>
      <c r="E13" s="18"/>
      <c r="F13" s="18"/>
      <c r="G13" s="18"/>
      <c r="H13" s="18"/>
      <c r="I13" s="18"/>
      <c r="J13" s="18"/>
      <c r="K13" s="18"/>
      <c r="L13" s="18"/>
      <c r="M13" s="18"/>
      <c r="N13" s="18"/>
      <c r="O13" s="18"/>
      <c r="P13" s="18"/>
      <c r="Q13" s="18"/>
      <c r="R13" s="18"/>
    </row>
    <row r="14" spans="1:18" ht="14.45" hidden="1" customHeight="1" x14ac:dyDescent="0.25">
      <c r="A14" s="18"/>
      <c r="B14" s="18"/>
      <c r="C14" s="18"/>
      <c r="D14" s="18"/>
      <c r="E14" s="18"/>
      <c r="F14" s="18"/>
      <c r="G14" s="18"/>
      <c r="H14" s="18"/>
      <c r="I14" s="18"/>
      <c r="J14" s="18"/>
      <c r="K14" s="18"/>
      <c r="L14" s="18"/>
      <c r="M14" s="18"/>
      <c r="N14" s="18"/>
      <c r="O14" s="18"/>
      <c r="P14" s="18"/>
      <c r="Q14" s="18"/>
      <c r="R14" s="18"/>
    </row>
    <row r="15" spans="1:18" ht="14.45" hidden="1" customHeight="1" x14ac:dyDescent="0.25">
      <c r="A15" s="18"/>
      <c r="B15" s="18"/>
      <c r="C15" s="18"/>
      <c r="D15" s="18"/>
      <c r="E15" s="18"/>
      <c r="F15" s="18"/>
      <c r="G15" s="18"/>
      <c r="H15" s="18"/>
      <c r="I15" s="18"/>
      <c r="J15" s="18"/>
      <c r="K15" s="18"/>
      <c r="L15" s="18"/>
      <c r="M15" s="18"/>
      <c r="N15" s="18"/>
      <c r="O15" s="18"/>
      <c r="P15" s="18"/>
      <c r="Q15" s="18"/>
      <c r="R15" s="18"/>
    </row>
    <row r="16" spans="1:18" ht="14.45" hidden="1" customHeight="1" x14ac:dyDescent="0.25">
      <c r="A16" s="18"/>
      <c r="B16" s="18"/>
      <c r="C16" s="18"/>
      <c r="D16" s="18"/>
      <c r="E16" s="18"/>
      <c r="F16" s="18"/>
      <c r="G16" s="18"/>
      <c r="H16" s="18"/>
      <c r="I16" s="18"/>
      <c r="J16" s="18"/>
      <c r="K16" s="18"/>
      <c r="L16" s="18"/>
      <c r="M16" s="18"/>
      <c r="N16" s="18"/>
      <c r="O16" s="18"/>
      <c r="P16" s="18"/>
      <c r="Q16" s="18"/>
      <c r="R16" s="18"/>
    </row>
    <row r="17" spans="1:18" ht="14.45" hidden="1" customHeight="1" x14ac:dyDescent="0.25">
      <c r="A17" s="18"/>
      <c r="B17" s="18"/>
      <c r="C17" s="18"/>
      <c r="D17" s="18"/>
      <c r="E17" s="18"/>
      <c r="F17" s="18"/>
      <c r="G17" s="18"/>
      <c r="H17" s="18"/>
      <c r="I17" s="18"/>
      <c r="J17" s="18"/>
      <c r="K17" s="18"/>
      <c r="L17" s="18"/>
      <c r="M17" s="18"/>
      <c r="N17" s="18"/>
      <c r="O17" s="18"/>
      <c r="P17" s="18"/>
      <c r="Q17" s="18"/>
      <c r="R17" s="18"/>
    </row>
    <row r="18" spans="1:18" ht="14.45" hidden="1" customHeight="1" x14ac:dyDescent="0.25">
      <c r="A18" s="18"/>
      <c r="B18" s="18"/>
      <c r="C18" s="18"/>
      <c r="D18" s="18"/>
      <c r="E18" s="18"/>
      <c r="F18" s="18"/>
      <c r="G18" s="18"/>
      <c r="H18" s="18"/>
      <c r="I18" s="18"/>
      <c r="J18" s="18"/>
      <c r="K18" s="18"/>
      <c r="L18" s="18"/>
      <c r="M18" s="18"/>
      <c r="N18" s="18"/>
      <c r="O18" s="18"/>
      <c r="P18" s="18"/>
      <c r="Q18" s="18"/>
      <c r="R18" s="18"/>
    </row>
  </sheetData>
  <mergeCells count="13">
    <mergeCell ref="A5:P11"/>
    <mergeCell ref="A2:A3"/>
    <mergeCell ref="B2:B3"/>
    <mergeCell ref="C2:C3"/>
    <mergeCell ref="D2:D3"/>
    <mergeCell ref="E2:E3"/>
    <mergeCell ref="F2:F3"/>
    <mergeCell ref="G2:G3"/>
    <mergeCell ref="H2:H3"/>
    <mergeCell ref="I2:I3"/>
    <mergeCell ref="J2:L2"/>
    <mergeCell ref="M2:O2"/>
    <mergeCell ref="P2:P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51"/>
  <sheetViews>
    <sheetView zoomScaleNormal="100" workbookViewId="0">
      <selection activeCell="F35" sqref="F35"/>
    </sheetView>
  </sheetViews>
  <sheetFormatPr baseColWidth="10" defaultColWidth="8.7109375" defaultRowHeight="15" x14ac:dyDescent="0.25"/>
  <cols>
    <col min="1" max="1" width="19" style="48" bestFit="1" customWidth="1"/>
    <col min="2" max="2" width="6.5703125" style="48" bestFit="1" customWidth="1"/>
    <col min="3" max="3" width="3.7109375" style="48" bestFit="1" customWidth="1"/>
    <col min="4" max="4" width="12.42578125" style="48" bestFit="1" customWidth="1"/>
    <col min="5" max="5" width="13.7109375" style="48" bestFit="1" customWidth="1"/>
    <col min="6" max="6" width="33.42578125" style="48" bestFit="1" customWidth="1"/>
    <col min="7" max="7" width="11.85546875" style="48" bestFit="1" customWidth="1"/>
    <col min="8" max="9" width="12.42578125" style="48" bestFit="1" customWidth="1"/>
    <col min="10" max="11" width="11.42578125" style="48" customWidth="1"/>
    <col min="12" max="12" width="3.7109375" style="48" bestFit="1" customWidth="1"/>
    <col min="13" max="13" width="9.85546875" style="48" bestFit="1" customWidth="1"/>
    <col min="14" max="14" width="13.7109375" style="48" bestFit="1" customWidth="1"/>
    <col min="15" max="15" width="33.42578125" style="48" bestFit="1" customWidth="1"/>
    <col min="16" max="16384" width="8.7109375" style="48"/>
  </cols>
  <sheetData>
    <row r="1" spans="1:16" x14ac:dyDescent="0.25">
      <c r="A1" s="22" t="s">
        <v>545</v>
      </c>
      <c r="B1" s="22"/>
      <c r="C1" s="22"/>
      <c r="D1" s="22"/>
      <c r="E1" s="22"/>
      <c r="F1" s="22"/>
      <c r="G1" s="22"/>
      <c r="H1" s="22"/>
      <c r="I1" s="22"/>
      <c r="J1" s="22"/>
      <c r="K1" s="22"/>
      <c r="L1" s="22"/>
      <c r="M1" s="22"/>
      <c r="N1" s="22"/>
      <c r="O1" s="22"/>
      <c r="P1" s="22"/>
    </row>
    <row r="2" spans="1:16" x14ac:dyDescent="0.25">
      <c r="A2" s="28" t="s">
        <v>434</v>
      </c>
      <c r="B2" s="28" t="s">
        <v>254</v>
      </c>
      <c r="C2" s="28" t="s">
        <v>250</v>
      </c>
      <c r="D2" s="28" t="s">
        <v>190</v>
      </c>
      <c r="E2" s="28" t="s">
        <v>446</v>
      </c>
      <c r="F2" s="28" t="s">
        <v>542</v>
      </c>
      <c r="G2" s="28" t="s">
        <v>447</v>
      </c>
    </row>
    <row r="3" spans="1:16" x14ac:dyDescent="0.25">
      <c r="A3" s="30" t="s">
        <v>258</v>
      </c>
      <c r="B3" s="30" t="s">
        <v>256</v>
      </c>
      <c r="C3" s="30">
        <v>2</v>
      </c>
      <c r="D3" s="30">
        <v>15807239</v>
      </c>
      <c r="E3" s="29" t="s">
        <v>370</v>
      </c>
      <c r="F3" s="30" t="s">
        <v>364</v>
      </c>
      <c r="G3" s="30">
        <v>0.92872304890799995</v>
      </c>
    </row>
    <row r="4" spans="1:16" x14ac:dyDescent="0.25">
      <c r="A4" s="30" t="s">
        <v>24</v>
      </c>
      <c r="B4" s="30" t="s">
        <v>255</v>
      </c>
      <c r="C4" s="30">
        <v>2</v>
      </c>
      <c r="D4" s="30">
        <v>15782471</v>
      </c>
      <c r="E4" s="29" t="s">
        <v>370</v>
      </c>
      <c r="F4" s="30" t="s">
        <v>364</v>
      </c>
      <c r="G4" s="30">
        <v>0.92872224396826497</v>
      </c>
    </row>
    <row r="5" spans="1:16" x14ac:dyDescent="0.25">
      <c r="A5" s="30" t="s">
        <v>258</v>
      </c>
      <c r="B5" s="30" t="s">
        <v>256</v>
      </c>
      <c r="C5" s="30">
        <v>2</v>
      </c>
      <c r="D5" s="30">
        <v>15807239</v>
      </c>
      <c r="E5" s="29" t="s">
        <v>370</v>
      </c>
      <c r="F5" s="30" t="s">
        <v>344</v>
      </c>
      <c r="G5" s="30">
        <v>0.99838471619034497</v>
      </c>
      <c r="H5" s="30"/>
    </row>
    <row r="6" spans="1:16" x14ac:dyDescent="0.25">
      <c r="A6" s="30" t="s">
        <v>24</v>
      </c>
      <c r="B6" s="30" t="s">
        <v>255</v>
      </c>
      <c r="C6" s="30">
        <v>2</v>
      </c>
      <c r="D6" s="30">
        <v>15782471</v>
      </c>
      <c r="E6" s="29" t="s">
        <v>370</v>
      </c>
      <c r="F6" s="30" t="s">
        <v>344</v>
      </c>
      <c r="G6" s="30">
        <v>0.99838471420505603</v>
      </c>
    </row>
    <row r="7" spans="1:16" x14ac:dyDescent="0.25">
      <c r="A7" s="30" t="s">
        <v>52</v>
      </c>
      <c r="B7" s="30" t="s">
        <v>255</v>
      </c>
      <c r="C7" s="30">
        <v>3</v>
      </c>
      <c r="D7" s="30">
        <v>141750810</v>
      </c>
      <c r="E7" s="29" t="s">
        <v>317</v>
      </c>
      <c r="F7" s="30" t="s">
        <v>318</v>
      </c>
      <c r="G7" s="30">
        <v>0.80800308121189501</v>
      </c>
    </row>
    <row r="8" spans="1:16" x14ac:dyDescent="0.25">
      <c r="A8" s="30" t="s">
        <v>206</v>
      </c>
      <c r="B8" s="30" t="s">
        <v>256</v>
      </c>
      <c r="C8" s="30">
        <v>3</v>
      </c>
      <c r="D8" s="30">
        <v>141813349</v>
      </c>
      <c r="E8" s="29" t="s">
        <v>317</v>
      </c>
      <c r="F8" s="30" t="s">
        <v>318</v>
      </c>
      <c r="G8" s="30">
        <v>0.80720120064373901</v>
      </c>
    </row>
    <row r="9" spans="1:16" x14ac:dyDescent="0.25">
      <c r="A9" s="30" t="s">
        <v>206</v>
      </c>
      <c r="B9" s="30" t="s">
        <v>256</v>
      </c>
      <c r="C9" s="30">
        <v>3</v>
      </c>
      <c r="D9" s="30">
        <v>141813349</v>
      </c>
      <c r="E9" s="29" t="s">
        <v>403</v>
      </c>
      <c r="F9" s="30" t="s">
        <v>318</v>
      </c>
      <c r="G9" s="30">
        <v>0.89414241300617103</v>
      </c>
    </row>
    <row r="10" spans="1:16" x14ac:dyDescent="0.25">
      <c r="A10" s="30" t="s">
        <v>52</v>
      </c>
      <c r="B10" s="30" t="s">
        <v>255</v>
      </c>
      <c r="C10" s="30">
        <v>3</v>
      </c>
      <c r="D10" s="30">
        <v>141750810</v>
      </c>
      <c r="E10" s="29" t="s">
        <v>403</v>
      </c>
      <c r="F10" s="30" t="s">
        <v>318</v>
      </c>
      <c r="G10" s="30">
        <v>0.82144435454444298</v>
      </c>
    </row>
    <row r="11" spans="1:16" x14ac:dyDescent="0.25">
      <c r="A11" s="30" t="s">
        <v>52</v>
      </c>
      <c r="B11" s="30" t="s">
        <v>255</v>
      </c>
      <c r="C11" s="30">
        <v>3</v>
      </c>
      <c r="D11" s="30">
        <v>141750810</v>
      </c>
      <c r="E11" s="29" t="s">
        <v>427</v>
      </c>
      <c r="F11" s="30" t="s">
        <v>340</v>
      </c>
      <c r="G11" s="30">
        <v>0.89680419433960701</v>
      </c>
    </row>
    <row r="12" spans="1:16" x14ac:dyDescent="0.25">
      <c r="A12" s="30" t="s">
        <v>206</v>
      </c>
      <c r="B12" s="30" t="s">
        <v>256</v>
      </c>
      <c r="C12" s="30">
        <v>3</v>
      </c>
      <c r="D12" s="30">
        <v>141813349</v>
      </c>
      <c r="E12" s="29" t="s">
        <v>427</v>
      </c>
      <c r="F12" s="30" t="s">
        <v>344</v>
      </c>
      <c r="G12" s="30">
        <v>0.994135418652074</v>
      </c>
    </row>
    <row r="13" spans="1:16" x14ac:dyDescent="0.25">
      <c r="A13" s="30" t="s">
        <v>52</v>
      </c>
      <c r="B13" s="30" t="s">
        <v>255</v>
      </c>
      <c r="C13" s="30">
        <v>3</v>
      </c>
      <c r="D13" s="30">
        <v>141750810</v>
      </c>
      <c r="E13" s="29" t="s">
        <v>427</v>
      </c>
      <c r="F13" s="30" t="s">
        <v>344</v>
      </c>
      <c r="G13" s="30">
        <v>0.99154290809121104</v>
      </c>
    </row>
    <row r="14" spans="1:16" x14ac:dyDescent="0.25">
      <c r="A14" s="30" t="s">
        <v>206</v>
      </c>
      <c r="B14" s="30" t="s">
        <v>256</v>
      </c>
      <c r="C14" s="30">
        <v>3</v>
      </c>
      <c r="D14" s="30">
        <v>141813349</v>
      </c>
      <c r="E14" s="29" t="s">
        <v>427</v>
      </c>
      <c r="F14" s="30" t="s">
        <v>428</v>
      </c>
      <c r="G14" s="30">
        <v>0.99281340524301398</v>
      </c>
    </row>
    <row r="15" spans="1:16" x14ac:dyDescent="0.25">
      <c r="A15" s="30" t="s">
        <v>52</v>
      </c>
      <c r="B15" s="30" t="s">
        <v>255</v>
      </c>
      <c r="C15" s="30">
        <v>3</v>
      </c>
      <c r="D15" s="30">
        <v>141750810</v>
      </c>
      <c r="E15" s="29" t="s">
        <v>427</v>
      </c>
      <c r="F15" s="30" t="s">
        <v>428</v>
      </c>
      <c r="G15" s="30">
        <v>0.99190762177098701</v>
      </c>
    </row>
    <row r="16" spans="1:16" x14ac:dyDescent="0.25">
      <c r="A16" s="30" t="s">
        <v>267</v>
      </c>
      <c r="B16" s="30" t="s">
        <v>256</v>
      </c>
      <c r="C16" s="30">
        <v>6</v>
      </c>
      <c r="D16" s="30">
        <v>43364494</v>
      </c>
      <c r="E16" s="29" t="s">
        <v>343</v>
      </c>
      <c r="F16" s="30" t="s">
        <v>344</v>
      </c>
      <c r="G16" s="30">
        <v>0.93969719122737905</v>
      </c>
    </row>
    <row r="17" spans="1:7" x14ac:dyDescent="0.25">
      <c r="A17" s="30" t="s">
        <v>267</v>
      </c>
      <c r="B17" s="30" t="s">
        <v>256</v>
      </c>
      <c r="C17" s="30">
        <v>6</v>
      </c>
      <c r="D17" s="30">
        <v>43364494</v>
      </c>
      <c r="E17" s="29" t="s">
        <v>371</v>
      </c>
      <c r="F17" s="30" t="s">
        <v>344</v>
      </c>
      <c r="G17" s="30">
        <v>0.97107036672671798</v>
      </c>
    </row>
    <row r="18" spans="1:7" x14ac:dyDescent="0.25">
      <c r="A18" s="30" t="s">
        <v>267</v>
      </c>
      <c r="B18" s="30" t="s">
        <v>256</v>
      </c>
      <c r="C18" s="30">
        <v>6</v>
      </c>
      <c r="D18" s="30">
        <v>43364494</v>
      </c>
      <c r="E18" s="29" t="s">
        <v>379</v>
      </c>
      <c r="F18" s="30" t="s">
        <v>320</v>
      </c>
      <c r="G18" s="30">
        <v>0.86336570796498102</v>
      </c>
    </row>
    <row r="19" spans="1:7" x14ac:dyDescent="0.25">
      <c r="A19" s="30" t="s">
        <v>272</v>
      </c>
      <c r="B19" s="30" t="s">
        <v>256</v>
      </c>
      <c r="C19" s="30">
        <v>6</v>
      </c>
      <c r="D19" s="30">
        <v>160566392</v>
      </c>
      <c r="E19" s="29" t="s">
        <v>381</v>
      </c>
      <c r="F19" s="30" t="s">
        <v>358</v>
      </c>
      <c r="G19" s="30">
        <v>0.87440625221563395</v>
      </c>
    </row>
    <row r="20" spans="1:7" x14ac:dyDescent="0.25">
      <c r="A20" s="30" t="s">
        <v>267</v>
      </c>
      <c r="B20" s="30" t="s">
        <v>256</v>
      </c>
      <c r="C20" s="30">
        <v>6</v>
      </c>
      <c r="D20" s="30">
        <v>43364494</v>
      </c>
      <c r="E20" s="29" t="s">
        <v>388</v>
      </c>
      <c r="F20" s="30" t="s">
        <v>344</v>
      </c>
      <c r="G20" s="30">
        <v>0.94606647666270804</v>
      </c>
    </row>
    <row r="21" spans="1:7" x14ac:dyDescent="0.25">
      <c r="A21" s="30" t="s">
        <v>267</v>
      </c>
      <c r="B21" s="30" t="s">
        <v>256</v>
      </c>
      <c r="C21" s="30">
        <v>6</v>
      </c>
      <c r="D21" s="30">
        <v>43364494</v>
      </c>
      <c r="E21" s="29" t="s">
        <v>404</v>
      </c>
      <c r="F21" s="30" t="s">
        <v>320</v>
      </c>
      <c r="G21" s="30">
        <v>0.896813355755811</v>
      </c>
    </row>
    <row r="22" spans="1:7" x14ac:dyDescent="0.25">
      <c r="A22" s="30" t="s">
        <v>267</v>
      </c>
      <c r="B22" s="30" t="s">
        <v>256</v>
      </c>
      <c r="C22" s="30">
        <v>6</v>
      </c>
      <c r="D22" s="30">
        <v>43364494</v>
      </c>
      <c r="E22" s="29" t="s">
        <v>415</v>
      </c>
      <c r="F22" s="30" t="s">
        <v>358</v>
      </c>
      <c r="G22" s="30">
        <v>0.95481699658797203</v>
      </c>
    </row>
    <row r="23" spans="1:7" x14ac:dyDescent="0.25">
      <c r="A23" s="30" t="s">
        <v>267</v>
      </c>
      <c r="B23" s="30" t="s">
        <v>256</v>
      </c>
      <c r="C23" s="30">
        <v>6</v>
      </c>
      <c r="D23" s="30">
        <v>43364494</v>
      </c>
      <c r="E23" s="29" t="s">
        <v>415</v>
      </c>
      <c r="F23" s="30" t="s">
        <v>325</v>
      </c>
      <c r="G23" s="30">
        <v>0.98589128082291899</v>
      </c>
    </row>
    <row r="24" spans="1:7" x14ac:dyDescent="0.25">
      <c r="A24" s="30" t="s">
        <v>214</v>
      </c>
      <c r="B24" s="30" t="s">
        <v>256</v>
      </c>
      <c r="C24" s="30">
        <v>6</v>
      </c>
      <c r="D24" s="30">
        <v>7109665</v>
      </c>
      <c r="E24" s="29" t="s">
        <v>416</v>
      </c>
      <c r="F24" s="30" t="s">
        <v>352</v>
      </c>
      <c r="G24" s="30">
        <v>0.902492409350799</v>
      </c>
    </row>
    <row r="25" spans="1:7" x14ac:dyDescent="0.25">
      <c r="A25" s="30" t="s">
        <v>71</v>
      </c>
      <c r="B25" s="30" t="s">
        <v>255</v>
      </c>
      <c r="C25" s="30">
        <v>6</v>
      </c>
      <c r="D25" s="30">
        <v>7203714</v>
      </c>
      <c r="E25" s="29" t="s">
        <v>416</v>
      </c>
      <c r="F25" s="30" t="s">
        <v>352</v>
      </c>
      <c r="G25" s="30">
        <v>0.90117304930360298</v>
      </c>
    </row>
    <row r="26" spans="1:7" x14ac:dyDescent="0.25">
      <c r="A26" s="30" t="s">
        <v>267</v>
      </c>
      <c r="B26" s="30" t="s">
        <v>256</v>
      </c>
      <c r="C26" s="30">
        <v>6</v>
      </c>
      <c r="D26" s="30">
        <v>43364494</v>
      </c>
      <c r="E26" s="29" t="s">
        <v>417</v>
      </c>
      <c r="F26" s="30" t="s">
        <v>384</v>
      </c>
      <c r="G26" s="30">
        <v>0.91092616419546701</v>
      </c>
    </row>
    <row r="27" spans="1:7" x14ac:dyDescent="0.25">
      <c r="A27" s="30" t="s">
        <v>272</v>
      </c>
      <c r="B27" s="30" t="s">
        <v>256</v>
      </c>
      <c r="C27" s="30">
        <v>6</v>
      </c>
      <c r="D27" s="30">
        <v>160566392</v>
      </c>
      <c r="E27" s="29" t="s">
        <v>423</v>
      </c>
      <c r="F27" s="30" t="s">
        <v>333</v>
      </c>
      <c r="G27" s="30">
        <v>0.93928971604471401</v>
      </c>
    </row>
    <row r="28" spans="1:7" x14ac:dyDescent="0.25">
      <c r="A28" s="30" t="s">
        <v>272</v>
      </c>
      <c r="B28" s="30" t="s">
        <v>256</v>
      </c>
      <c r="C28" s="30">
        <v>6</v>
      </c>
      <c r="D28" s="30">
        <v>160566392</v>
      </c>
      <c r="E28" s="29" t="s">
        <v>423</v>
      </c>
      <c r="F28" s="30" t="s">
        <v>351</v>
      </c>
      <c r="G28" s="30">
        <v>0.818018617880786</v>
      </c>
    </row>
    <row r="29" spans="1:7" x14ac:dyDescent="0.25">
      <c r="A29" s="30" t="s">
        <v>82</v>
      </c>
      <c r="B29" s="30" t="s">
        <v>255</v>
      </c>
      <c r="C29" s="30">
        <v>6</v>
      </c>
      <c r="D29" s="30">
        <v>160633107</v>
      </c>
      <c r="E29" s="29" t="s">
        <v>423</v>
      </c>
      <c r="F29" s="30" t="s">
        <v>330</v>
      </c>
      <c r="G29" s="30">
        <v>0.90315800889203302</v>
      </c>
    </row>
    <row r="30" spans="1:7" x14ac:dyDescent="0.25">
      <c r="A30" s="30" t="s">
        <v>272</v>
      </c>
      <c r="B30" s="30" t="s">
        <v>256</v>
      </c>
      <c r="C30" s="30">
        <v>6</v>
      </c>
      <c r="D30" s="30">
        <v>160566392</v>
      </c>
      <c r="E30" s="29" t="s">
        <v>423</v>
      </c>
      <c r="F30" s="30" t="s">
        <v>330</v>
      </c>
      <c r="G30" s="30">
        <v>0.89275117101174295</v>
      </c>
    </row>
    <row r="31" spans="1:7" x14ac:dyDescent="0.25">
      <c r="A31" s="30" t="s">
        <v>272</v>
      </c>
      <c r="B31" s="30" t="s">
        <v>256</v>
      </c>
      <c r="C31" s="30">
        <v>6</v>
      </c>
      <c r="D31" s="30">
        <v>160566392</v>
      </c>
      <c r="E31" s="29" t="s">
        <v>423</v>
      </c>
      <c r="F31" s="30" t="s">
        <v>355</v>
      </c>
      <c r="G31" s="30">
        <v>0.81975412454118501</v>
      </c>
    </row>
    <row r="32" spans="1:7" x14ac:dyDescent="0.25">
      <c r="A32" s="30" t="s">
        <v>82</v>
      </c>
      <c r="B32" s="30" t="s">
        <v>255</v>
      </c>
      <c r="C32" s="30">
        <v>6</v>
      </c>
      <c r="D32" s="30">
        <v>160633107</v>
      </c>
      <c r="E32" s="29" t="s">
        <v>423</v>
      </c>
      <c r="F32" s="30" t="s">
        <v>383</v>
      </c>
      <c r="G32" s="30">
        <v>0.92359847803097095</v>
      </c>
    </row>
    <row r="33" spans="1:7" x14ac:dyDescent="0.25">
      <c r="A33" s="30" t="s">
        <v>272</v>
      </c>
      <c r="B33" s="30" t="s">
        <v>256</v>
      </c>
      <c r="C33" s="30">
        <v>6</v>
      </c>
      <c r="D33" s="30">
        <v>160566392</v>
      </c>
      <c r="E33" s="29" t="s">
        <v>423</v>
      </c>
      <c r="F33" s="30" t="s">
        <v>383</v>
      </c>
      <c r="G33" s="30">
        <v>0.88283759280088803</v>
      </c>
    </row>
    <row r="34" spans="1:7" x14ac:dyDescent="0.25">
      <c r="A34" s="30" t="s">
        <v>272</v>
      </c>
      <c r="B34" s="30" t="s">
        <v>256</v>
      </c>
      <c r="C34" s="30">
        <v>6</v>
      </c>
      <c r="D34" s="30">
        <v>160566392</v>
      </c>
      <c r="E34" s="29" t="s">
        <v>423</v>
      </c>
      <c r="F34" s="30" t="s">
        <v>326</v>
      </c>
      <c r="G34" s="30">
        <v>0.95397453310881997</v>
      </c>
    </row>
    <row r="35" spans="1:7" x14ac:dyDescent="0.25">
      <c r="A35" s="30" t="s">
        <v>267</v>
      </c>
      <c r="B35" s="30" t="s">
        <v>256</v>
      </c>
      <c r="C35" s="30">
        <v>6</v>
      </c>
      <c r="D35" s="30">
        <v>43364494</v>
      </c>
      <c r="E35" s="29" t="s">
        <v>430</v>
      </c>
      <c r="F35" s="30" t="s">
        <v>356</v>
      </c>
      <c r="G35" s="30">
        <v>0.81937232645686597</v>
      </c>
    </row>
    <row r="36" spans="1:7" x14ac:dyDescent="0.25">
      <c r="A36" s="30" t="s">
        <v>275</v>
      </c>
      <c r="B36" s="30" t="s">
        <v>256</v>
      </c>
      <c r="C36" s="30">
        <v>7</v>
      </c>
      <c r="D36" s="30">
        <v>156270725</v>
      </c>
      <c r="E36" s="29" t="s">
        <v>315</v>
      </c>
      <c r="F36" s="30" t="s">
        <v>316</v>
      </c>
      <c r="G36" s="30">
        <v>0.93686942667356699</v>
      </c>
    </row>
    <row r="37" spans="1:7" x14ac:dyDescent="0.25">
      <c r="A37" s="30" t="s">
        <v>92</v>
      </c>
      <c r="B37" s="30" t="s">
        <v>255</v>
      </c>
      <c r="C37" s="30">
        <v>7</v>
      </c>
      <c r="D37" s="30">
        <v>156258179</v>
      </c>
      <c r="E37" s="29" t="s">
        <v>315</v>
      </c>
      <c r="F37" s="30" t="s">
        <v>316</v>
      </c>
      <c r="G37" s="30">
        <v>0.93602849912153596</v>
      </c>
    </row>
    <row r="38" spans="1:7" x14ac:dyDescent="0.25">
      <c r="A38" s="30" t="s">
        <v>90</v>
      </c>
      <c r="B38" s="30" t="s">
        <v>255</v>
      </c>
      <c r="C38" s="30">
        <v>7</v>
      </c>
      <c r="D38" s="30">
        <v>128576086</v>
      </c>
      <c r="E38" s="29" t="s">
        <v>382</v>
      </c>
      <c r="F38" s="30" t="s">
        <v>320</v>
      </c>
      <c r="G38" s="30">
        <v>0.94517581441925702</v>
      </c>
    </row>
    <row r="39" spans="1:7" x14ac:dyDescent="0.25">
      <c r="A39" s="30" t="s">
        <v>90</v>
      </c>
      <c r="B39" s="30" t="s">
        <v>255</v>
      </c>
      <c r="C39" s="30">
        <v>7</v>
      </c>
      <c r="D39" s="30">
        <v>128576086</v>
      </c>
      <c r="E39" s="29" t="s">
        <v>382</v>
      </c>
      <c r="F39" s="30" t="s">
        <v>333</v>
      </c>
      <c r="G39" s="30">
        <v>0.99163652975092298</v>
      </c>
    </row>
    <row r="40" spans="1:7" x14ac:dyDescent="0.25">
      <c r="A40" s="30" t="s">
        <v>90</v>
      </c>
      <c r="B40" s="30" t="s">
        <v>255</v>
      </c>
      <c r="C40" s="30">
        <v>7</v>
      </c>
      <c r="D40" s="30">
        <v>128576086</v>
      </c>
      <c r="E40" s="29" t="s">
        <v>382</v>
      </c>
      <c r="F40" s="30" t="s">
        <v>334</v>
      </c>
      <c r="G40" s="30">
        <v>0.80249305507624502</v>
      </c>
    </row>
    <row r="41" spans="1:7" x14ac:dyDescent="0.25">
      <c r="A41" s="30" t="s">
        <v>90</v>
      </c>
      <c r="B41" s="30" t="s">
        <v>255</v>
      </c>
      <c r="C41" s="30">
        <v>7</v>
      </c>
      <c r="D41" s="30">
        <v>128576086</v>
      </c>
      <c r="E41" s="29" t="s">
        <v>382</v>
      </c>
      <c r="F41" s="30" t="s">
        <v>335</v>
      </c>
      <c r="G41" s="30">
        <v>0.99866358958192902</v>
      </c>
    </row>
    <row r="42" spans="1:7" x14ac:dyDescent="0.25">
      <c r="A42" s="30" t="s">
        <v>90</v>
      </c>
      <c r="B42" s="30" t="s">
        <v>255</v>
      </c>
      <c r="C42" s="30">
        <v>7</v>
      </c>
      <c r="D42" s="30">
        <v>128576086</v>
      </c>
      <c r="E42" s="29" t="s">
        <v>382</v>
      </c>
      <c r="F42" s="30" t="s">
        <v>348</v>
      </c>
      <c r="G42" s="30">
        <v>0.87927160514341496</v>
      </c>
    </row>
    <row r="43" spans="1:7" x14ac:dyDescent="0.25">
      <c r="A43" s="30" t="s">
        <v>90</v>
      </c>
      <c r="B43" s="30" t="s">
        <v>255</v>
      </c>
      <c r="C43" s="30">
        <v>7</v>
      </c>
      <c r="D43" s="30">
        <v>128576086</v>
      </c>
      <c r="E43" s="29" t="s">
        <v>382</v>
      </c>
      <c r="F43" s="30" t="s">
        <v>336</v>
      </c>
      <c r="G43" s="30">
        <v>0.99768899455359195</v>
      </c>
    </row>
    <row r="44" spans="1:7" x14ac:dyDescent="0.25">
      <c r="A44" s="30" t="s">
        <v>90</v>
      </c>
      <c r="B44" s="30" t="s">
        <v>255</v>
      </c>
      <c r="C44" s="30">
        <v>7</v>
      </c>
      <c r="D44" s="30">
        <v>128576086</v>
      </c>
      <c r="E44" s="29" t="s">
        <v>382</v>
      </c>
      <c r="F44" s="30" t="s">
        <v>330</v>
      </c>
      <c r="G44" s="30">
        <v>0.84333178717841895</v>
      </c>
    </row>
    <row r="45" spans="1:7" x14ac:dyDescent="0.25">
      <c r="A45" s="30" t="s">
        <v>90</v>
      </c>
      <c r="B45" s="30" t="s">
        <v>255</v>
      </c>
      <c r="C45" s="30">
        <v>7</v>
      </c>
      <c r="D45" s="30">
        <v>128576086</v>
      </c>
      <c r="E45" s="29" t="s">
        <v>382</v>
      </c>
      <c r="F45" s="30" t="s">
        <v>337</v>
      </c>
      <c r="G45" s="30">
        <v>0.98789980013219003</v>
      </c>
    </row>
    <row r="46" spans="1:7" x14ac:dyDescent="0.25">
      <c r="A46" s="30" t="s">
        <v>90</v>
      </c>
      <c r="B46" s="30" t="s">
        <v>255</v>
      </c>
      <c r="C46" s="30">
        <v>7</v>
      </c>
      <c r="D46" s="30">
        <v>128576086</v>
      </c>
      <c r="E46" s="29" t="s">
        <v>382</v>
      </c>
      <c r="F46" s="30" t="s">
        <v>321</v>
      </c>
      <c r="G46" s="30">
        <v>0.97419880860911301</v>
      </c>
    </row>
    <row r="47" spans="1:7" x14ac:dyDescent="0.25">
      <c r="A47" s="30" t="s">
        <v>90</v>
      </c>
      <c r="B47" s="30" t="s">
        <v>255</v>
      </c>
      <c r="C47" s="30">
        <v>7</v>
      </c>
      <c r="D47" s="30">
        <v>128576086</v>
      </c>
      <c r="E47" s="29" t="s">
        <v>382</v>
      </c>
      <c r="F47" s="30" t="s">
        <v>357</v>
      </c>
      <c r="G47" s="30">
        <v>0.89474687523112495</v>
      </c>
    </row>
    <row r="48" spans="1:7" x14ac:dyDescent="0.25">
      <c r="A48" s="30" t="s">
        <v>90</v>
      </c>
      <c r="B48" s="30" t="s">
        <v>255</v>
      </c>
      <c r="C48" s="30">
        <v>7</v>
      </c>
      <c r="D48" s="30">
        <v>128576086</v>
      </c>
      <c r="E48" s="29" t="s">
        <v>382</v>
      </c>
      <c r="F48" s="30" t="s">
        <v>358</v>
      </c>
      <c r="G48" s="30">
        <v>0.97641088958657396</v>
      </c>
    </row>
    <row r="49" spans="1:7" x14ac:dyDescent="0.25">
      <c r="A49" s="30" t="s">
        <v>90</v>
      </c>
      <c r="B49" s="30" t="s">
        <v>255</v>
      </c>
      <c r="C49" s="30">
        <v>7</v>
      </c>
      <c r="D49" s="30">
        <v>128576086</v>
      </c>
      <c r="E49" s="29" t="s">
        <v>382</v>
      </c>
      <c r="F49" s="30" t="s">
        <v>338</v>
      </c>
      <c r="G49" s="30">
        <v>0.998975648010901</v>
      </c>
    </row>
    <row r="50" spans="1:7" x14ac:dyDescent="0.25">
      <c r="A50" s="30" t="s">
        <v>90</v>
      </c>
      <c r="B50" s="30" t="s">
        <v>255</v>
      </c>
      <c r="C50" s="30">
        <v>7</v>
      </c>
      <c r="D50" s="30">
        <v>128576086</v>
      </c>
      <c r="E50" s="29" t="s">
        <v>382</v>
      </c>
      <c r="F50" s="30" t="s">
        <v>359</v>
      </c>
      <c r="G50" s="30">
        <v>0.961462019947393</v>
      </c>
    </row>
    <row r="51" spans="1:7" x14ac:dyDescent="0.25">
      <c r="A51" s="30" t="s">
        <v>90</v>
      </c>
      <c r="B51" s="30" t="s">
        <v>255</v>
      </c>
      <c r="C51" s="30">
        <v>7</v>
      </c>
      <c r="D51" s="30">
        <v>128576086</v>
      </c>
      <c r="E51" s="29" t="s">
        <v>382</v>
      </c>
      <c r="F51" s="30" t="s">
        <v>339</v>
      </c>
      <c r="G51" s="30">
        <v>0.98238666690370402</v>
      </c>
    </row>
    <row r="52" spans="1:7" x14ac:dyDescent="0.25">
      <c r="A52" s="30" t="s">
        <v>90</v>
      </c>
      <c r="B52" s="30" t="s">
        <v>255</v>
      </c>
      <c r="C52" s="30">
        <v>7</v>
      </c>
      <c r="D52" s="30">
        <v>128576086</v>
      </c>
      <c r="E52" s="29" t="s">
        <v>382</v>
      </c>
      <c r="F52" s="30" t="s">
        <v>377</v>
      </c>
      <c r="G52" s="30">
        <v>0.97663502890380705</v>
      </c>
    </row>
    <row r="53" spans="1:7" x14ac:dyDescent="0.25">
      <c r="A53" s="30" t="s">
        <v>90</v>
      </c>
      <c r="B53" s="30" t="s">
        <v>255</v>
      </c>
      <c r="C53" s="30">
        <v>7</v>
      </c>
      <c r="D53" s="30">
        <v>128576086</v>
      </c>
      <c r="E53" s="29" t="s">
        <v>382</v>
      </c>
      <c r="F53" s="30" t="s">
        <v>383</v>
      </c>
      <c r="G53" s="30">
        <v>0.96474082621018298</v>
      </c>
    </row>
    <row r="54" spans="1:7" x14ac:dyDescent="0.25">
      <c r="A54" s="30" t="s">
        <v>90</v>
      </c>
      <c r="B54" s="30" t="s">
        <v>255</v>
      </c>
      <c r="C54" s="30">
        <v>7</v>
      </c>
      <c r="D54" s="30">
        <v>128576086</v>
      </c>
      <c r="E54" s="29" t="s">
        <v>382</v>
      </c>
      <c r="F54" s="30" t="s">
        <v>340</v>
      </c>
      <c r="G54" s="30">
        <v>0.99863547784862505</v>
      </c>
    </row>
    <row r="55" spans="1:7" x14ac:dyDescent="0.25">
      <c r="A55" s="30" t="s">
        <v>90</v>
      </c>
      <c r="B55" s="30" t="s">
        <v>255</v>
      </c>
      <c r="C55" s="30">
        <v>7</v>
      </c>
      <c r="D55" s="30">
        <v>128576086</v>
      </c>
      <c r="E55" s="29" t="s">
        <v>382</v>
      </c>
      <c r="F55" s="30" t="s">
        <v>341</v>
      </c>
      <c r="G55" s="30">
        <v>0.99883702193273305</v>
      </c>
    </row>
    <row r="56" spans="1:7" x14ac:dyDescent="0.25">
      <c r="A56" s="30" t="s">
        <v>90</v>
      </c>
      <c r="B56" s="30" t="s">
        <v>255</v>
      </c>
      <c r="C56" s="30">
        <v>7</v>
      </c>
      <c r="D56" s="30">
        <v>128576086</v>
      </c>
      <c r="E56" s="29" t="s">
        <v>382</v>
      </c>
      <c r="F56" s="30" t="s">
        <v>325</v>
      </c>
      <c r="G56" s="30">
        <v>0.99874201312714095</v>
      </c>
    </row>
    <row r="57" spans="1:7" x14ac:dyDescent="0.25">
      <c r="A57" s="30" t="s">
        <v>90</v>
      </c>
      <c r="B57" s="30" t="s">
        <v>255</v>
      </c>
      <c r="C57" s="30">
        <v>7</v>
      </c>
      <c r="D57" s="30">
        <v>128576086</v>
      </c>
      <c r="E57" s="29" t="s">
        <v>382</v>
      </c>
      <c r="F57" s="30" t="s">
        <v>326</v>
      </c>
      <c r="G57" s="30">
        <v>0.998907568626482</v>
      </c>
    </row>
    <row r="58" spans="1:7" x14ac:dyDescent="0.25">
      <c r="A58" s="30" t="s">
        <v>90</v>
      </c>
      <c r="B58" s="30" t="s">
        <v>255</v>
      </c>
      <c r="C58" s="30">
        <v>7</v>
      </c>
      <c r="D58" s="30">
        <v>128576086</v>
      </c>
      <c r="E58" s="29" t="s">
        <v>382</v>
      </c>
      <c r="F58" s="30" t="s">
        <v>362</v>
      </c>
      <c r="G58" s="30">
        <v>0.97739594645635897</v>
      </c>
    </row>
    <row r="59" spans="1:7" x14ac:dyDescent="0.25">
      <c r="A59" s="30" t="s">
        <v>90</v>
      </c>
      <c r="B59" s="30" t="s">
        <v>255</v>
      </c>
      <c r="C59" s="30">
        <v>7</v>
      </c>
      <c r="D59" s="30">
        <v>128576086</v>
      </c>
      <c r="E59" s="29" t="s">
        <v>382</v>
      </c>
      <c r="F59" s="30" t="s">
        <v>363</v>
      </c>
      <c r="G59" s="30">
        <v>0.99506543063443997</v>
      </c>
    </row>
    <row r="60" spans="1:7" x14ac:dyDescent="0.25">
      <c r="A60" s="30" t="s">
        <v>90</v>
      </c>
      <c r="B60" s="30" t="s">
        <v>255</v>
      </c>
      <c r="C60" s="30">
        <v>7</v>
      </c>
      <c r="D60" s="30">
        <v>128576086</v>
      </c>
      <c r="E60" s="29" t="s">
        <v>382</v>
      </c>
      <c r="F60" s="30" t="s">
        <v>364</v>
      </c>
      <c r="G60" s="30">
        <v>0.96040321771030601</v>
      </c>
    </row>
    <row r="61" spans="1:7" x14ac:dyDescent="0.25">
      <c r="A61" s="30" t="s">
        <v>90</v>
      </c>
      <c r="B61" s="30" t="s">
        <v>255</v>
      </c>
      <c r="C61" s="30">
        <v>7</v>
      </c>
      <c r="D61" s="30">
        <v>128576086</v>
      </c>
      <c r="E61" s="29" t="s">
        <v>382</v>
      </c>
      <c r="F61" s="30" t="s">
        <v>344</v>
      </c>
      <c r="G61" s="30">
        <v>0.93562546823126203</v>
      </c>
    </row>
    <row r="62" spans="1:7" x14ac:dyDescent="0.25">
      <c r="A62" s="30" t="s">
        <v>90</v>
      </c>
      <c r="B62" s="30" t="s">
        <v>255</v>
      </c>
      <c r="C62" s="30">
        <v>7</v>
      </c>
      <c r="D62" s="30">
        <v>128576086</v>
      </c>
      <c r="E62" s="29" t="s">
        <v>382</v>
      </c>
      <c r="F62" s="30" t="s">
        <v>365</v>
      </c>
      <c r="G62" s="30">
        <v>0.99124560459263</v>
      </c>
    </row>
    <row r="63" spans="1:7" x14ac:dyDescent="0.25">
      <c r="A63" s="30" t="s">
        <v>90</v>
      </c>
      <c r="B63" s="30" t="s">
        <v>255</v>
      </c>
      <c r="C63" s="30">
        <v>7</v>
      </c>
      <c r="D63" s="30">
        <v>128576086</v>
      </c>
      <c r="E63" s="29" t="s">
        <v>382</v>
      </c>
      <c r="F63" s="30" t="s">
        <v>366</v>
      </c>
      <c r="G63" s="30">
        <v>0.97772063902725503</v>
      </c>
    </row>
    <row r="64" spans="1:7" x14ac:dyDescent="0.25">
      <c r="A64" s="30" t="s">
        <v>90</v>
      </c>
      <c r="B64" s="30" t="s">
        <v>255</v>
      </c>
      <c r="C64" s="30">
        <v>7</v>
      </c>
      <c r="D64" s="30">
        <v>128576086</v>
      </c>
      <c r="E64" s="29" t="s">
        <v>382</v>
      </c>
      <c r="F64" s="30" t="s">
        <v>367</v>
      </c>
      <c r="G64" s="30">
        <v>0.95507395259255401</v>
      </c>
    </row>
    <row r="65" spans="1:7" x14ac:dyDescent="0.25">
      <c r="A65" s="30" t="s">
        <v>90</v>
      </c>
      <c r="B65" s="30" t="s">
        <v>255</v>
      </c>
      <c r="C65" s="30">
        <v>7</v>
      </c>
      <c r="D65" s="30">
        <v>128576086</v>
      </c>
      <c r="E65" s="29" t="s">
        <v>382</v>
      </c>
      <c r="F65" s="30" t="s">
        <v>328</v>
      </c>
      <c r="G65" s="30">
        <v>0.91954155952000205</v>
      </c>
    </row>
    <row r="66" spans="1:7" x14ac:dyDescent="0.25">
      <c r="A66" s="30" t="s">
        <v>90</v>
      </c>
      <c r="B66" s="30" t="s">
        <v>255</v>
      </c>
      <c r="C66" s="30">
        <v>7</v>
      </c>
      <c r="D66" s="30">
        <v>128576086</v>
      </c>
      <c r="E66" s="29" t="s">
        <v>382</v>
      </c>
      <c r="F66" s="30" t="s">
        <v>368</v>
      </c>
      <c r="G66" s="30">
        <v>0.99888470219741399</v>
      </c>
    </row>
    <row r="67" spans="1:7" x14ac:dyDescent="0.25">
      <c r="A67" s="30" t="s">
        <v>90</v>
      </c>
      <c r="B67" s="30" t="s">
        <v>255</v>
      </c>
      <c r="C67" s="30">
        <v>7</v>
      </c>
      <c r="D67" s="30">
        <v>128576086</v>
      </c>
      <c r="E67" s="29" t="s">
        <v>382</v>
      </c>
      <c r="F67" s="30" t="s">
        <v>384</v>
      </c>
      <c r="G67" s="30">
        <v>0.94380861648507397</v>
      </c>
    </row>
    <row r="68" spans="1:7" x14ac:dyDescent="0.25">
      <c r="A68" s="30" t="s">
        <v>90</v>
      </c>
      <c r="B68" s="30" t="s">
        <v>255</v>
      </c>
      <c r="C68" s="30">
        <v>7</v>
      </c>
      <c r="D68" s="30">
        <v>128576086</v>
      </c>
      <c r="E68" s="29" t="s">
        <v>382</v>
      </c>
      <c r="F68" s="30" t="s">
        <v>385</v>
      </c>
      <c r="G68" s="30">
        <v>0.933618826145166</v>
      </c>
    </row>
    <row r="69" spans="1:7" x14ac:dyDescent="0.25">
      <c r="A69" s="30" t="s">
        <v>259</v>
      </c>
      <c r="B69" s="30" t="s">
        <v>256</v>
      </c>
      <c r="C69" s="30">
        <v>7</v>
      </c>
      <c r="D69" s="30">
        <v>128740355</v>
      </c>
      <c r="E69" s="29" t="s">
        <v>406</v>
      </c>
      <c r="F69" s="30" t="s">
        <v>328</v>
      </c>
      <c r="G69" s="30">
        <v>0.98341754539244597</v>
      </c>
    </row>
    <row r="70" spans="1:7" x14ac:dyDescent="0.25">
      <c r="A70" s="30" t="s">
        <v>90</v>
      </c>
      <c r="B70" s="30" t="s">
        <v>255</v>
      </c>
      <c r="C70" s="30">
        <v>7</v>
      </c>
      <c r="D70" s="30">
        <v>128576086</v>
      </c>
      <c r="E70" s="29" t="s">
        <v>407</v>
      </c>
      <c r="F70" s="30" t="s">
        <v>367</v>
      </c>
      <c r="G70" s="30">
        <v>0.94225158318187796</v>
      </c>
    </row>
    <row r="71" spans="1:7" x14ac:dyDescent="0.25">
      <c r="A71" s="30" t="s">
        <v>275</v>
      </c>
      <c r="B71" s="30" t="s">
        <v>256</v>
      </c>
      <c r="C71" s="30">
        <v>7</v>
      </c>
      <c r="D71" s="30">
        <v>156270725</v>
      </c>
      <c r="E71" s="29" t="s">
        <v>421</v>
      </c>
      <c r="F71" s="30" t="s">
        <v>324</v>
      </c>
      <c r="G71" s="30">
        <v>0.94091975602624101</v>
      </c>
    </row>
    <row r="72" spans="1:7" x14ac:dyDescent="0.25">
      <c r="A72" s="30" t="s">
        <v>92</v>
      </c>
      <c r="B72" s="30" t="s">
        <v>255</v>
      </c>
      <c r="C72" s="30">
        <v>7</v>
      </c>
      <c r="D72" s="30">
        <v>156258179</v>
      </c>
      <c r="E72" s="29" t="s">
        <v>421</v>
      </c>
      <c r="F72" s="30" t="s">
        <v>324</v>
      </c>
      <c r="G72" s="30">
        <v>0.94071833786675596</v>
      </c>
    </row>
    <row r="73" spans="1:7" x14ac:dyDescent="0.25">
      <c r="A73" s="30" t="s">
        <v>259</v>
      </c>
      <c r="B73" s="30" t="s">
        <v>256</v>
      </c>
      <c r="C73" s="30">
        <v>7</v>
      </c>
      <c r="D73" s="30">
        <v>128740355</v>
      </c>
      <c r="E73" s="29" t="s">
        <v>429</v>
      </c>
      <c r="F73" s="30" t="s">
        <v>340</v>
      </c>
      <c r="G73" s="30">
        <v>0.97385326405388295</v>
      </c>
    </row>
    <row r="74" spans="1:7" x14ac:dyDescent="0.25">
      <c r="A74" s="30" t="s">
        <v>259</v>
      </c>
      <c r="B74" s="30" t="s">
        <v>256</v>
      </c>
      <c r="C74" s="30">
        <v>7</v>
      </c>
      <c r="D74" s="30">
        <v>128740355</v>
      </c>
      <c r="E74" s="29" t="s">
        <v>429</v>
      </c>
      <c r="F74" s="30" t="s">
        <v>362</v>
      </c>
      <c r="G74" s="30">
        <v>0.97383182318982597</v>
      </c>
    </row>
    <row r="75" spans="1:7" x14ac:dyDescent="0.25">
      <c r="A75" s="30" t="s">
        <v>259</v>
      </c>
      <c r="B75" s="30" t="s">
        <v>256</v>
      </c>
      <c r="C75" s="30">
        <v>7</v>
      </c>
      <c r="D75" s="30">
        <v>128740355</v>
      </c>
      <c r="E75" s="29" t="s">
        <v>429</v>
      </c>
      <c r="F75" s="30" t="s">
        <v>367</v>
      </c>
      <c r="G75" s="30">
        <v>0.97946966898513299</v>
      </c>
    </row>
    <row r="76" spans="1:7" x14ac:dyDescent="0.25">
      <c r="A76" s="30" t="s">
        <v>259</v>
      </c>
      <c r="B76" s="30" t="s">
        <v>256</v>
      </c>
      <c r="C76" s="30">
        <v>7</v>
      </c>
      <c r="D76" s="30">
        <v>128740355</v>
      </c>
      <c r="E76" s="29" t="s">
        <v>429</v>
      </c>
      <c r="F76" s="30" t="s">
        <v>428</v>
      </c>
      <c r="G76" s="30">
        <v>0.98185384781096596</v>
      </c>
    </row>
    <row r="77" spans="1:7" x14ac:dyDescent="0.25">
      <c r="A77" s="30" t="s">
        <v>96</v>
      </c>
      <c r="B77" s="30" t="s">
        <v>255</v>
      </c>
      <c r="C77" s="30">
        <v>8</v>
      </c>
      <c r="D77" s="30">
        <v>87247209</v>
      </c>
      <c r="E77" s="29" t="s">
        <v>332</v>
      </c>
      <c r="F77" s="30" t="s">
        <v>320</v>
      </c>
      <c r="G77" s="30">
        <v>0.98660959490956801</v>
      </c>
    </row>
    <row r="78" spans="1:7" x14ac:dyDescent="0.25">
      <c r="A78" s="30" t="s">
        <v>96</v>
      </c>
      <c r="B78" s="30" t="s">
        <v>255</v>
      </c>
      <c r="C78" s="30">
        <v>8</v>
      </c>
      <c r="D78" s="30">
        <v>87247209</v>
      </c>
      <c r="E78" s="29" t="s">
        <v>332</v>
      </c>
      <c r="F78" s="30" t="s">
        <v>333</v>
      </c>
      <c r="G78" s="30">
        <v>0.96318967894086405</v>
      </c>
    </row>
    <row r="79" spans="1:7" x14ac:dyDescent="0.25">
      <c r="A79" s="30" t="s">
        <v>96</v>
      </c>
      <c r="B79" s="30" t="s">
        <v>255</v>
      </c>
      <c r="C79" s="30">
        <v>8</v>
      </c>
      <c r="D79" s="30">
        <v>87247209</v>
      </c>
      <c r="E79" s="29" t="s">
        <v>332</v>
      </c>
      <c r="F79" s="30" t="s">
        <v>334</v>
      </c>
      <c r="G79" s="30">
        <v>0.97734734936407597</v>
      </c>
    </row>
    <row r="80" spans="1:7" x14ac:dyDescent="0.25">
      <c r="A80" s="30" t="s">
        <v>96</v>
      </c>
      <c r="B80" s="30" t="s">
        <v>255</v>
      </c>
      <c r="C80" s="30">
        <v>8</v>
      </c>
      <c r="D80" s="30">
        <v>87247209</v>
      </c>
      <c r="E80" s="29" t="s">
        <v>332</v>
      </c>
      <c r="F80" s="30" t="s">
        <v>335</v>
      </c>
      <c r="G80" s="30">
        <v>0.97790565592419798</v>
      </c>
    </row>
    <row r="81" spans="1:7" x14ac:dyDescent="0.25">
      <c r="A81" s="30" t="s">
        <v>96</v>
      </c>
      <c r="B81" s="30" t="s">
        <v>255</v>
      </c>
      <c r="C81" s="30">
        <v>8</v>
      </c>
      <c r="D81" s="30">
        <v>87247209</v>
      </c>
      <c r="E81" s="29" t="s">
        <v>332</v>
      </c>
      <c r="F81" s="30" t="s">
        <v>336</v>
      </c>
      <c r="G81" s="30">
        <v>0.98384612618669098</v>
      </c>
    </row>
    <row r="82" spans="1:7" x14ac:dyDescent="0.25">
      <c r="A82" s="30" t="s">
        <v>96</v>
      </c>
      <c r="B82" s="30" t="s">
        <v>255</v>
      </c>
      <c r="C82" s="30">
        <v>8</v>
      </c>
      <c r="D82" s="30">
        <v>87247209</v>
      </c>
      <c r="E82" s="29" t="s">
        <v>332</v>
      </c>
      <c r="F82" s="30" t="s">
        <v>324</v>
      </c>
      <c r="G82" s="30">
        <v>0.84914469896450895</v>
      </c>
    </row>
    <row r="83" spans="1:7" x14ac:dyDescent="0.25">
      <c r="A83" s="30" t="s">
        <v>96</v>
      </c>
      <c r="B83" s="30" t="s">
        <v>255</v>
      </c>
      <c r="C83" s="30">
        <v>8</v>
      </c>
      <c r="D83" s="30">
        <v>87247209</v>
      </c>
      <c r="E83" s="29" t="s">
        <v>332</v>
      </c>
      <c r="F83" s="30" t="s">
        <v>337</v>
      </c>
      <c r="G83" s="30">
        <v>0.97737692050376002</v>
      </c>
    </row>
    <row r="84" spans="1:7" x14ac:dyDescent="0.25">
      <c r="A84" s="30" t="s">
        <v>96</v>
      </c>
      <c r="B84" s="30" t="s">
        <v>255</v>
      </c>
      <c r="C84" s="30">
        <v>8</v>
      </c>
      <c r="D84" s="30">
        <v>87247209</v>
      </c>
      <c r="E84" s="29" t="s">
        <v>332</v>
      </c>
      <c r="F84" s="30" t="s">
        <v>338</v>
      </c>
      <c r="G84" s="30">
        <v>0.97886265974237396</v>
      </c>
    </row>
    <row r="85" spans="1:7" x14ac:dyDescent="0.25">
      <c r="A85" s="30" t="s">
        <v>96</v>
      </c>
      <c r="B85" s="30" t="s">
        <v>255</v>
      </c>
      <c r="C85" s="30">
        <v>8</v>
      </c>
      <c r="D85" s="30">
        <v>87247209</v>
      </c>
      <c r="E85" s="29" t="s">
        <v>332</v>
      </c>
      <c r="F85" s="30" t="s">
        <v>339</v>
      </c>
      <c r="G85" s="30">
        <v>0.98325259187139502</v>
      </c>
    </row>
    <row r="86" spans="1:7" x14ac:dyDescent="0.25">
      <c r="A86" s="30" t="s">
        <v>96</v>
      </c>
      <c r="B86" s="30" t="s">
        <v>255</v>
      </c>
      <c r="C86" s="30">
        <v>8</v>
      </c>
      <c r="D86" s="30">
        <v>87247209</v>
      </c>
      <c r="E86" s="29" t="s">
        <v>332</v>
      </c>
      <c r="F86" s="30" t="s">
        <v>340</v>
      </c>
      <c r="G86" s="30">
        <v>0.93100368949691703</v>
      </c>
    </row>
    <row r="87" spans="1:7" x14ac:dyDescent="0.25">
      <c r="A87" s="30" t="s">
        <v>96</v>
      </c>
      <c r="B87" s="30" t="s">
        <v>255</v>
      </c>
      <c r="C87" s="30">
        <v>8</v>
      </c>
      <c r="D87" s="30">
        <v>87247209</v>
      </c>
      <c r="E87" s="29" t="s">
        <v>332</v>
      </c>
      <c r="F87" s="30" t="s">
        <v>341</v>
      </c>
      <c r="G87" s="30">
        <v>0.97244089324299798</v>
      </c>
    </row>
    <row r="88" spans="1:7" x14ac:dyDescent="0.25">
      <c r="A88" s="30" t="s">
        <v>96</v>
      </c>
      <c r="B88" s="30" t="s">
        <v>255</v>
      </c>
      <c r="C88" s="30">
        <v>8</v>
      </c>
      <c r="D88" s="30">
        <v>87247209</v>
      </c>
      <c r="E88" s="29" t="s">
        <v>332</v>
      </c>
      <c r="F88" s="30" t="s">
        <v>342</v>
      </c>
      <c r="G88" s="30">
        <v>0.93282036665413304</v>
      </c>
    </row>
    <row r="89" spans="1:7" x14ac:dyDescent="0.25">
      <c r="A89" s="30" t="s">
        <v>96</v>
      </c>
      <c r="B89" s="30" t="s">
        <v>255</v>
      </c>
      <c r="C89" s="30">
        <v>8</v>
      </c>
      <c r="D89" s="30">
        <v>87247209</v>
      </c>
      <c r="E89" s="29" t="s">
        <v>332</v>
      </c>
      <c r="F89" s="30" t="s">
        <v>326</v>
      </c>
      <c r="G89" s="30">
        <v>0.98842509924547794</v>
      </c>
    </row>
    <row r="90" spans="1:7" x14ac:dyDescent="0.25">
      <c r="A90" s="30" t="s">
        <v>96</v>
      </c>
      <c r="B90" s="30" t="s">
        <v>255</v>
      </c>
      <c r="C90" s="30">
        <v>8</v>
      </c>
      <c r="D90" s="30">
        <v>87247209</v>
      </c>
      <c r="E90" s="29" t="s">
        <v>332</v>
      </c>
      <c r="F90" s="30" t="s">
        <v>328</v>
      </c>
      <c r="G90" s="30">
        <v>0.93087933119819599</v>
      </c>
    </row>
    <row r="91" spans="1:7" x14ac:dyDescent="0.25">
      <c r="A91" s="30" t="s">
        <v>96</v>
      </c>
      <c r="B91" s="30" t="s">
        <v>255</v>
      </c>
      <c r="C91" s="30">
        <v>8</v>
      </c>
      <c r="D91" s="30">
        <v>87247209</v>
      </c>
      <c r="E91" s="29" t="s">
        <v>346</v>
      </c>
      <c r="F91" s="30" t="s">
        <v>325</v>
      </c>
      <c r="G91" s="30">
        <v>0.88478093875469299</v>
      </c>
    </row>
    <row r="92" spans="1:7" x14ac:dyDescent="0.25">
      <c r="A92" s="30" t="s">
        <v>96</v>
      </c>
      <c r="B92" s="30" t="s">
        <v>255</v>
      </c>
      <c r="C92" s="30">
        <v>8</v>
      </c>
      <c r="D92" s="30">
        <v>87247209</v>
      </c>
      <c r="E92" s="29" t="s">
        <v>392</v>
      </c>
      <c r="F92" s="30" t="s">
        <v>336</v>
      </c>
      <c r="G92" s="30">
        <v>0.97775835924556498</v>
      </c>
    </row>
    <row r="93" spans="1:7" x14ac:dyDescent="0.25">
      <c r="A93" s="30" t="s">
        <v>96</v>
      </c>
      <c r="B93" s="30" t="s">
        <v>255</v>
      </c>
      <c r="C93" s="30">
        <v>8</v>
      </c>
      <c r="D93" s="30">
        <v>87247209</v>
      </c>
      <c r="E93" s="29" t="s">
        <v>392</v>
      </c>
      <c r="F93" s="30" t="s">
        <v>377</v>
      </c>
      <c r="G93" s="30">
        <v>0.90352798985043103</v>
      </c>
    </row>
    <row r="94" spans="1:7" x14ac:dyDescent="0.25">
      <c r="A94" s="30" t="s">
        <v>96</v>
      </c>
      <c r="B94" s="30" t="s">
        <v>255</v>
      </c>
      <c r="C94" s="30">
        <v>8</v>
      </c>
      <c r="D94" s="30">
        <v>87247209</v>
      </c>
      <c r="E94" s="29" t="s">
        <v>392</v>
      </c>
      <c r="F94" s="30" t="s">
        <v>326</v>
      </c>
      <c r="G94" s="30">
        <v>0.96157696565658402</v>
      </c>
    </row>
    <row r="95" spans="1:7" x14ac:dyDescent="0.25">
      <c r="A95" s="30" t="s">
        <v>96</v>
      </c>
      <c r="B95" s="30" t="s">
        <v>255</v>
      </c>
      <c r="C95" s="30">
        <v>8</v>
      </c>
      <c r="D95" s="30">
        <v>87247209</v>
      </c>
      <c r="E95" s="29" t="s">
        <v>392</v>
      </c>
      <c r="F95" s="30" t="s">
        <v>368</v>
      </c>
      <c r="G95" s="30">
        <v>0.96687991374120996</v>
      </c>
    </row>
    <row r="96" spans="1:7" x14ac:dyDescent="0.25">
      <c r="A96" s="30" t="s">
        <v>96</v>
      </c>
      <c r="B96" s="30" t="s">
        <v>255</v>
      </c>
      <c r="C96" s="30">
        <v>8</v>
      </c>
      <c r="D96" s="30">
        <v>87247209</v>
      </c>
      <c r="E96" s="29" t="s">
        <v>402</v>
      </c>
      <c r="F96" s="30" t="s">
        <v>320</v>
      </c>
      <c r="G96" s="30">
        <v>0.980681081078287</v>
      </c>
    </row>
    <row r="97" spans="1:7" x14ac:dyDescent="0.25">
      <c r="A97" s="30" t="s">
        <v>96</v>
      </c>
      <c r="B97" s="30" t="s">
        <v>255</v>
      </c>
      <c r="C97" s="30">
        <v>8</v>
      </c>
      <c r="D97" s="30">
        <v>87247209</v>
      </c>
      <c r="E97" s="29" t="s">
        <v>402</v>
      </c>
      <c r="F97" s="30" t="s">
        <v>348</v>
      </c>
      <c r="G97" s="30">
        <v>0.96979162204309199</v>
      </c>
    </row>
    <row r="98" spans="1:7" x14ac:dyDescent="0.25">
      <c r="A98" s="30" t="s">
        <v>96</v>
      </c>
      <c r="B98" s="30" t="s">
        <v>255</v>
      </c>
      <c r="C98" s="30">
        <v>8</v>
      </c>
      <c r="D98" s="30">
        <v>87247209</v>
      </c>
      <c r="E98" s="29" t="s">
        <v>402</v>
      </c>
      <c r="F98" s="30" t="s">
        <v>336</v>
      </c>
      <c r="G98" s="30">
        <v>0.92414145123411295</v>
      </c>
    </row>
    <row r="99" spans="1:7" x14ac:dyDescent="0.25">
      <c r="A99" s="30" t="s">
        <v>96</v>
      </c>
      <c r="B99" s="30" t="s">
        <v>255</v>
      </c>
      <c r="C99" s="30">
        <v>8</v>
      </c>
      <c r="D99" s="30">
        <v>87247209</v>
      </c>
      <c r="E99" s="29" t="s">
        <v>402</v>
      </c>
      <c r="F99" s="30" t="s">
        <v>349</v>
      </c>
      <c r="G99" s="30">
        <v>0.97224350444201701</v>
      </c>
    </row>
    <row r="100" spans="1:7" x14ac:dyDescent="0.25">
      <c r="A100" s="30" t="s">
        <v>96</v>
      </c>
      <c r="B100" s="30" t="s">
        <v>255</v>
      </c>
      <c r="C100" s="30">
        <v>8</v>
      </c>
      <c r="D100" s="30">
        <v>87247209</v>
      </c>
      <c r="E100" s="29" t="s">
        <v>402</v>
      </c>
      <c r="F100" s="30" t="s">
        <v>350</v>
      </c>
      <c r="G100" s="30">
        <v>0.98070847262536198</v>
      </c>
    </row>
    <row r="101" spans="1:7" x14ac:dyDescent="0.25">
      <c r="A101" s="30" t="s">
        <v>96</v>
      </c>
      <c r="B101" s="30" t="s">
        <v>255</v>
      </c>
      <c r="C101" s="30">
        <v>8</v>
      </c>
      <c r="D101" s="30">
        <v>87247209</v>
      </c>
      <c r="E101" s="29" t="s">
        <v>402</v>
      </c>
      <c r="F101" s="30" t="s">
        <v>351</v>
      </c>
      <c r="G101" s="30">
        <v>0.99284066179661201</v>
      </c>
    </row>
    <row r="102" spans="1:7" x14ac:dyDescent="0.25">
      <c r="A102" s="30" t="s">
        <v>96</v>
      </c>
      <c r="B102" s="30" t="s">
        <v>255</v>
      </c>
      <c r="C102" s="30">
        <v>8</v>
      </c>
      <c r="D102" s="30">
        <v>87247209</v>
      </c>
      <c r="E102" s="29" t="s">
        <v>402</v>
      </c>
      <c r="F102" s="30" t="s">
        <v>352</v>
      </c>
      <c r="G102" s="30">
        <v>0.98164024899829305</v>
      </c>
    </row>
    <row r="103" spans="1:7" x14ac:dyDescent="0.25">
      <c r="A103" s="30" t="s">
        <v>96</v>
      </c>
      <c r="B103" s="30" t="s">
        <v>255</v>
      </c>
      <c r="C103" s="30">
        <v>8</v>
      </c>
      <c r="D103" s="30">
        <v>87247209</v>
      </c>
      <c r="E103" s="29" t="s">
        <v>402</v>
      </c>
      <c r="F103" s="30" t="s">
        <v>318</v>
      </c>
      <c r="G103" s="30">
        <v>0.98249651469073196</v>
      </c>
    </row>
    <row r="104" spans="1:7" x14ac:dyDescent="0.25">
      <c r="A104" s="30" t="s">
        <v>96</v>
      </c>
      <c r="B104" s="30" t="s">
        <v>255</v>
      </c>
      <c r="C104" s="30">
        <v>8</v>
      </c>
      <c r="D104" s="30">
        <v>87247209</v>
      </c>
      <c r="E104" s="29" t="s">
        <v>402</v>
      </c>
      <c r="F104" s="30" t="s">
        <v>330</v>
      </c>
      <c r="G104" s="30">
        <v>0.98570663226329303</v>
      </c>
    </row>
    <row r="105" spans="1:7" x14ac:dyDescent="0.25">
      <c r="A105" s="30" t="s">
        <v>96</v>
      </c>
      <c r="B105" s="30" t="s">
        <v>255</v>
      </c>
      <c r="C105" s="30">
        <v>8</v>
      </c>
      <c r="D105" s="30">
        <v>87247209</v>
      </c>
      <c r="E105" s="29" t="s">
        <v>402</v>
      </c>
      <c r="F105" s="30" t="s">
        <v>331</v>
      </c>
      <c r="G105" s="30">
        <v>0.98708621877696801</v>
      </c>
    </row>
    <row r="106" spans="1:7" x14ac:dyDescent="0.25">
      <c r="A106" s="30" t="s">
        <v>96</v>
      </c>
      <c r="B106" s="30" t="s">
        <v>255</v>
      </c>
      <c r="C106" s="30">
        <v>8</v>
      </c>
      <c r="D106" s="30">
        <v>87247209</v>
      </c>
      <c r="E106" s="29" t="s">
        <v>402</v>
      </c>
      <c r="F106" s="30" t="s">
        <v>353</v>
      </c>
      <c r="G106" s="30">
        <v>0.98142552160707597</v>
      </c>
    </row>
    <row r="107" spans="1:7" x14ac:dyDescent="0.25">
      <c r="A107" s="30" t="s">
        <v>96</v>
      </c>
      <c r="B107" s="30" t="s">
        <v>255</v>
      </c>
      <c r="C107" s="30">
        <v>8</v>
      </c>
      <c r="D107" s="30">
        <v>87247209</v>
      </c>
      <c r="E107" s="29" t="s">
        <v>402</v>
      </c>
      <c r="F107" s="30" t="s">
        <v>354</v>
      </c>
      <c r="G107" s="30">
        <v>0.98246581036667302</v>
      </c>
    </row>
    <row r="108" spans="1:7" x14ac:dyDescent="0.25">
      <c r="A108" s="30" t="s">
        <v>96</v>
      </c>
      <c r="B108" s="30" t="s">
        <v>255</v>
      </c>
      <c r="C108" s="30">
        <v>8</v>
      </c>
      <c r="D108" s="30">
        <v>87247209</v>
      </c>
      <c r="E108" s="29" t="s">
        <v>402</v>
      </c>
      <c r="F108" s="30" t="s">
        <v>355</v>
      </c>
      <c r="G108" s="30">
        <v>0.98236703840520201</v>
      </c>
    </row>
    <row r="109" spans="1:7" x14ac:dyDescent="0.25">
      <c r="A109" s="30" t="s">
        <v>96</v>
      </c>
      <c r="B109" s="30" t="s">
        <v>255</v>
      </c>
      <c r="C109" s="30">
        <v>8</v>
      </c>
      <c r="D109" s="30">
        <v>87247209</v>
      </c>
      <c r="E109" s="29" t="s">
        <v>402</v>
      </c>
      <c r="F109" s="30" t="s">
        <v>356</v>
      </c>
      <c r="G109" s="30">
        <v>0.993456260258885</v>
      </c>
    </row>
    <row r="110" spans="1:7" x14ac:dyDescent="0.25">
      <c r="A110" s="30" t="s">
        <v>96</v>
      </c>
      <c r="B110" s="30" t="s">
        <v>255</v>
      </c>
      <c r="C110" s="30">
        <v>8</v>
      </c>
      <c r="D110" s="30">
        <v>87247209</v>
      </c>
      <c r="E110" s="29" t="s">
        <v>402</v>
      </c>
      <c r="F110" s="30" t="s">
        <v>324</v>
      </c>
      <c r="G110" s="30">
        <v>0.98545756690263897</v>
      </c>
    </row>
    <row r="111" spans="1:7" x14ac:dyDescent="0.25">
      <c r="A111" s="30" t="s">
        <v>96</v>
      </c>
      <c r="B111" s="30" t="s">
        <v>255</v>
      </c>
      <c r="C111" s="30">
        <v>8</v>
      </c>
      <c r="D111" s="30">
        <v>87247209</v>
      </c>
      <c r="E111" s="29" t="s">
        <v>402</v>
      </c>
      <c r="F111" s="30" t="s">
        <v>358</v>
      </c>
      <c r="G111" s="30">
        <v>0.99027247368532201</v>
      </c>
    </row>
    <row r="112" spans="1:7" x14ac:dyDescent="0.25">
      <c r="A112" s="30" t="s">
        <v>96</v>
      </c>
      <c r="B112" s="30" t="s">
        <v>255</v>
      </c>
      <c r="C112" s="30">
        <v>8</v>
      </c>
      <c r="D112" s="30">
        <v>87247209</v>
      </c>
      <c r="E112" s="29" t="s">
        <v>402</v>
      </c>
      <c r="F112" s="30" t="s">
        <v>338</v>
      </c>
      <c r="G112" s="30">
        <v>0.94234014505036601</v>
      </c>
    </row>
    <row r="113" spans="1:7" x14ac:dyDescent="0.25">
      <c r="A113" s="30" t="s">
        <v>96</v>
      </c>
      <c r="B113" s="30" t="s">
        <v>255</v>
      </c>
      <c r="C113" s="30">
        <v>8</v>
      </c>
      <c r="D113" s="30">
        <v>87247209</v>
      </c>
      <c r="E113" s="29" t="s">
        <v>402</v>
      </c>
      <c r="F113" s="30" t="s">
        <v>359</v>
      </c>
      <c r="G113" s="30">
        <v>0.94048876094578904</v>
      </c>
    </row>
    <row r="114" spans="1:7" x14ac:dyDescent="0.25">
      <c r="A114" s="30" t="s">
        <v>96</v>
      </c>
      <c r="B114" s="30" t="s">
        <v>255</v>
      </c>
      <c r="C114" s="30">
        <v>8</v>
      </c>
      <c r="D114" s="30">
        <v>87247209</v>
      </c>
      <c r="E114" s="29" t="s">
        <v>402</v>
      </c>
      <c r="F114" s="30" t="s">
        <v>322</v>
      </c>
      <c r="G114" s="30">
        <v>0.98545876287493706</v>
      </c>
    </row>
    <row r="115" spans="1:7" x14ac:dyDescent="0.25">
      <c r="A115" s="30" t="s">
        <v>96</v>
      </c>
      <c r="B115" s="30" t="s">
        <v>255</v>
      </c>
      <c r="C115" s="30">
        <v>8</v>
      </c>
      <c r="D115" s="30">
        <v>87247209</v>
      </c>
      <c r="E115" s="29" t="s">
        <v>402</v>
      </c>
      <c r="F115" s="30" t="s">
        <v>339</v>
      </c>
      <c r="G115" s="30">
        <v>0.98080530145551303</v>
      </c>
    </row>
    <row r="116" spans="1:7" x14ac:dyDescent="0.25">
      <c r="A116" s="30" t="s">
        <v>96</v>
      </c>
      <c r="B116" s="30" t="s">
        <v>255</v>
      </c>
      <c r="C116" s="30">
        <v>8</v>
      </c>
      <c r="D116" s="30">
        <v>87247209</v>
      </c>
      <c r="E116" s="29" t="s">
        <v>402</v>
      </c>
      <c r="F116" s="30" t="s">
        <v>377</v>
      </c>
      <c r="G116" s="30">
        <v>0.96723175814810203</v>
      </c>
    </row>
    <row r="117" spans="1:7" x14ac:dyDescent="0.25">
      <c r="A117" s="30" t="s">
        <v>96</v>
      </c>
      <c r="B117" s="30" t="s">
        <v>255</v>
      </c>
      <c r="C117" s="30">
        <v>8</v>
      </c>
      <c r="D117" s="30">
        <v>87247209</v>
      </c>
      <c r="E117" s="29" t="s">
        <v>402</v>
      </c>
      <c r="F117" s="30" t="s">
        <v>340</v>
      </c>
      <c r="G117" s="30">
        <v>0.989806078012052</v>
      </c>
    </row>
    <row r="118" spans="1:7" x14ac:dyDescent="0.25">
      <c r="A118" s="30" t="s">
        <v>96</v>
      </c>
      <c r="B118" s="30" t="s">
        <v>255</v>
      </c>
      <c r="C118" s="30">
        <v>8</v>
      </c>
      <c r="D118" s="30">
        <v>87247209</v>
      </c>
      <c r="E118" s="29" t="s">
        <v>402</v>
      </c>
      <c r="F118" s="30" t="s">
        <v>326</v>
      </c>
      <c r="G118" s="30">
        <v>0.98471276830738097</v>
      </c>
    </row>
    <row r="119" spans="1:7" x14ac:dyDescent="0.25">
      <c r="A119" s="30" t="s">
        <v>96</v>
      </c>
      <c r="B119" s="30" t="s">
        <v>255</v>
      </c>
      <c r="C119" s="30">
        <v>8</v>
      </c>
      <c r="D119" s="30">
        <v>87247209</v>
      </c>
      <c r="E119" s="29" t="s">
        <v>402</v>
      </c>
      <c r="F119" s="30" t="s">
        <v>395</v>
      </c>
      <c r="G119" s="30">
        <v>0.96044149872118501</v>
      </c>
    </row>
    <row r="120" spans="1:7" x14ac:dyDescent="0.25">
      <c r="A120" s="30" t="s">
        <v>96</v>
      </c>
      <c r="B120" s="30" t="s">
        <v>255</v>
      </c>
      <c r="C120" s="30">
        <v>8</v>
      </c>
      <c r="D120" s="30">
        <v>87247209</v>
      </c>
      <c r="E120" s="29" t="s">
        <v>402</v>
      </c>
      <c r="F120" s="30" t="s">
        <v>365</v>
      </c>
      <c r="G120" s="30">
        <v>0.97151278400671803</v>
      </c>
    </row>
    <row r="121" spans="1:7" x14ac:dyDescent="0.25">
      <c r="A121" s="30" t="s">
        <v>96</v>
      </c>
      <c r="B121" s="30" t="s">
        <v>255</v>
      </c>
      <c r="C121" s="30">
        <v>8</v>
      </c>
      <c r="D121" s="30">
        <v>87247209</v>
      </c>
      <c r="E121" s="29" t="s">
        <v>402</v>
      </c>
      <c r="F121" s="30" t="s">
        <v>366</v>
      </c>
      <c r="G121" s="30">
        <v>0.98195372570671402</v>
      </c>
    </row>
    <row r="122" spans="1:7" x14ac:dyDescent="0.25">
      <c r="A122" s="30" t="s">
        <v>96</v>
      </c>
      <c r="B122" s="30" t="s">
        <v>255</v>
      </c>
      <c r="C122" s="30">
        <v>8</v>
      </c>
      <c r="D122" s="30">
        <v>87247209</v>
      </c>
      <c r="E122" s="29" t="s">
        <v>402</v>
      </c>
      <c r="F122" s="30" t="s">
        <v>328</v>
      </c>
      <c r="G122" s="30">
        <v>0.98018271886351205</v>
      </c>
    </row>
    <row r="123" spans="1:7" x14ac:dyDescent="0.25">
      <c r="A123" s="30" t="s">
        <v>96</v>
      </c>
      <c r="B123" s="30" t="s">
        <v>255</v>
      </c>
      <c r="C123" s="30">
        <v>8</v>
      </c>
      <c r="D123" s="30">
        <v>87247209</v>
      </c>
      <c r="E123" s="29" t="s">
        <v>402</v>
      </c>
      <c r="F123" s="30" t="s">
        <v>368</v>
      </c>
      <c r="G123" s="30">
        <v>0.98171833098833905</v>
      </c>
    </row>
    <row r="124" spans="1:7" x14ac:dyDescent="0.25">
      <c r="A124" s="30" t="s">
        <v>96</v>
      </c>
      <c r="B124" s="30" t="s">
        <v>255</v>
      </c>
      <c r="C124" s="30">
        <v>8</v>
      </c>
      <c r="D124" s="30">
        <v>87247209</v>
      </c>
      <c r="E124" s="29" t="s">
        <v>402</v>
      </c>
      <c r="F124" s="30" t="s">
        <v>385</v>
      </c>
      <c r="G124" s="30">
        <v>0.98218584483795202</v>
      </c>
    </row>
    <row r="125" spans="1:7" x14ac:dyDescent="0.25">
      <c r="A125" s="30" t="s">
        <v>96</v>
      </c>
      <c r="B125" s="30" t="s">
        <v>255</v>
      </c>
      <c r="C125" s="30">
        <v>8</v>
      </c>
      <c r="D125" s="30">
        <v>87247209</v>
      </c>
      <c r="E125" s="29" t="s">
        <v>425</v>
      </c>
      <c r="F125" s="30" t="s">
        <v>359</v>
      </c>
      <c r="G125" s="30">
        <v>0.95305022893367297</v>
      </c>
    </row>
    <row r="126" spans="1:7" x14ac:dyDescent="0.25">
      <c r="A126" s="30" t="s">
        <v>96</v>
      </c>
      <c r="B126" s="30" t="s">
        <v>255</v>
      </c>
      <c r="C126" s="30">
        <v>8</v>
      </c>
      <c r="D126" s="30">
        <v>87247209</v>
      </c>
      <c r="E126" s="29" t="s">
        <v>425</v>
      </c>
      <c r="F126" s="30" t="s">
        <v>339</v>
      </c>
      <c r="G126" s="30">
        <v>0.84422768317715402</v>
      </c>
    </row>
    <row r="127" spans="1:7" x14ac:dyDescent="0.25">
      <c r="A127" s="30" t="s">
        <v>96</v>
      </c>
      <c r="B127" s="30" t="s">
        <v>255</v>
      </c>
      <c r="C127" s="30">
        <v>8</v>
      </c>
      <c r="D127" s="30">
        <v>87247209</v>
      </c>
      <c r="E127" s="29" t="s">
        <v>425</v>
      </c>
      <c r="F127" s="30" t="s">
        <v>341</v>
      </c>
      <c r="G127" s="30">
        <v>0.89567809824336297</v>
      </c>
    </row>
    <row r="128" spans="1:7" x14ac:dyDescent="0.25">
      <c r="A128" s="30" t="s">
        <v>96</v>
      </c>
      <c r="B128" s="30" t="s">
        <v>255</v>
      </c>
      <c r="C128" s="30">
        <v>8</v>
      </c>
      <c r="D128" s="30">
        <v>87247209</v>
      </c>
      <c r="E128" s="29" t="s">
        <v>425</v>
      </c>
      <c r="F128" s="30" t="s">
        <v>326</v>
      </c>
      <c r="G128" s="30">
        <v>0.80795114513235899</v>
      </c>
    </row>
    <row r="129" spans="1:7" x14ac:dyDescent="0.25">
      <c r="A129" s="30" t="s">
        <v>96</v>
      </c>
      <c r="B129" s="30" t="s">
        <v>255</v>
      </c>
      <c r="C129" s="30">
        <v>8</v>
      </c>
      <c r="D129" s="30">
        <v>87247209</v>
      </c>
      <c r="E129" s="29" t="s">
        <v>425</v>
      </c>
      <c r="F129" s="30" t="s">
        <v>368</v>
      </c>
      <c r="G129" s="30">
        <v>0.92315924342218203</v>
      </c>
    </row>
    <row r="130" spans="1:7" x14ac:dyDescent="0.25">
      <c r="A130" s="30" t="s">
        <v>96</v>
      </c>
      <c r="B130" s="30" t="s">
        <v>255</v>
      </c>
      <c r="C130" s="30">
        <v>8</v>
      </c>
      <c r="D130" s="30">
        <v>87247209</v>
      </c>
      <c r="E130" s="29" t="s">
        <v>431</v>
      </c>
      <c r="F130" s="30" t="s">
        <v>355</v>
      </c>
      <c r="G130" s="30">
        <v>0.89155301047548596</v>
      </c>
    </row>
    <row r="131" spans="1:7" x14ac:dyDescent="0.25">
      <c r="A131" s="30" t="s">
        <v>96</v>
      </c>
      <c r="B131" s="30" t="s">
        <v>255</v>
      </c>
      <c r="C131" s="30">
        <v>8</v>
      </c>
      <c r="D131" s="30">
        <v>87247209</v>
      </c>
      <c r="E131" s="29" t="s">
        <v>431</v>
      </c>
      <c r="F131" s="30" t="s">
        <v>344</v>
      </c>
      <c r="G131" s="30">
        <v>0.96151853942084098</v>
      </c>
    </row>
    <row r="132" spans="1:7" x14ac:dyDescent="0.25">
      <c r="A132" s="30" t="s">
        <v>96</v>
      </c>
      <c r="B132" s="30" t="s">
        <v>255</v>
      </c>
      <c r="C132" s="30">
        <v>8</v>
      </c>
      <c r="D132" s="30">
        <v>87247209</v>
      </c>
      <c r="E132" s="29" t="s">
        <v>431</v>
      </c>
      <c r="F132" s="30" t="s">
        <v>368</v>
      </c>
      <c r="G132" s="30">
        <v>0.84043703606088105</v>
      </c>
    </row>
    <row r="133" spans="1:7" x14ac:dyDescent="0.25">
      <c r="A133" s="30" t="s">
        <v>268</v>
      </c>
      <c r="B133" s="30" t="s">
        <v>256</v>
      </c>
      <c r="C133" s="30">
        <v>9</v>
      </c>
      <c r="D133" s="30">
        <v>71405525</v>
      </c>
      <c r="E133" s="29" t="s">
        <v>399</v>
      </c>
      <c r="F133" s="30" t="s">
        <v>335</v>
      </c>
      <c r="G133" s="30">
        <v>0.99110273159893103</v>
      </c>
    </row>
    <row r="134" spans="1:7" x14ac:dyDescent="0.25">
      <c r="A134" s="30" t="s">
        <v>100</v>
      </c>
      <c r="B134" s="30" t="s">
        <v>255</v>
      </c>
      <c r="C134" s="30">
        <v>9</v>
      </c>
      <c r="D134" s="30">
        <v>71432174</v>
      </c>
      <c r="E134" s="29" t="s">
        <v>399</v>
      </c>
      <c r="F134" s="30" t="s">
        <v>335</v>
      </c>
      <c r="G134" s="30">
        <v>0.99108928997236401</v>
      </c>
    </row>
    <row r="135" spans="1:7" x14ac:dyDescent="0.25">
      <c r="A135" s="30" t="s">
        <v>268</v>
      </c>
      <c r="B135" s="30" t="s">
        <v>256</v>
      </c>
      <c r="C135" s="30">
        <v>9</v>
      </c>
      <c r="D135" s="30">
        <v>71405525</v>
      </c>
      <c r="E135" s="29" t="s">
        <v>399</v>
      </c>
      <c r="F135" s="30" t="s">
        <v>326</v>
      </c>
      <c r="G135" s="30">
        <v>0.90365767385906004</v>
      </c>
    </row>
    <row r="136" spans="1:7" x14ac:dyDescent="0.25">
      <c r="A136" s="30" t="s">
        <v>100</v>
      </c>
      <c r="B136" s="30" t="s">
        <v>255</v>
      </c>
      <c r="C136" s="30">
        <v>9</v>
      </c>
      <c r="D136" s="30">
        <v>71432174</v>
      </c>
      <c r="E136" s="29" t="s">
        <v>399</v>
      </c>
      <c r="F136" s="30" t="s">
        <v>326</v>
      </c>
      <c r="G136" s="30">
        <v>0.90306590852108803</v>
      </c>
    </row>
    <row r="137" spans="1:7" x14ac:dyDescent="0.25">
      <c r="A137" s="30" t="s">
        <v>268</v>
      </c>
      <c r="B137" s="30" t="s">
        <v>256</v>
      </c>
      <c r="C137" s="30">
        <v>9</v>
      </c>
      <c r="D137" s="30">
        <v>71405525</v>
      </c>
      <c r="E137" s="29" t="s">
        <v>405</v>
      </c>
      <c r="F137" s="30" t="s">
        <v>336</v>
      </c>
      <c r="G137" s="30">
        <v>0.99234438762141897</v>
      </c>
    </row>
    <row r="138" spans="1:7" x14ac:dyDescent="0.25">
      <c r="A138" s="30" t="s">
        <v>100</v>
      </c>
      <c r="B138" s="30" t="s">
        <v>255</v>
      </c>
      <c r="C138" s="30">
        <v>9</v>
      </c>
      <c r="D138" s="30">
        <v>71432174</v>
      </c>
      <c r="E138" s="29" t="s">
        <v>405</v>
      </c>
      <c r="F138" s="30" t="s">
        <v>336</v>
      </c>
      <c r="G138" s="30">
        <v>0.99158776554533601</v>
      </c>
    </row>
    <row r="139" spans="1:7" x14ac:dyDescent="0.25">
      <c r="A139" s="30" t="s">
        <v>268</v>
      </c>
      <c r="B139" s="30" t="s">
        <v>256</v>
      </c>
      <c r="C139" s="30">
        <v>9</v>
      </c>
      <c r="D139" s="30">
        <v>71405525</v>
      </c>
      <c r="E139" s="29" t="s">
        <v>405</v>
      </c>
      <c r="F139" s="30" t="s">
        <v>352</v>
      </c>
      <c r="G139" s="30">
        <v>0.88678173672687499</v>
      </c>
    </row>
    <row r="140" spans="1:7" x14ac:dyDescent="0.25">
      <c r="A140" s="30" t="s">
        <v>100</v>
      </c>
      <c r="B140" s="30" t="s">
        <v>255</v>
      </c>
      <c r="C140" s="30">
        <v>9</v>
      </c>
      <c r="D140" s="30">
        <v>71432174</v>
      </c>
      <c r="E140" s="29" t="s">
        <v>405</v>
      </c>
      <c r="F140" s="30" t="s">
        <v>352</v>
      </c>
      <c r="G140" s="30">
        <v>0.86341827064050303</v>
      </c>
    </row>
    <row r="141" spans="1:7" x14ac:dyDescent="0.25">
      <c r="A141" s="30" t="s">
        <v>268</v>
      </c>
      <c r="B141" s="30" t="s">
        <v>256</v>
      </c>
      <c r="C141" s="30">
        <v>9</v>
      </c>
      <c r="D141" s="30">
        <v>71405525</v>
      </c>
      <c r="E141" s="29" t="s">
        <v>405</v>
      </c>
      <c r="F141" s="30" t="s">
        <v>318</v>
      </c>
      <c r="G141" s="30">
        <v>0.95327203790929504</v>
      </c>
    </row>
    <row r="142" spans="1:7" x14ac:dyDescent="0.25">
      <c r="A142" s="30" t="s">
        <v>100</v>
      </c>
      <c r="B142" s="30" t="s">
        <v>255</v>
      </c>
      <c r="C142" s="30">
        <v>9</v>
      </c>
      <c r="D142" s="30">
        <v>71432174</v>
      </c>
      <c r="E142" s="29" t="s">
        <v>405</v>
      </c>
      <c r="F142" s="30" t="s">
        <v>318</v>
      </c>
      <c r="G142" s="30">
        <v>0.95315629133734503</v>
      </c>
    </row>
    <row r="143" spans="1:7" x14ac:dyDescent="0.25">
      <c r="A143" s="30" t="s">
        <v>268</v>
      </c>
      <c r="B143" s="30" t="s">
        <v>256</v>
      </c>
      <c r="C143" s="30">
        <v>9</v>
      </c>
      <c r="D143" s="30">
        <v>71405525</v>
      </c>
      <c r="E143" s="29" t="s">
        <v>405</v>
      </c>
      <c r="F143" s="30" t="s">
        <v>341</v>
      </c>
      <c r="G143" s="30">
        <v>0.99452312308331003</v>
      </c>
    </row>
    <row r="144" spans="1:7" x14ac:dyDescent="0.25">
      <c r="A144" s="30" t="s">
        <v>100</v>
      </c>
      <c r="B144" s="30" t="s">
        <v>255</v>
      </c>
      <c r="C144" s="30">
        <v>9</v>
      </c>
      <c r="D144" s="30">
        <v>71432174</v>
      </c>
      <c r="E144" s="29" t="s">
        <v>405</v>
      </c>
      <c r="F144" s="30" t="s">
        <v>341</v>
      </c>
      <c r="G144" s="30">
        <v>0.99450834190884996</v>
      </c>
    </row>
    <row r="145" spans="1:7" x14ac:dyDescent="0.25">
      <c r="A145" s="30" t="s">
        <v>119</v>
      </c>
      <c r="B145" s="30" t="s">
        <v>255</v>
      </c>
      <c r="C145" s="30">
        <v>11</v>
      </c>
      <c r="D145" s="30">
        <v>65461158</v>
      </c>
      <c r="E145" s="29" t="s">
        <v>319</v>
      </c>
      <c r="F145" s="30" t="s">
        <v>320</v>
      </c>
      <c r="G145" s="30">
        <v>0.81793888291638805</v>
      </c>
    </row>
    <row r="146" spans="1:7" x14ac:dyDescent="0.25">
      <c r="A146" s="30" t="s">
        <v>119</v>
      </c>
      <c r="B146" s="30" t="s">
        <v>255</v>
      </c>
      <c r="C146" s="30">
        <v>11</v>
      </c>
      <c r="D146" s="30">
        <v>65461158</v>
      </c>
      <c r="E146" s="29" t="s">
        <v>319</v>
      </c>
      <c r="F146" s="30" t="s">
        <v>321</v>
      </c>
      <c r="G146" s="30">
        <v>0.89816248247226904</v>
      </c>
    </row>
    <row r="147" spans="1:7" x14ac:dyDescent="0.25">
      <c r="A147" s="30" t="s">
        <v>119</v>
      </c>
      <c r="B147" s="30" t="s">
        <v>255</v>
      </c>
      <c r="C147" s="30">
        <v>11</v>
      </c>
      <c r="D147" s="30">
        <v>65461158</v>
      </c>
      <c r="E147" s="29" t="s">
        <v>319</v>
      </c>
      <c r="F147" s="30" t="s">
        <v>322</v>
      </c>
      <c r="G147" s="30">
        <v>0.934337314607811</v>
      </c>
    </row>
    <row r="148" spans="1:7" x14ac:dyDescent="0.25">
      <c r="A148" s="30" t="s">
        <v>263</v>
      </c>
      <c r="B148" s="30" t="s">
        <v>256</v>
      </c>
      <c r="C148" s="30">
        <v>11</v>
      </c>
      <c r="D148" s="30">
        <v>65504069</v>
      </c>
      <c r="E148" s="29" t="s">
        <v>345</v>
      </c>
      <c r="F148" s="30" t="s">
        <v>336</v>
      </c>
      <c r="G148" s="30">
        <v>0.95734568107640705</v>
      </c>
    </row>
    <row r="149" spans="1:7" x14ac:dyDescent="0.25">
      <c r="A149" s="30" t="s">
        <v>119</v>
      </c>
      <c r="B149" s="30" t="s">
        <v>255</v>
      </c>
      <c r="C149" s="30">
        <v>11</v>
      </c>
      <c r="D149" s="30">
        <v>65461158</v>
      </c>
      <c r="E149" s="29" t="s">
        <v>345</v>
      </c>
      <c r="F149" s="30" t="s">
        <v>336</v>
      </c>
      <c r="G149" s="30">
        <v>0.95708949100315199</v>
      </c>
    </row>
    <row r="150" spans="1:7" x14ac:dyDescent="0.25">
      <c r="A150" s="30" t="s">
        <v>119</v>
      </c>
      <c r="B150" s="30" t="s">
        <v>255</v>
      </c>
      <c r="C150" s="30">
        <v>11</v>
      </c>
      <c r="D150" s="30">
        <v>65461158</v>
      </c>
      <c r="E150" s="29" t="s">
        <v>374</v>
      </c>
      <c r="F150" s="30" t="s">
        <v>344</v>
      </c>
      <c r="G150" s="30">
        <v>0.80443252455509795</v>
      </c>
    </row>
    <row r="151" spans="1:7" x14ac:dyDescent="0.25">
      <c r="A151" s="30" t="s">
        <v>119</v>
      </c>
      <c r="B151" s="30" t="s">
        <v>255</v>
      </c>
      <c r="C151" s="30">
        <v>11</v>
      </c>
      <c r="D151" s="30">
        <v>65461158</v>
      </c>
      <c r="E151" s="29" t="s">
        <v>374</v>
      </c>
      <c r="F151" s="30" t="s">
        <v>328</v>
      </c>
      <c r="G151" s="30">
        <v>0.91056346303647495</v>
      </c>
    </row>
    <row r="152" spans="1:7" x14ac:dyDescent="0.25">
      <c r="A152" s="30" t="s">
        <v>263</v>
      </c>
      <c r="B152" s="30" t="s">
        <v>256</v>
      </c>
      <c r="C152" s="30">
        <v>11</v>
      </c>
      <c r="D152" s="30">
        <v>65504069</v>
      </c>
      <c r="E152" s="29" t="s">
        <v>374</v>
      </c>
      <c r="F152" s="30" t="s">
        <v>328</v>
      </c>
      <c r="G152" s="30">
        <v>0.86636309336709705</v>
      </c>
    </row>
    <row r="153" spans="1:7" x14ac:dyDescent="0.25">
      <c r="A153" s="30" t="s">
        <v>263</v>
      </c>
      <c r="B153" s="30" t="s">
        <v>256</v>
      </c>
      <c r="C153" s="30">
        <v>11</v>
      </c>
      <c r="D153" s="30">
        <v>65504069</v>
      </c>
      <c r="E153" s="29" t="s">
        <v>387</v>
      </c>
      <c r="F153" s="30" t="s">
        <v>364</v>
      </c>
      <c r="G153" s="30">
        <v>0.97249204241088605</v>
      </c>
    </row>
    <row r="154" spans="1:7" x14ac:dyDescent="0.25">
      <c r="A154" s="30" t="s">
        <v>119</v>
      </c>
      <c r="B154" s="30" t="s">
        <v>255</v>
      </c>
      <c r="C154" s="30">
        <v>11</v>
      </c>
      <c r="D154" s="30">
        <v>65461158</v>
      </c>
      <c r="E154" s="29" t="s">
        <v>387</v>
      </c>
      <c r="F154" s="30" t="s">
        <v>364</v>
      </c>
      <c r="G154" s="30">
        <v>0.972485992233874</v>
      </c>
    </row>
    <row r="155" spans="1:7" x14ac:dyDescent="0.25">
      <c r="A155" s="30" t="s">
        <v>119</v>
      </c>
      <c r="B155" s="30" t="s">
        <v>255</v>
      </c>
      <c r="C155" s="30">
        <v>11</v>
      </c>
      <c r="D155" s="30">
        <v>65461158</v>
      </c>
      <c r="E155" s="29" t="s">
        <v>387</v>
      </c>
      <c r="F155" s="30" t="s">
        <v>344</v>
      </c>
      <c r="G155" s="30">
        <v>0.91431612370207804</v>
      </c>
    </row>
    <row r="156" spans="1:7" x14ac:dyDescent="0.25">
      <c r="A156" s="30" t="s">
        <v>263</v>
      </c>
      <c r="B156" s="30" t="s">
        <v>256</v>
      </c>
      <c r="C156" s="30">
        <v>11</v>
      </c>
      <c r="D156" s="30">
        <v>65504069</v>
      </c>
      <c r="E156" s="29" t="s">
        <v>387</v>
      </c>
      <c r="F156" s="30" t="s">
        <v>344</v>
      </c>
      <c r="G156" s="30">
        <v>0.91425447325420195</v>
      </c>
    </row>
    <row r="157" spans="1:7" x14ac:dyDescent="0.25">
      <c r="A157" s="30" t="s">
        <v>263</v>
      </c>
      <c r="B157" s="30" t="s">
        <v>256</v>
      </c>
      <c r="C157" s="30">
        <v>11</v>
      </c>
      <c r="D157" s="30">
        <v>65504069</v>
      </c>
      <c r="E157" s="29" t="s">
        <v>389</v>
      </c>
      <c r="F157" s="30" t="s">
        <v>316</v>
      </c>
      <c r="G157" s="30">
        <v>0.82320870077061903</v>
      </c>
    </row>
    <row r="158" spans="1:7" x14ac:dyDescent="0.25">
      <c r="A158" s="30" t="s">
        <v>119</v>
      </c>
      <c r="B158" s="30" t="s">
        <v>255</v>
      </c>
      <c r="C158" s="30">
        <v>11</v>
      </c>
      <c r="D158" s="30">
        <v>65461158</v>
      </c>
      <c r="E158" s="29" t="s">
        <v>389</v>
      </c>
      <c r="F158" s="30" t="s">
        <v>316</v>
      </c>
      <c r="G158" s="30">
        <v>0.81331045506390798</v>
      </c>
    </row>
    <row r="159" spans="1:7" x14ac:dyDescent="0.25">
      <c r="A159" s="30" t="s">
        <v>119</v>
      </c>
      <c r="B159" s="30" t="s">
        <v>255</v>
      </c>
      <c r="C159" s="30">
        <v>11</v>
      </c>
      <c r="D159" s="30">
        <v>65461158</v>
      </c>
      <c r="E159" s="29" t="s">
        <v>390</v>
      </c>
      <c r="F159" s="30" t="s">
        <v>354</v>
      </c>
      <c r="G159" s="30">
        <v>0.88095451684197401</v>
      </c>
    </row>
    <row r="160" spans="1:7" x14ac:dyDescent="0.25">
      <c r="A160" s="30" t="s">
        <v>263</v>
      </c>
      <c r="B160" s="30" t="s">
        <v>256</v>
      </c>
      <c r="C160" s="30">
        <v>11</v>
      </c>
      <c r="D160" s="30">
        <v>65504069</v>
      </c>
      <c r="E160" s="29" t="s">
        <v>390</v>
      </c>
      <c r="F160" s="30" t="s">
        <v>354</v>
      </c>
      <c r="G160" s="30">
        <v>0.88079702433900298</v>
      </c>
    </row>
    <row r="161" spans="1:7" x14ac:dyDescent="0.25">
      <c r="A161" s="30" t="s">
        <v>263</v>
      </c>
      <c r="B161" s="30" t="s">
        <v>256</v>
      </c>
      <c r="C161" s="30">
        <v>11</v>
      </c>
      <c r="D161" s="30">
        <v>65504069</v>
      </c>
      <c r="E161" s="29" t="s">
        <v>391</v>
      </c>
      <c r="F161" s="30" t="s">
        <v>348</v>
      </c>
      <c r="G161" s="30">
        <v>0.96345947030975698</v>
      </c>
    </row>
    <row r="162" spans="1:7" x14ac:dyDescent="0.25">
      <c r="A162" s="30" t="s">
        <v>263</v>
      </c>
      <c r="B162" s="30" t="s">
        <v>256</v>
      </c>
      <c r="C162" s="30">
        <v>11</v>
      </c>
      <c r="D162" s="30">
        <v>65504069</v>
      </c>
      <c r="E162" s="29" t="s">
        <v>391</v>
      </c>
      <c r="F162" s="30" t="s">
        <v>342</v>
      </c>
      <c r="G162" s="30">
        <v>0.87756735155934296</v>
      </c>
    </row>
    <row r="163" spans="1:7" x14ac:dyDescent="0.25">
      <c r="A163" s="30" t="s">
        <v>263</v>
      </c>
      <c r="B163" s="30" t="s">
        <v>256</v>
      </c>
      <c r="C163" s="30">
        <v>11</v>
      </c>
      <c r="D163" s="30">
        <v>65504069</v>
      </c>
      <c r="E163" s="29" t="s">
        <v>391</v>
      </c>
      <c r="F163" s="30" t="s">
        <v>363</v>
      </c>
      <c r="G163" s="30">
        <v>0.89183456136954498</v>
      </c>
    </row>
    <row r="164" spans="1:7" x14ac:dyDescent="0.25">
      <c r="A164" s="30" t="s">
        <v>263</v>
      </c>
      <c r="B164" s="30" t="s">
        <v>256</v>
      </c>
      <c r="C164" s="30">
        <v>11</v>
      </c>
      <c r="D164" s="30">
        <v>65504069</v>
      </c>
      <c r="E164" s="29" t="s">
        <v>398</v>
      </c>
      <c r="F164" s="30" t="s">
        <v>350</v>
      </c>
      <c r="G164" s="30">
        <v>0.963185491222038</v>
      </c>
    </row>
    <row r="165" spans="1:7" x14ac:dyDescent="0.25">
      <c r="A165" s="30" t="s">
        <v>119</v>
      </c>
      <c r="B165" s="30" t="s">
        <v>255</v>
      </c>
      <c r="C165" s="30">
        <v>11</v>
      </c>
      <c r="D165" s="30">
        <v>65461158</v>
      </c>
      <c r="E165" s="29" t="s">
        <v>398</v>
      </c>
      <c r="F165" s="30" t="s">
        <v>350</v>
      </c>
      <c r="G165" s="30">
        <v>0.96265378450676398</v>
      </c>
    </row>
    <row r="166" spans="1:7" x14ac:dyDescent="0.25">
      <c r="A166" s="30" t="s">
        <v>119</v>
      </c>
      <c r="B166" s="30" t="s">
        <v>255</v>
      </c>
      <c r="C166" s="30">
        <v>11</v>
      </c>
      <c r="D166" s="30">
        <v>65461158</v>
      </c>
      <c r="E166" s="29" t="s">
        <v>398</v>
      </c>
      <c r="F166" s="30" t="s">
        <v>351</v>
      </c>
      <c r="G166" s="30">
        <v>0.95001889382239202</v>
      </c>
    </row>
    <row r="167" spans="1:7" x14ac:dyDescent="0.25">
      <c r="A167" s="30" t="s">
        <v>263</v>
      </c>
      <c r="B167" s="30" t="s">
        <v>256</v>
      </c>
      <c r="C167" s="30">
        <v>11</v>
      </c>
      <c r="D167" s="30">
        <v>65504069</v>
      </c>
      <c r="E167" s="29" t="s">
        <v>398</v>
      </c>
      <c r="F167" s="30" t="s">
        <v>351</v>
      </c>
      <c r="G167" s="30">
        <v>0.94919602810856596</v>
      </c>
    </row>
    <row r="168" spans="1:7" x14ac:dyDescent="0.25">
      <c r="A168" s="30" t="s">
        <v>263</v>
      </c>
      <c r="B168" s="30" t="s">
        <v>256</v>
      </c>
      <c r="C168" s="30">
        <v>11</v>
      </c>
      <c r="D168" s="30">
        <v>65504069</v>
      </c>
      <c r="E168" s="29" t="s">
        <v>398</v>
      </c>
      <c r="F168" s="30" t="s">
        <v>352</v>
      </c>
      <c r="G168" s="30">
        <v>0.97309865615490598</v>
      </c>
    </row>
    <row r="169" spans="1:7" x14ac:dyDescent="0.25">
      <c r="A169" s="30" t="s">
        <v>119</v>
      </c>
      <c r="B169" s="30" t="s">
        <v>255</v>
      </c>
      <c r="C169" s="30">
        <v>11</v>
      </c>
      <c r="D169" s="30">
        <v>65461158</v>
      </c>
      <c r="E169" s="29" t="s">
        <v>398</v>
      </c>
      <c r="F169" s="30" t="s">
        <v>352</v>
      </c>
      <c r="G169" s="30">
        <v>0.97309729660121702</v>
      </c>
    </row>
    <row r="170" spans="1:7" x14ac:dyDescent="0.25">
      <c r="A170" s="30" t="s">
        <v>263</v>
      </c>
      <c r="B170" s="30" t="s">
        <v>256</v>
      </c>
      <c r="C170" s="30">
        <v>11</v>
      </c>
      <c r="D170" s="30">
        <v>65504069</v>
      </c>
      <c r="E170" s="29" t="s">
        <v>398</v>
      </c>
      <c r="F170" s="30" t="s">
        <v>318</v>
      </c>
      <c r="G170" s="30">
        <v>0.979875766695949</v>
      </c>
    </row>
    <row r="171" spans="1:7" x14ac:dyDescent="0.25">
      <c r="A171" s="30" t="s">
        <v>119</v>
      </c>
      <c r="B171" s="30" t="s">
        <v>255</v>
      </c>
      <c r="C171" s="30">
        <v>11</v>
      </c>
      <c r="D171" s="30">
        <v>65461158</v>
      </c>
      <c r="E171" s="29" t="s">
        <v>398</v>
      </c>
      <c r="F171" s="30" t="s">
        <v>318</v>
      </c>
      <c r="G171" s="30">
        <v>0.97987522857259102</v>
      </c>
    </row>
    <row r="172" spans="1:7" x14ac:dyDescent="0.25">
      <c r="A172" s="30" t="s">
        <v>263</v>
      </c>
      <c r="B172" s="30" t="s">
        <v>256</v>
      </c>
      <c r="C172" s="30">
        <v>11</v>
      </c>
      <c r="D172" s="30">
        <v>65504069</v>
      </c>
      <c r="E172" s="29" t="s">
        <v>398</v>
      </c>
      <c r="F172" s="30" t="s">
        <v>330</v>
      </c>
      <c r="G172" s="30">
        <v>0.97587867085736701</v>
      </c>
    </row>
    <row r="173" spans="1:7" x14ac:dyDescent="0.25">
      <c r="A173" s="30" t="s">
        <v>119</v>
      </c>
      <c r="B173" s="30" t="s">
        <v>255</v>
      </c>
      <c r="C173" s="30">
        <v>11</v>
      </c>
      <c r="D173" s="30">
        <v>65461158</v>
      </c>
      <c r="E173" s="29" t="s">
        <v>398</v>
      </c>
      <c r="F173" s="30" t="s">
        <v>330</v>
      </c>
      <c r="G173" s="30">
        <v>0.97587804962859803</v>
      </c>
    </row>
    <row r="174" spans="1:7" x14ac:dyDescent="0.25">
      <c r="A174" s="30" t="s">
        <v>263</v>
      </c>
      <c r="B174" s="30" t="s">
        <v>256</v>
      </c>
      <c r="C174" s="30">
        <v>11</v>
      </c>
      <c r="D174" s="30">
        <v>65504069</v>
      </c>
      <c r="E174" s="29" t="s">
        <v>398</v>
      </c>
      <c r="F174" s="30" t="s">
        <v>331</v>
      </c>
      <c r="G174" s="30">
        <v>0.94317474354892905</v>
      </c>
    </row>
    <row r="175" spans="1:7" x14ac:dyDescent="0.25">
      <c r="A175" s="30" t="s">
        <v>119</v>
      </c>
      <c r="B175" s="30" t="s">
        <v>255</v>
      </c>
      <c r="C175" s="30">
        <v>11</v>
      </c>
      <c r="D175" s="30">
        <v>65461158</v>
      </c>
      <c r="E175" s="29" t="s">
        <v>398</v>
      </c>
      <c r="F175" s="30" t="s">
        <v>331</v>
      </c>
      <c r="G175" s="30">
        <v>0.94091188077428001</v>
      </c>
    </row>
    <row r="176" spans="1:7" x14ac:dyDescent="0.25">
      <c r="A176" s="30" t="s">
        <v>119</v>
      </c>
      <c r="B176" s="30" t="s">
        <v>255</v>
      </c>
      <c r="C176" s="30">
        <v>11</v>
      </c>
      <c r="D176" s="30">
        <v>65461158</v>
      </c>
      <c r="E176" s="29" t="s">
        <v>398</v>
      </c>
      <c r="F176" s="30" t="s">
        <v>355</v>
      </c>
      <c r="G176" s="30">
        <v>0.96699192742666396</v>
      </c>
    </row>
    <row r="177" spans="1:7" x14ac:dyDescent="0.25">
      <c r="A177" s="30" t="s">
        <v>263</v>
      </c>
      <c r="B177" s="30" t="s">
        <v>256</v>
      </c>
      <c r="C177" s="30">
        <v>11</v>
      </c>
      <c r="D177" s="30">
        <v>65504069</v>
      </c>
      <c r="E177" s="29" t="s">
        <v>398</v>
      </c>
      <c r="F177" s="30" t="s">
        <v>355</v>
      </c>
      <c r="G177" s="30">
        <v>0.96068061592210297</v>
      </c>
    </row>
    <row r="178" spans="1:7" x14ac:dyDescent="0.25">
      <c r="A178" s="30" t="s">
        <v>119</v>
      </c>
      <c r="B178" s="30" t="s">
        <v>255</v>
      </c>
      <c r="C178" s="30">
        <v>11</v>
      </c>
      <c r="D178" s="30">
        <v>65461158</v>
      </c>
      <c r="E178" s="29" t="s">
        <v>398</v>
      </c>
      <c r="F178" s="30" t="s">
        <v>356</v>
      </c>
      <c r="G178" s="30">
        <v>0.96645656517823497</v>
      </c>
    </row>
    <row r="179" spans="1:7" x14ac:dyDescent="0.25">
      <c r="A179" s="30" t="s">
        <v>263</v>
      </c>
      <c r="B179" s="30" t="s">
        <v>256</v>
      </c>
      <c r="C179" s="30">
        <v>11</v>
      </c>
      <c r="D179" s="30">
        <v>65504069</v>
      </c>
      <c r="E179" s="29" t="s">
        <v>398</v>
      </c>
      <c r="F179" s="30" t="s">
        <v>356</v>
      </c>
      <c r="G179" s="30">
        <v>0.96641417671247998</v>
      </c>
    </row>
    <row r="180" spans="1:7" x14ac:dyDescent="0.25">
      <c r="A180" s="30" t="s">
        <v>263</v>
      </c>
      <c r="B180" s="30" t="s">
        <v>256</v>
      </c>
      <c r="C180" s="30">
        <v>11</v>
      </c>
      <c r="D180" s="30">
        <v>65504069</v>
      </c>
      <c r="E180" s="29" t="s">
        <v>398</v>
      </c>
      <c r="F180" s="30" t="s">
        <v>368</v>
      </c>
      <c r="G180" s="30">
        <v>0.973129585698567</v>
      </c>
    </row>
    <row r="181" spans="1:7" x14ac:dyDescent="0.25">
      <c r="A181" s="30" t="s">
        <v>119</v>
      </c>
      <c r="B181" s="30" t="s">
        <v>255</v>
      </c>
      <c r="C181" s="30">
        <v>11</v>
      </c>
      <c r="D181" s="30">
        <v>65461158</v>
      </c>
      <c r="E181" s="29" t="s">
        <v>398</v>
      </c>
      <c r="F181" s="30" t="s">
        <v>368</v>
      </c>
      <c r="G181" s="30">
        <v>0.97312889855563101</v>
      </c>
    </row>
    <row r="182" spans="1:7" x14ac:dyDescent="0.25">
      <c r="A182" s="30" t="s">
        <v>119</v>
      </c>
      <c r="B182" s="30" t="s">
        <v>255</v>
      </c>
      <c r="C182" s="30">
        <v>11</v>
      </c>
      <c r="D182" s="30">
        <v>65461158</v>
      </c>
      <c r="E182" s="29" t="s">
        <v>412</v>
      </c>
      <c r="F182" s="30" t="s">
        <v>330</v>
      </c>
      <c r="G182" s="30">
        <v>0.97034412047944396</v>
      </c>
    </row>
    <row r="183" spans="1:7" x14ac:dyDescent="0.25">
      <c r="A183" s="30" t="s">
        <v>263</v>
      </c>
      <c r="B183" s="30" t="s">
        <v>256</v>
      </c>
      <c r="C183" s="30">
        <v>11</v>
      </c>
      <c r="D183" s="30">
        <v>65504069</v>
      </c>
      <c r="E183" s="29" t="s">
        <v>412</v>
      </c>
      <c r="F183" s="30" t="s">
        <v>330</v>
      </c>
      <c r="G183" s="30">
        <v>0.97016442203940401</v>
      </c>
    </row>
    <row r="184" spans="1:7" x14ac:dyDescent="0.25">
      <c r="A184" s="30" t="s">
        <v>263</v>
      </c>
      <c r="B184" s="30" t="s">
        <v>256</v>
      </c>
      <c r="C184" s="30">
        <v>11</v>
      </c>
      <c r="D184" s="30">
        <v>65504069</v>
      </c>
      <c r="E184" s="29" t="s">
        <v>418</v>
      </c>
      <c r="F184" s="30" t="s">
        <v>321</v>
      </c>
      <c r="G184" s="30">
        <v>0.88834493420225202</v>
      </c>
    </row>
    <row r="185" spans="1:7" x14ac:dyDescent="0.25">
      <c r="A185" s="30" t="s">
        <v>119</v>
      </c>
      <c r="B185" s="30" t="s">
        <v>255</v>
      </c>
      <c r="C185" s="30">
        <v>11</v>
      </c>
      <c r="D185" s="30">
        <v>65461158</v>
      </c>
      <c r="E185" s="29" t="s">
        <v>418</v>
      </c>
      <c r="F185" s="30" t="s">
        <v>321</v>
      </c>
      <c r="G185" s="30">
        <v>0.88822898896129798</v>
      </c>
    </row>
    <row r="186" spans="1:7" x14ac:dyDescent="0.25">
      <c r="A186" s="30" t="s">
        <v>263</v>
      </c>
      <c r="B186" s="30" t="s">
        <v>256</v>
      </c>
      <c r="C186" s="30">
        <v>11</v>
      </c>
      <c r="D186" s="30">
        <v>65504069</v>
      </c>
      <c r="E186" s="29" t="s">
        <v>422</v>
      </c>
      <c r="F186" s="30" t="s">
        <v>336</v>
      </c>
      <c r="G186" s="30">
        <v>0.88271778582153404</v>
      </c>
    </row>
    <row r="187" spans="1:7" x14ac:dyDescent="0.25">
      <c r="A187" s="30" t="s">
        <v>119</v>
      </c>
      <c r="B187" s="30" t="s">
        <v>255</v>
      </c>
      <c r="C187" s="30">
        <v>11</v>
      </c>
      <c r="D187" s="30">
        <v>65461158</v>
      </c>
      <c r="E187" s="29" t="s">
        <v>422</v>
      </c>
      <c r="F187" s="30" t="s">
        <v>336</v>
      </c>
      <c r="G187" s="30">
        <v>0.88015295954543105</v>
      </c>
    </row>
    <row r="188" spans="1:7" x14ac:dyDescent="0.25">
      <c r="A188" s="30" t="s">
        <v>129</v>
      </c>
      <c r="B188" s="30" t="s">
        <v>255</v>
      </c>
      <c r="C188" s="30">
        <v>12</v>
      </c>
      <c r="D188" s="30">
        <v>48740855</v>
      </c>
      <c r="E188" s="29" t="s">
        <v>323</v>
      </c>
      <c r="F188" s="30" t="s">
        <v>324</v>
      </c>
      <c r="G188" s="30">
        <v>0.91568499316844498</v>
      </c>
    </row>
    <row r="189" spans="1:7" x14ac:dyDescent="0.25">
      <c r="A189" s="30" t="s">
        <v>129</v>
      </c>
      <c r="B189" s="30" t="s">
        <v>255</v>
      </c>
      <c r="C189" s="30">
        <v>12</v>
      </c>
      <c r="D189" s="30">
        <v>48740855</v>
      </c>
      <c r="E189" s="29" t="s">
        <v>323</v>
      </c>
      <c r="F189" s="30" t="s">
        <v>325</v>
      </c>
      <c r="G189" s="30">
        <v>0.92804177491564399</v>
      </c>
    </row>
    <row r="190" spans="1:7" x14ac:dyDescent="0.25">
      <c r="A190" s="30" t="s">
        <v>129</v>
      </c>
      <c r="B190" s="30" t="s">
        <v>255</v>
      </c>
      <c r="C190" s="30">
        <v>12</v>
      </c>
      <c r="D190" s="30">
        <v>48740855</v>
      </c>
      <c r="E190" s="29" t="s">
        <v>323</v>
      </c>
      <c r="F190" s="30" t="s">
        <v>326</v>
      </c>
      <c r="G190" s="30">
        <v>0.99650592286089001</v>
      </c>
    </row>
    <row r="191" spans="1:7" x14ac:dyDescent="0.25">
      <c r="A191" s="30" t="s">
        <v>129</v>
      </c>
      <c r="B191" s="30" t="s">
        <v>255</v>
      </c>
      <c r="C191" s="30">
        <v>12</v>
      </c>
      <c r="D191" s="30">
        <v>48740855</v>
      </c>
      <c r="E191" s="29" t="s">
        <v>329</v>
      </c>
      <c r="F191" s="30" t="s">
        <v>330</v>
      </c>
      <c r="G191" s="30">
        <v>0.95351297898968401</v>
      </c>
    </row>
    <row r="192" spans="1:7" x14ac:dyDescent="0.25">
      <c r="A192" s="30" t="s">
        <v>129</v>
      </c>
      <c r="B192" s="30" t="s">
        <v>255</v>
      </c>
      <c r="C192" s="30">
        <v>12</v>
      </c>
      <c r="D192" s="30">
        <v>48740855</v>
      </c>
      <c r="E192" s="29" t="s">
        <v>329</v>
      </c>
      <c r="F192" s="30" t="s">
        <v>331</v>
      </c>
      <c r="G192" s="30">
        <v>0.92942468784596299</v>
      </c>
    </row>
    <row r="193" spans="1:7" x14ac:dyDescent="0.25">
      <c r="A193" s="30" t="s">
        <v>129</v>
      </c>
      <c r="B193" s="30" t="s">
        <v>255</v>
      </c>
      <c r="C193" s="30">
        <v>12</v>
      </c>
      <c r="D193" s="30">
        <v>48740855</v>
      </c>
      <c r="E193" s="29" t="s">
        <v>380</v>
      </c>
      <c r="F193" s="30" t="s">
        <v>325</v>
      </c>
      <c r="G193" s="30">
        <v>0.85762041127050803</v>
      </c>
    </row>
    <row r="194" spans="1:7" x14ac:dyDescent="0.25">
      <c r="A194" s="30" t="s">
        <v>129</v>
      </c>
      <c r="B194" s="30" t="s">
        <v>255</v>
      </c>
      <c r="C194" s="30">
        <v>12</v>
      </c>
      <c r="D194" s="30">
        <v>48740855</v>
      </c>
      <c r="E194" s="29" t="s">
        <v>394</v>
      </c>
      <c r="F194" s="30" t="s">
        <v>395</v>
      </c>
      <c r="G194" s="30">
        <v>0.83294205136439803</v>
      </c>
    </row>
    <row r="195" spans="1:7" x14ac:dyDescent="0.25">
      <c r="A195" s="30" t="s">
        <v>129</v>
      </c>
      <c r="B195" s="30" t="s">
        <v>255</v>
      </c>
      <c r="C195" s="30">
        <v>12</v>
      </c>
      <c r="D195" s="30">
        <v>48740855</v>
      </c>
      <c r="E195" s="29" t="s">
        <v>394</v>
      </c>
      <c r="F195" s="30" t="s">
        <v>328</v>
      </c>
      <c r="G195" s="30">
        <v>0.82648428708320498</v>
      </c>
    </row>
    <row r="196" spans="1:7" x14ac:dyDescent="0.25">
      <c r="A196" s="30" t="s">
        <v>129</v>
      </c>
      <c r="B196" s="30" t="s">
        <v>255</v>
      </c>
      <c r="C196" s="30">
        <v>12</v>
      </c>
      <c r="D196" s="30">
        <v>48740855</v>
      </c>
      <c r="E196" s="29" t="s">
        <v>396</v>
      </c>
      <c r="F196" s="30" t="s">
        <v>349</v>
      </c>
      <c r="G196" s="30">
        <v>0.84785611133436301</v>
      </c>
    </row>
    <row r="197" spans="1:7" x14ac:dyDescent="0.25">
      <c r="A197" s="30" t="s">
        <v>129</v>
      </c>
      <c r="B197" s="30" t="s">
        <v>255</v>
      </c>
      <c r="C197" s="30">
        <v>12</v>
      </c>
      <c r="D197" s="30">
        <v>48740855</v>
      </c>
      <c r="E197" s="29" t="s">
        <v>396</v>
      </c>
      <c r="F197" s="30" t="s">
        <v>326</v>
      </c>
      <c r="G197" s="30">
        <v>0.994352788706788</v>
      </c>
    </row>
    <row r="198" spans="1:7" x14ac:dyDescent="0.25">
      <c r="A198" s="30" t="s">
        <v>129</v>
      </c>
      <c r="B198" s="30" t="s">
        <v>255</v>
      </c>
      <c r="C198" s="30">
        <v>12</v>
      </c>
      <c r="D198" s="30">
        <v>48740855</v>
      </c>
      <c r="E198" s="29" t="s">
        <v>397</v>
      </c>
      <c r="F198" s="30" t="s">
        <v>358</v>
      </c>
      <c r="G198" s="30">
        <v>0.98166053955211896</v>
      </c>
    </row>
    <row r="199" spans="1:7" x14ac:dyDescent="0.25">
      <c r="A199" s="30" t="s">
        <v>129</v>
      </c>
      <c r="B199" s="30" t="s">
        <v>255</v>
      </c>
      <c r="C199" s="30">
        <v>12</v>
      </c>
      <c r="D199" s="30">
        <v>48740855</v>
      </c>
      <c r="E199" s="29" t="s">
        <v>397</v>
      </c>
      <c r="F199" s="30" t="s">
        <v>326</v>
      </c>
      <c r="G199" s="30">
        <v>0.95579797960958202</v>
      </c>
    </row>
    <row r="200" spans="1:7" x14ac:dyDescent="0.25">
      <c r="A200" s="30" t="s">
        <v>129</v>
      </c>
      <c r="B200" s="30" t="s">
        <v>255</v>
      </c>
      <c r="C200" s="30">
        <v>12</v>
      </c>
      <c r="D200" s="30">
        <v>48740855</v>
      </c>
      <c r="E200" s="29" t="s">
        <v>408</v>
      </c>
      <c r="F200" s="30" t="s">
        <v>331</v>
      </c>
      <c r="G200" s="30">
        <v>0.848455281001118</v>
      </c>
    </row>
    <row r="201" spans="1:7" x14ac:dyDescent="0.25">
      <c r="A201" s="30" t="s">
        <v>129</v>
      </c>
      <c r="B201" s="30" t="s">
        <v>255</v>
      </c>
      <c r="C201" s="30">
        <v>12</v>
      </c>
      <c r="D201" s="30">
        <v>48740855</v>
      </c>
      <c r="E201" s="29" t="s">
        <v>409</v>
      </c>
      <c r="F201" s="30" t="s">
        <v>352</v>
      </c>
      <c r="G201" s="30">
        <v>0.976883709523516</v>
      </c>
    </row>
    <row r="202" spans="1:7" x14ac:dyDescent="0.25">
      <c r="A202" s="30" t="s">
        <v>129</v>
      </c>
      <c r="B202" s="30" t="s">
        <v>255</v>
      </c>
      <c r="C202" s="30">
        <v>12</v>
      </c>
      <c r="D202" s="30">
        <v>48740855</v>
      </c>
      <c r="E202" s="29" t="s">
        <v>409</v>
      </c>
      <c r="F202" s="30" t="s">
        <v>358</v>
      </c>
      <c r="G202" s="30">
        <v>0.99520223746042102</v>
      </c>
    </row>
    <row r="203" spans="1:7" x14ac:dyDescent="0.25">
      <c r="A203" s="30" t="s">
        <v>129</v>
      </c>
      <c r="B203" s="30" t="s">
        <v>255</v>
      </c>
      <c r="C203" s="30">
        <v>12</v>
      </c>
      <c r="D203" s="30">
        <v>48740855</v>
      </c>
      <c r="E203" s="29" t="s">
        <v>409</v>
      </c>
      <c r="F203" s="30" t="s">
        <v>338</v>
      </c>
      <c r="G203" s="30">
        <v>0.96720324469893704</v>
      </c>
    </row>
    <row r="204" spans="1:7" x14ac:dyDescent="0.25">
      <c r="A204" s="30" t="s">
        <v>129</v>
      </c>
      <c r="B204" s="30" t="s">
        <v>255</v>
      </c>
      <c r="C204" s="30">
        <v>12</v>
      </c>
      <c r="D204" s="30">
        <v>48740855</v>
      </c>
      <c r="E204" s="29" t="s">
        <v>409</v>
      </c>
      <c r="F204" s="30" t="s">
        <v>322</v>
      </c>
      <c r="G204" s="30">
        <v>0.82418396706705599</v>
      </c>
    </row>
    <row r="205" spans="1:7" x14ac:dyDescent="0.25">
      <c r="A205" s="30" t="s">
        <v>129</v>
      </c>
      <c r="B205" s="30" t="s">
        <v>255</v>
      </c>
      <c r="C205" s="30">
        <v>12</v>
      </c>
      <c r="D205" s="30">
        <v>48740855</v>
      </c>
      <c r="E205" s="29" t="s">
        <v>409</v>
      </c>
      <c r="F205" s="30" t="s">
        <v>339</v>
      </c>
      <c r="G205" s="30">
        <v>0.98946195198772502</v>
      </c>
    </row>
    <row r="206" spans="1:7" x14ac:dyDescent="0.25">
      <c r="A206" s="30" t="s">
        <v>129</v>
      </c>
      <c r="B206" s="30" t="s">
        <v>255</v>
      </c>
      <c r="C206" s="30">
        <v>12</v>
      </c>
      <c r="D206" s="30">
        <v>48740855</v>
      </c>
      <c r="E206" s="29" t="s">
        <v>409</v>
      </c>
      <c r="F206" s="30" t="s">
        <v>377</v>
      </c>
      <c r="G206" s="30">
        <v>0.99665011627019295</v>
      </c>
    </row>
    <row r="207" spans="1:7" x14ac:dyDescent="0.25">
      <c r="A207" s="30" t="s">
        <v>129</v>
      </c>
      <c r="B207" s="30" t="s">
        <v>255</v>
      </c>
      <c r="C207" s="30">
        <v>12</v>
      </c>
      <c r="D207" s="30">
        <v>48740855</v>
      </c>
      <c r="E207" s="29" t="s">
        <v>409</v>
      </c>
      <c r="F207" s="30" t="s">
        <v>341</v>
      </c>
      <c r="G207" s="30">
        <v>0.93673140431636803</v>
      </c>
    </row>
    <row r="208" spans="1:7" x14ac:dyDescent="0.25">
      <c r="A208" s="30" t="s">
        <v>129</v>
      </c>
      <c r="B208" s="30" t="s">
        <v>255</v>
      </c>
      <c r="C208" s="30">
        <v>12</v>
      </c>
      <c r="D208" s="30">
        <v>48740855</v>
      </c>
      <c r="E208" s="29" t="s">
        <v>409</v>
      </c>
      <c r="F208" s="30" t="s">
        <v>342</v>
      </c>
      <c r="G208" s="30">
        <v>0.85441678481152805</v>
      </c>
    </row>
    <row r="209" spans="1:7" x14ac:dyDescent="0.25">
      <c r="A209" s="30" t="s">
        <v>129</v>
      </c>
      <c r="B209" s="30" t="s">
        <v>255</v>
      </c>
      <c r="C209" s="30">
        <v>12</v>
      </c>
      <c r="D209" s="30">
        <v>48740855</v>
      </c>
      <c r="E209" s="29" t="s">
        <v>409</v>
      </c>
      <c r="F209" s="30" t="s">
        <v>325</v>
      </c>
      <c r="G209" s="30">
        <v>0.98493742033673404</v>
      </c>
    </row>
    <row r="210" spans="1:7" x14ac:dyDescent="0.25">
      <c r="A210" s="30" t="s">
        <v>129</v>
      </c>
      <c r="B210" s="30" t="s">
        <v>255</v>
      </c>
      <c r="C210" s="30">
        <v>12</v>
      </c>
      <c r="D210" s="30">
        <v>48740855</v>
      </c>
      <c r="E210" s="29" t="s">
        <v>409</v>
      </c>
      <c r="F210" s="30" t="s">
        <v>326</v>
      </c>
      <c r="G210" s="30">
        <v>0.87378507586916698</v>
      </c>
    </row>
    <row r="211" spans="1:7" x14ac:dyDescent="0.25">
      <c r="A211" s="30" t="s">
        <v>129</v>
      </c>
      <c r="B211" s="30" t="s">
        <v>255</v>
      </c>
      <c r="C211" s="30">
        <v>12</v>
      </c>
      <c r="D211" s="30">
        <v>48740855</v>
      </c>
      <c r="E211" s="29" t="s">
        <v>409</v>
      </c>
      <c r="F211" s="30" t="s">
        <v>395</v>
      </c>
      <c r="G211" s="30">
        <v>0.99681581690337995</v>
      </c>
    </row>
    <row r="212" spans="1:7" x14ac:dyDescent="0.25">
      <c r="A212" s="30" t="s">
        <v>129</v>
      </c>
      <c r="B212" s="30" t="s">
        <v>255</v>
      </c>
      <c r="C212" s="30">
        <v>12</v>
      </c>
      <c r="D212" s="30">
        <v>48740855</v>
      </c>
      <c r="E212" s="29" t="s">
        <v>409</v>
      </c>
      <c r="F212" s="30" t="s">
        <v>363</v>
      </c>
      <c r="G212" s="30">
        <v>0.99646404174668701</v>
      </c>
    </row>
    <row r="213" spans="1:7" x14ac:dyDescent="0.25">
      <c r="A213" s="30" t="s">
        <v>129</v>
      </c>
      <c r="B213" s="30" t="s">
        <v>255</v>
      </c>
      <c r="C213" s="30">
        <v>12</v>
      </c>
      <c r="D213" s="30">
        <v>48740855</v>
      </c>
      <c r="E213" s="29" t="s">
        <v>409</v>
      </c>
      <c r="F213" s="30" t="s">
        <v>364</v>
      </c>
      <c r="G213" s="30">
        <v>0.98811130354645604</v>
      </c>
    </row>
    <row r="214" spans="1:7" x14ac:dyDescent="0.25">
      <c r="A214" s="30" t="s">
        <v>129</v>
      </c>
      <c r="B214" s="30" t="s">
        <v>255</v>
      </c>
      <c r="C214" s="30">
        <v>12</v>
      </c>
      <c r="D214" s="30">
        <v>48740855</v>
      </c>
      <c r="E214" s="29" t="s">
        <v>409</v>
      </c>
      <c r="F214" s="30" t="s">
        <v>328</v>
      </c>
      <c r="G214" s="30">
        <v>0.99641231342310599</v>
      </c>
    </row>
    <row r="215" spans="1:7" x14ac:dyDescent="0.25">
      <c r="A215" s="30" t="s">
        <v>129</v>
      </c>
      <c r="B215" s="30" t="s">
        <v>255</v>
      </c>
      <c r="C215" s="30">
        <v>12</v>
      </c>
      <c r="D215" s="30">
        <v>48740855</v>
      </c>
      <c r="E215" s="29" t="s">
        <v>409</v>
      </c>
      <c r="F215" s="30" t="s">
        <v>368</v>
      </c>
      <c r="G215" s="30">
        <v>0.99637010790379998</v>
      </c>
    </row>
    <row r="216" spans="1:7" x14ac:dyDescent="0.25">
      <c r="A216" s="30" t="s">
        <v>129</v>
      </c>
      <c r="B216" s="30" t="s">
        <v>255</v>
      </c>
      <c r="C216" s="30">
        <v>12</v>
      </c>
      <c r="D216" s="30">
        <v>48740855</v>
      </c>
      <c r="E216" s="29" t="s">
        <v>410</v>
      </c>
      <c r="F216" s="30" t="s">
        <v>349</v>
      </c>
      <c r="G216" s="30">
        <v>0.94167137944992496</v>
      </c>
    </row>
    <row r="217" spans="1:7" x14ac:dyDescent="0.25">
      <c r="A217" s="30" t="s">
        <v>129</v>
      </c>
      <c r="B217" s="30" t="s">
        <v>255</v>
      </c>
      <c r="C217" s="30">
        <v>12</v>
      </c>
      <c r="D217" s="30">
        <v>48740855</v>
      </c>
      <c r="E217" s="29" t="s">
        <v>419</v>
      </c>
      <c r="F217" s="30" t="s">
        <v>330</v>
      </c>
      <c r="G217" s="30">
        <v>0.89298065276153304</v>
      </c>
    </row>
    <row r="218" spans="1:7" x14ac:dyDescent="0.25">
      <c r="A218" s="30" t="s">
        <v>129</v>
      </c>
      <c r="B218" s="30" t="s">
        <v>255</v>
      </c>
      <c r="C218" s="30">
        <v>12</v>
      </c>
      <c r="D218" s="30">
        <v>48740855</v>
      </c>
      <c r="E218" s="29" t="s">
        <v>419</v>
      </c>
      <c r="F218" s="30" t="s">
        <v>383</v>
      </c>
      <c r="G218" s="30">
        <v>0.96652912553078096</v>
      </c>
    </row>
    <row r="219" spans="1:7" x14ac:dyDescent="0.25">
      <c r="A219" s="30" t="s">
        <v>129</v>
      </c>
      <c r="B219" s="30" t="s">
        <v>255</v>
      </c>
      <c r="C219" s="30">
        <v>12</v>
      </c>
      <c r="D219" s="30">
        <v>48740855</v>
      </c>
      <c r="E219" s="29" t="s">
        <v>433</v>
      </c>
      <c r="F219" s="30" t="s">
        <v>357</v>
      </c>
      <c r="G219" s="30">
        <v>0.80612820506221095</v>
      </c>
    </row>
    <row r="220" spans="1:7" x14ac:dyDescent="0.25">
      <c r="A220" s="30" t="s">
        <v>129</v>
      </c>
      <c r="B220" s="30" t="s">
        <v>255</v>
      </c>
      <c r="C220" s="30">
        <v>12</v>
      </c>
      <c r="D220" s="30">
        <v>48740855</v>
      </c>
      <c r="E220" s="29" t="s">
        <v>433</v>
      </c>
      <c r="F220" s="30" t="s">
        <v>325</v>
      </c>
      <c r="G220" s="30">
        <v>0.996488840342449</v>
      </c>
    </row>
    <row r="221" spans="1:7" x14ac:dyDescent="0.25">
      <c r="A221" s="30" t="s">
        <v>264</v>
      </c>
      <c r="B221" s="30" t="s">
        <v>256</v>
      </c>
      <c r="C221" s="30">
        <v>15</v>
      </c>
      <c r="D221" s="30">
        <v>45533344</v>
      </c>
      <c r="E221" s="29" t="s">
        <v>327</v>
      </c>
      <c r="F221" s="30" t="s">
        <v>328</v>
      </c>
      <c r="G221" s="30">
        <v>0.98896115363419501</v>
      </c>
    </row>
    <row r="222" spans="1:7" x14ac:dyDescent="0.25">
      <c r="A222" s="30" t="s">
        <v>142</v>
      </c>
      <c r="B222" s="30" t="s">
        <v>255</v>
      </c>
      <c r="C222" s="30">
        <v>15</v>
      </c>
      <c r="D222" s="30">
        <v>45660758</v>
      </c>
      <c r="E222" s="29" t="s">
        <v>327</v>
      </c>
      <c r="F222" s="30" t="s">
        <v>328</v>
      </c>
      <c r="G222" s="30">
        <v>0.91885423706689195</v>
      </c>
    </row>
    <row r="223" spans="1:7" x14ac:dyDescent="0.25">
      <c r="A223" s="30" t="s">
        <v>264</v>
      </c>
      <c r="B223" s="30" t="s">
        <v>256</v>
      </c>
      <c r="C223" s="30">
        <v>15</v>
      </c>
      <c r="D223" s="30">
        <v>45533344</v>
      </c>
      <c r="E223" s="29" t="s">
        <v>347</v>
      </c>
      <c r="F223" s="30" t="s">
        <v>320</v>
      </c>
      <c r="G223" s="30">
        <v>0.99683137408459799</v>
      </c>
    </row>
    <row r="224" spans="1:7" x14ac:dyDescent="0.25">
      <c r="A224" s="30" t="s">
        <v>142</v>
      </c>
      <c r="B224" s="30" t="s">
        <v>255</v>
      </c>
      <c r="C224" s="30">
        <v>15</v>
      </c>
      <c r="D224" s="30">
        <v>45660758</v>
      </c>
      <c r="E224" s="29" t="s">
        <v>347</v>
      </c>
      <c r="F224" s="30" t="s">
        <v>320</v>
      </c>
      <c r="G224" s="30">
        <v>0.96916725303627604</v>
      </c>
    </row>
    <row r="225" spans="1:7" x14ac:dyDescent="0.25">
      <c r="A225" s="30" t="s">
        <v>264</v>
      </c>
      <c r="B225" s="30" t="s">
        <v>256</v>
      </c>
      <c r="C225" s="30">
        <v>15</v>
      </c>
      <c r="D225" s="30">
        <v>45533344</v>
      </c>
      <c r="E225" s="29" t="s">
        <v>347</v>
      </c>
      <c r="F225" s="30" t="s">
        <v>335</v>
      </c>
      <c r="G225" s="30">
        <v>0.99341393070825801</v>
      </c>
    </row>
    <row r="226" spans="1:7" x14ac:dyDescent="0.25">
      <c r="A226" s="30" t="s">
        <v>142</v>
      </c>
      <c r="B226" s="30" t="s">
        <v>255</v>
      </c>
      <c r="C226" s="30">
        <v>15</v>
      </c>
      <c r="D226" s="30">
        <v>45660758</v>
      </c>
      <c r="E226" s="29" t="s">
        <v>347</v>
      </c>
      <c r="F226" s="30" t="s">
        <v>335</v>
      </c>
      <c r="G226" s="30">
        <v>0.97706325202965505</v>
      </c>
    </row>
    <row r="227" spans="1:7" x14ac:dyDescent="0.25">
      <c r="A227" s="30" t="s">
        <v>264</v>
      </c>
      <c r="B227" s="30" t="s">
        <v>256</v>
      </c>
      <c r="C227" s="30">
        <v>15</v>
      </c>
      <c r="D227" s="30">
        <v>45533344</v>
      </c>
      <c r="E227" s="29" t="s">
        <v>347</v>
      </c>
      <c r="F227" s="30" t="s">
        <v>348</v>
      </c>
      <c r="G227" s="30">
        <v>0.99292978177144497</v>
      </c>
    </row>
    <row r="228" spans="1:7" x14ac:dyDescent="0.25">
      <c r="A228" s="30" t="s">
        <v>142</v>
      </c>
      <c r="B228" s="30" t="s">
        <v>255</v>
      </c>
      <c r="C228" s="30">
        <v>15</v>
      </c>
      <c r="D228" s="30">
        <v>45660758</v>
      </c>
      <c r="E228" s="29" t="s">
        <v>347</v>
      </c>
      <c r="F228" s="30" t="s">
        <v>348</v>
      </c>
      <c r="G228" s="30">
        <v>0.95085293728808895</v>
      </c>
    </row>
    <row r="229" spans="1:7" x14ac:dyDescent="0.25">
      <c r="A229" s="30" t="s">
        <v>264</v>
      </c>
      <c r="B229" s="30" t="s">
        <v>256</v>
      </c>
      <c r="C229" s="30">
        <v>15</v>
      </c>
      <c r="D229" s="30">
        <v>45533344</v>
      </c>
      <c r="E229" s="29" t="s">
        <v>347</v>
      </c>
      <c r="F229" s="30" t="s">
        <v>336</v>
      </c>
      <c r="G229" s="30">
        <v>0.99800399114695504</v>
      </c>
    </row>
    <row r="230" spans="1:7" x14ac:dyDescent="0.25">
      <c r="A230" s="30" t="s">
        <v>142</v>
      </c>
      <c r="B230" s="30" t="s">
        <v>255</v>
      </c>
      <c r="C230" s="30">
        <v>15</v>
      </c>
      <c r="D230" s="30">
        <v>45660758</v>
      </c>
      <c r="E230" s="29" t="s">
        <v>347</v>
      </c>
      <c r="F230" s="30" t="s">
        <v>336</v>
      </c>
      <c r="G230" s="30">
        <v>0.96540298642895495</v>
      </c>
    </row>
    <row r="231" spans="1:7" x14ac:dyDescent="0.25">
      <c r="A231" s="30" t="s">
        <v>264</v>
      </c>
      <c r="B231" s="30" t="s">
        <v>256</v>
      </c>
      <c r="C231" s="30">
        <v>15</v>
      </c>
      <c r="D231" s="30">
        <v>45533344</v>
      </c>
      <c r="E231" s="29" t="s">
        <v>347</v>
      </c>
      <c r="F231" s="30" t="s">
        <v>349</v>
      </c>
      <c r="G231" s="30">
        <v>0.99763604018129903</v>
      </c>
    </row>
    <row r="232" spans="1:7" x14ac:dyDescent="0.25">
      <c r="A232" s="30" t="s">
        <v>142</v>
      </c>
      <c r="B232" s="30" t="s">
        <v>255</v>
      </c>
      <c r="C232" s="30">
        <v>15</v>
      </c>
      <c r="D232" s="30">
        <v>45660758</v>
      </c>
      <c r="E232" s="29" t="s">
        <v>347</v>
      </c>
      <c r="F232" s="30" t="s">
        <v>349</v>
      </c>
      <c r="G232" s="30">
        <v>0.97720074609162499</v>
      </c>
    </row>
    <row r="233" spans="1:7" x14ac:dyDescent="0.25">
      <c r="A233" s="30" t="s">
        <v>264</v>
      </c>
      <c r="B233" s="30" t="s">
        <v>256</v>
      </c>
      <c r="C233" s="30">
        <v>15</v>
      </c>
      <c r="D233" s="30">
        <v>45533344</v>
      </c>
      <c r="E233" s="29" t="s">
        <v>347</v>
      </c>
      <c r="F233" s="30" t="s">
        <v>350</v>
      </c>
      <c r="G233" s="30">
        <v>0.99800033465220495</v>
      </c>
    </row>
    <row r="234" spans="1:7" x14ac:dyDescent="0.25">
      <c r="A234" s="30" t="s">
        <v>142</v>
      </c>
      <c r="B234" s="30" t="s">
        <v>255</v>
      </c>
      <c r="C234" s="30">
        <v>15</v>
      </c>
      <c r="D234" s="30">
        <v>45660758</v>
      </c>
      <c r="E234" s="29" t="s">
        <v>347</v>
      </c>
      <c r="F234" s="30" t="s">
        <v>350</v>
      </c>
      <c r="G234" s="30">
        <v>0.97465537917655298</v>
      </c>
    </row>
    <row r="235" spans="1:7" x14ac:dyDescent="0.25">
      <c r="A235" s="30" t="s">
        <v>264</v>
      </c>
      <c r="B235" s="30" t="s">
        <v>256</v>
      </c>
      <c r="C235" s="30">
        <v>15</v>
      </c>
      <c r="D235" s="30">
        <v>45533344</v>
      </c>
      <c r="E235" s="29" t="s">
        <v>347</v>
      </c>
      <c r="F235" s="30" t="s">
        <v>351</v>
      </c>
      <c r="G235" s="30">
        <v>0.99682163635730303</v>
      </c>
    </row>
    <row r="236" spans="1:7" x14ac:dyDescent="0.25">
      <c r="A236" s="30" t="s">
        <v>142</v>
      </c>
      <c r="B236" s="30" t="s">
        <v>255</v>
      </c>
      <c r="C236" s="30">
        <v>15</v>
      </c>
      <c r="D236" s="30">
        <v>45660758</v>
      </c>
      <c r="E236" s="29" t="s">
        <v>347</v>
      </c>
      <c r="F236" s="30" t="s">
        <v>351</v>
      </c>
      <c r="G236" s="30">
        <v>0.97657258716856699</v>
      </c>
    </row>
    <row r="237" spans="1:7" x14ac:dyDescent="0.25">
      <c r="A237" s="30" t="s">
        <v>264</v>
      </c>
      <c r="B237" s="30" t="s">
        <v>256</v>
      </c>
      <c r="C237" s="30">
        <v>15</v>
      </c>
      <c r="D237" s="30">
        <v>45533344</v>
      </c>
      <c r="E237" s="29" t="s">
        <v>347</v>
      </c>
      <c r="F237" s="30" t="s">
        <v>352</v>
      </c>
      <c r="G237" s="30">
        <v>0.99800398879780505</v>
      </c>
    </row>
    <row r="238" spans="1:7" x14ac:dyDescent="0.25">
      <c r="A238" s="30" t="s">
        <v>142</v>
      </c>
      <c r="B238" s="30" t="s">
        <v>255</v>
      </c>
      <c r="C238" s="30">
        <v>15</v>
      </c>
      <c r="D238" s="30">
        <v>45660758</v>
      </c>
      <c r="E238" s="29" t="s">
        <v>347</v>
      </c>
      <c r="F238" s="30" t="s">
        <v>352</v>
      </c>
      <c r="G238" s="30">
        <v>0.97697837942738697</v>
      </c>
    </row>
    <row r="239" spans="1:7" x14ac:dyDescent="0.25">
      <c r="A239" s="30" t="s">
        <v>264</v>
      </c>
      <c r="B239" s="30" t="s">
        <v>256</v>
      </c>
      <c r="C239" s="30">
        <v>15</v>
      </c>
      <c r="D239" s="30">
        <v>45533344</v>
      </c>
      <c r="E239" s="29" t="s">
        <v>347</v>
      </c>
      <c r="F239" s="30" t="s">
        <v>318</v>
      </c>
      <c r="G239" s="30">
        <v>0.99800399007938301</v>
      </c>
    </row>
    <row r="240" spans="1:7" x14ac:dyDescent="0.25">
      <c r="A240" s="30" t="s">
        <v>142</v>
      </c>
      <c r="B240" s="30" t="s">
        <v>255</v>
      </c>
      <c r="C240" s="30">
        <v>15</v>
      </c>
      <c r="D240" s="30">
        <v>45660758</v>
      </c>
      <c r="E240" s="29" t="s">
        <v>347</v>
      </c>
      <c r="F240" s="30" t="s">
        <v>318</v>
      </c>
      <c r="G240" s="30">
        <v>0.97465886754775899</v>
      </c>
    </row>
    <row r="241" spans="1:7" x14ac:dyDescent="0.25">
      <c r="A241" s="30" t="s">
        <v>264</v>
      </c>
      <c r="B241" s="30" t="s">
        <v>256</v>
      </c>
      <c r="C241" s="30">
        <v>15</v>
      </c>
      <c r="D241" s="30">
        <v>45533344</v>
      </c>
      <c r="E241" s="29" t="s">
        <v>347</v>
      </c>
      <c r="F241" s="30" t="s">
        <v>330</v>
      </c>
      <c r="G241" s="30">
        <v>0.99544595201294395</v>
      </c>
    </row>
    <row r="242" spans="1:7" x14ac:dyDescent="0.25">
      <c r="A242" s="30" t="s">
        <v>142</v>
      </c>
      <c r="B242" s="30" t="s">
        <v>255</v>
      </c>
      <c r="C242" s="30">
        <v>15</v>
      </c>
      <c r="D242" s="30">
        <v>45660758</v>
      </c>
      <c r="E242" s="29" t="s">
        <v>347</v>
      </c>
      <c r="F242" s="30" t="s">
        <v>330</v>
      </c>
      <c r="G242" s="30">
        <v>0.97221925678162402</v>
      </c>
    </row>
    <row r="243" spans="1:7" x14ac:dyDescent="0.25">
      <c r="A243" s="30" t="s">
        <v>264</v>
      </c>
      <c r="B243" s="30" t="s">
        <v>256</v>
      </c>
      <c r="C243" s="30">
        <v>15</v>
      </c>
      <c r="D243" s="30">
        <v>45533344</v>
      </c>
      <c r="E243" s="29" t="s">
        <v>347</v>
      </c>
      <c r="F243" s="30" t="s">
        <v>331</v>
      </c>
      <c r="G243" s="30">
        <v>0.99392256706050497</v>
      </c>
    </row>
    <row r="244" spans="1:7" x14ac:dyDescent="0.25">
      <c r="A244" s="30" t="s">
        <v>142</v>
      </c>
      <c r="B244" s="30" t="s">
        <v>255</v>
      </c>
      <c r="C244" s="30">
        <v>15</v>
      </c>
      <c r="D244" s="30">
        <v>45660758</v>
      </c>
      <c r="E244" s="29" t="s">
        <v>347</v>
      </c>
      <c r="F244" s="30" t="s">
        <v>331</v>
      </c>
      <c r="G244" s="30">
        <v>0.97560342905860897</v>
      </c>
    </row>
    <row r="245" spans="1:7" x14ac:dyDescent="0.25">
      <c r="A245" s="30" t="s">
        <v>264</v>
      </c>
      <c r="B245" s="30" t="s">
        <v>256</v>
      </c>
      <c r="C245" s="30">
        <v>15</v>
      </c>
      <c r="D245" s="30">
        <v>45533344</v>
      </c>
      <c r="E245" s="29" t="s">
        <v>347</v>
      </c>
      <c r="F245" s="30" t="s">
        <v>353</v>
      </c>
      <c r="G245" s="30">
        <v>0.99694407704989996</v>
      </c>
    </row>
    <row r="246" spans="1:7" x14ac:dyDescent="0.25">
      <c r="A246" s="30" t="s">
        <v>142</v>
      </c>
      <c r="B246" s="30" t="s">
        <v>255</v>
      </c>
      <c r="C246" s="30">
        <v>15</v>
      </c>
      <c r="D246" s="30">
        <v>45660758</v>
      </c>
      <c r="E246" s="29" t="s">
        <v>347</v>
      </c>
      <c r="F246" s="30" t="s">
        <v>353</v>
      </c>
      <c r="G246" s="30">
        <v>0.97364793601825705</v>
      </c>
    </row>
    <row r="247" spans="1:7" x14ac:dyDescent="0.25">
      <c r="A247" s="30" t="s">
        <v>264</v>
      </c>
      <c r="B247" s="30" t="s">
        <v>256</v>
      </c>
      <c r="C247" s="30">
        <v>15</v>
      </c>
      <c r="D247" s="30">
        <v>45533344</v>
      </c>
      <c r="E247" s="29" t="s">
        <v>347</v>
      </c>
      <c r="F247" s="30" t="s">
        <v>354</v>
      </c>
      <c r="G247" s="30">
        <v>0.98641318791130095</v>
      </c>
    </row>
    <row r="248" spans="1:7" x14ac:dyDescent="0.25">
      <c r="A248" s="30" t="s">
        <v>142</v>
      </c>
      <c r="B248" s="30" t="s">
        <v>255</v>
      </c>
      <c r="C248" s="30">
        <v>15</v>
      </c>
      <c r="D248" s="30">
        <v>45660758</v>
      </c>
      <c r="E248" s="29" t="s">
        <v>347</v>
      </c>
      <c r="F248" s="30" t="s">
        <v>354</v>
      </c>
      <c r="G248" s="30">
        <v>0.912799869570875</v>
      </c>
    </row>
    <row r="249" spans="1:7" x14ac:dyDescent="0.25">
      <c r="A249" s="30" t="s">
        <v>264</v>
      </c>
      <c r="B249" s="30" t="s">
        <v>256</v>
      </c>
      <c r="C249" s="30">
        <v>15</v>
      </c>
      <c r="D249" s="30">
        <v>45533344</v>
      </c>
      <c r="E249" s="29" t="s">
        <v>347</v>
      </c>
      <c r="F249" s="30" t="s">
        <v>355</v>
      </c>
      <c r="G249" s="30">
        <v>0.99792083518152896</v>
      </c>
    </row>
    <row r="250" spans="1:7" x14ac:dyDescent="0.25">
      <c r="A250" s="30" t="s">
        <v>142</v>
      </c>
      <c r="B250" s="30" t="s">
        <v>255</v>
      </c>
      <c r="C250" s="30">
        <v>15</v>
      </c>
      <c r="D250" s="30">
        <v>45660758</v>
      </c>
      <c r="E250" s="29" t="s">
        <v>347</v>
      </c>
      <c r="F250" s="30" t="s">
        <v>355</v>
      </c>
      <c r="G250" s="30">
        <v>0.97336889824484696</v>
      </c>
    </row>
    <row r="251" spans="1:7" x14ac:dyDescent="0.25">
      <c r="A251" s="30" t="s">
        <v>264</v>
      </c>
      <c r="B251" s="30" t="s">
        <v>256</v>
      </c>
      <c r="C251" s="30">
        <v>15</v>
      </c>
      <c r="D251" s="30">
        <v>45533344</v>
      </c>
      <c r="E251" s="29" t="s">
        <v>347</v>
      </c>
      <c r="F251" s="30" t="s">
        <v>356</v>
      </c>
      <c r="G251" s="30">
        <v>0.99770340175013295</v>
      </c>
    </row>
    <row r="252" spans="1:7" x14ac:dyDescent="0.25">
      <c r="A252" s="30" t="s">
        <v>142</v>
      </c>
      <c r="B252" s="30" t="s">
        <v>255</v>
      </c>
      <c r="C252" s="30">
        <v>15</v>
      </c>
      <c r="D252" s="30">
        <v>45660758</v>
      </c>
      <c r="E252" s="29" t="s">
        <v>347</v>
      </c>
      <c r="F252" s="30" t="s">
        <v>356</v>
      </c>
      <c r="G252" s="30">
        <v>0.97437217537521004</v>
      </c>
    </row>
    <row r="253" spans="1:7" x14ac:dyDescent="0.25">
      <c r="A253" s="30" t="s">
        <v>264</v>
      </c>
      <c r="B253" s="30" t="s">
        <v>256</v>
      </c>
      <c r="C253" s="30">
        <v>15</v>
      </c>
      <c r="D253" s="30">
        <v>45533344</v>
      </c>
      <c r="E253" s="29" t="s">
        <v>347</v>
      </c>
      <c r="F253" s="30" t="s">
        <v>324</v>
      </c>
      <c r="G253" s="30">
        <v>0.99398963958137299</v>
      </c>
    </row>
    <row r="254" spans="1:7" x14ac:dyDescent="0.25">
      <c r="A254" s="30" t="s">
        <v>142</v>
      </c>
      <c r="B254" s="30" t="s">
        <v>255</v>
      </c>
      <c r="C254" s="30">
        <v>15</v>
      </c>
      <c r="D254" s="30">
        <v>45660758</v>
      </c>
      <c r="E254" s="29" t="s">
        <v>347</v>
      </c>
      <c r="F254" s="30" t="s">
        <v>324</v>
      </c>
      <c r="G254" s="30">
        <v>0.97319328761694002</v>
      </c>
    </row>
    <row r="255" spans="1:7" x14ac:dyDescent="0.25">
      <c r="A255" s="30" t="s">
        <v>264</v>
      </c>
      <c r="B255" s="30" t="s">
        <v>256</v>
      </c>
      <c r="C255" s="30">
        <v>15</v>
      </c>
      <c r="D255" s="30">
        <v>45533344</v>
      </c>
      <c r="E255" s="29" t="s">
        <v>347</v>
      </c>
      <c r="F255" s="30" t="s">
        <v>316</v>
      </c>
      <c r="G255" s="30">
        <v>0.99767177175046895</v>
      </c>
    </row>
    <row r="256" spans="1:7" x14ac:dyDescent="0.25">
      <c r="A256" s="30" t="s">
        <v>142</v>
      </c>
      <c r="B256" s="30" t="s">
        <v>255</v>
      </c>
      <c r="C256" s="30">
        <v>15</v>
      </c>
      <c r="D256" s="30">
        <v>45660758</v>
      </c>
      <c r="E256" s="29" t="s">
        <v>347</v>
      </c>
      <c r="F256" s="30" t="s">
        <v>316</v>
      </c>
      <c r="G256" s="30">
        <v>0.97618971642158103</v>
      </c>
    </row>
    <row r="257" spans="1:7" x14ac:dyDescent="0.25">
      <c r="A257" s="30" t="s">
        <v>264</v>
      </c>
      <c r="B257" s="30" t="s">
        <v>256</v>
      </c>
      <c r="C257" s="30">
        <v>15</v>
      </c>
      <c r="D257" s="30">
        <v>45533344</v>
      </c>
      <c r="E257" s="29" t="s">
        <v>347</v>
      </c>
      <c r="F257" s="30" t="s">
        <v>337</v>
      </c>
      <c r="G257" s="30">
        <v>0.97872662775652697</v>
      </c>
    </row>
    <row r="258" spans="1:7" x14ac:dyDescent="0.25">
      <c r="A258" s="30" t="s">
        <v>142</v>
      </c>
      <c r="B258" s="30" t="s">
        <v>255</v>
      </c>
      <c r="C258" s="30">
        <v>15</v>
      </c>
      <c r="D258" s="30">
        <v>45660758</v>
      </c>
      <c r="E258" s="29" t="s">
        <v>347</v>
      </c>
      <c r="F258" s="30" t="s">
        <v>337</v>
      </c>
      <c r="G258" s="30">
        <v>0.95999714177916395</v>
      </c>
    </row>
    <row r="259" spans="1:7" x14ac:dyDescent="0.25">
      <c r="A259" s="30" t="s">
        <v>264</v>
      </c>
      <c r="B259" s="30" t="s">
        <v>256</v>
      </c>
      <c r="C259" s="30">
        <v>15</v>
      </c>
      <c r="D259" s="30">
        <v>45533344</v>
      </c>
      <c r="E259" s="29" t="s">
        <v>347</v>
      </c>
      <c r="F259" s="30" t="s">
        <v>357</v>
      </c>
      <c r="G259" s="30">
        <v>0.98145207324947104</v>
      </c>
    </row>
    <row r="260" spans="1:7" x14ac:dyDescent="0.25">
      <c r="A260" s="30" t="s">
        <v>142</v>
      </c>
      <c r="B260" s="30" t="s">
        <v>255</v>
      </c>
      <c r="C260" s="30">
        <v>15</v>
      </c>
      <c r="D260" s="30">
        <v>45660758</v>
      </c>
      <c r="E260" s="29" t="s">
        <v>347</v>
      </c>
      <c r="F260" s="30" t="s">
        <v>357</v>
      </c>
      <c r="G260" s="30">
        <v>0.97223698187929797</v>
      </c>
    </row>
    <row r="261" spans="1:7" x14ac:dyDescent="0.25">
      <c r="A261" s="30" t="s">
        <v>264</v>
      </c>
      <c r="B261" s="30" t="s">
        <v>256</v>
      </c>
      <c r="C261" s="30">
        <v>15</v>
      </c>
      <c r="D261" s="30">
        <v>45533344</v>
      </c>
      <c r="E261" s="29" t="s">
        <v>347</v>
      </c>
      <c r="F261" s="30" t="s">
        <v>358</v>
      </c>
      <c r="G261" s="30">
        <v>0.99777013148631899</v>
      </c>
    </row>
    <row r="262" spans="1:7" x14ac:dyDescent="0.25">
      <c r="A262" s="30" t="s">
        <v>142</v>
      </c>
      <c r="B262" s="30" t="s">
        <v>255</v>
      </c>
      <c r="C262" s="30">
        <v>15</v>
      </c>
      <c r="D262" s="30">
        <v>45660758</v>
      </c>
      <c r="E262" s="29" t="s">
        <v>347</v>
      </c>
      <c r="F262" s="30" t="s">
        <v>358</v>
      </c>
      <c r="G262" s="30">
        <v>0.96715485744252405</v>
      </c>
    </row>
    <row r="263" spans="1:7" x14ac:dyDescent="0.25">
      <c r="A263" s="30" t="s">
        <v>142</v>
      </c>
      <c r="B263" s="30" t="s">
        <v>255</v>
      </c>
      <c r="C263" s="30">
        <v>15</v>
      </c>
      <c r="D263" s="30">
        <v>45660758</v>
      </c>
      <c r="E263" s="29" t="s">
        <v>347</v>
      </c>
      <c r="F263" s="30" t="s">
        <v>338</v>
      </c>
      <c r="G263" s="30">
        <v>0.93809203442093203</v>
      </c>
    </row>
    <row r="264" spans="1:7" x14ac:dyDescent="0.25">
      <c r="A264" s="30" t="s">
        <v>264</v>
      </c>
      <c r="B264" s="30" t="s">
        <v>256</v>
      </c>
      <c r="C264" s="30">
        <v>15</v>
      </c>
      <c r="D264" s="30">
        <v>45533344</v>
      </c>
      <c r="E264" s="29" t="s">
        <v>347</v>
      </c>
      <c r="F264" s="30" t="s">
        <v>338</v>
      </c>
      <c r="G264" s="30">
        <v>0.876023605350707</v>
      </c>
    </row>
    <row r="265" spans="1:7" x14ac:dyDescent="0.25">
      <c r="A265" s="30" t="s">
        <v>264</v>
      </c>
      <c r="B265" s="30" t="s">
        <v>256</v>
      </c>
      <c r="C265" s="30">
        <v>15</v>
      </c>
      <c r="D265" s="30">
        <v>45533344</v>
      </c>
      <c r="E265" s="29" t="s">
        <v>347</v>
      </c>
      <c r="F265" s="30" t="s">
        <v>359</v>
      </c>
      <c r="G265" s="30">
        <v>0.99794682519381295</v>
      </c>
    </row>
    <row r="266" spans="1:7" x14ac:dyDescent="0.25">
      <c r="A266" s="30" t="s">
        <v>142</v>
      </c>
      <c r="B266" s="30" t="s">
        <v>255</v>
      </c>
      <c r="C266" s="30">
        <v>15</v>
      </c>
      <c r="D266" s="30">
        <v>45660758</v>
      </c>
      <c r="E266" s="29" t="s">
        <v>347</v>
      </c>
      <c r="F266" s="30" t="s">
        <v>359</v>
      </c>
      <c r="G266" s="30">
        <v>0.96704966229672396</v>
      </c>
    </row>
    <row r="267" spans="1:7" x14ac:dyDescent="0.25">
      <c r="A267" s="30" t="s">
        <v>264</v>
      </c>
      <c r="B267" s="30" t="s">
        <v>256</v>
      </c>
      <c r="C267" s="30">
        <v>15</v>
      </c>
      <c r="D267" s="30">
        <v>45533344</v>
      </c>
      <c r="E267" s="29" t="s">
        <v>347</v>
      </c>
      <c r="F267" s="30" t="s">
        <v>339</v>
      </c>
      <c r="G267" s="30">
        <v>0.99800077376848695</v>
      </c>
    </row>
    <row r="268" spans="1:7" x14ac:dyDescent="0.25">
      <c r="A268" s="30" t="s">
        <v>142</v>
      </c>
      <c r="B268" s="30" t="s">
        <v>255</v>
      </c>
      <c r="C268" s="30">
        <v>15</v>
      </c>
      <c r="D268" s="30">
        <v>45660758</v>
      </c>
      <c r="E268" s="29" t="s">
        <v>347</v>
      </c>
      <c r="F268" s="30" t="s">
        <v>339</v>
      </c>
      <c r="G268" s="30">
        <v>0.95621076087623502</v>
      </c>
    </row>
    <row r="269" spans="1:7" x14ac:dyDescent="0.25">
      <c r="A269" s="30" t="s">
        <v>264</v>
      </c>
      <c r="B269" s="30" t="s">
        <v>256</v>
      </c>
      <c r="C269" s="30">
        <v>15</v>
      </c>
      <c r="D269" s="30">
        <v>45533344</v>
      </c>
      <c r="E269" s="29" t="s">
        <v>347</v>
      </c>
      <c r="F269" s="30" t="s">
        <v>360</v>
      </c>
      <c r="G269" s="30">
        <v>0.97570388970329403</v>
      </c>
    </row>
    <row r="270" spans="1:7" x14ac:dyDescent="0.25">
      <c r="A270" s="30" t="s">
        <v>142</v>
      </c>
      <c r="B270" s="30" t="s">
        <v>255</v>
      </c>
      <c r="C270" s="30">
        <v>15</v>
      </c>
      <c r="D270" s="30">
        <v>45660758</v>
      </c>
      <c r="E270" s="29" t="s">
        <v>347</v>
      </c>
      <c r="F270" s="30" t="s">
        <v>360</v>
      </c>
      <c r="G270" s="30">
        <v>0.954727584742599</v>
      </c>
    </row>
    <row r="271" spans="1:7" x14ac:dyDescent="0.25">
      <c r="A271" s="30" t="s">
        <v>264</v>
      </c>
      <c r="B271" s="30" t="s">
        <v>256</v>
      </c>
      <c r="C271" s="30">
        <v>15</v>
      </c>
      <c r="D271" s="30">
        <v>45533344</v>
      </c>
      <c r="E271" s="29" t="s">
        <v>347</v>
      </c>
      <c r="F271" s="30" t="s">
        <v>340</v>
      </c>
      <c r="G271" s="30">
        <v>0.98368319414434702</v>
      </c>
    </row>
    <row r="272" spans="1:7" x14ac:dyDescent="0.25">
      <c r="A272" s="30" t="s">
        <v>142</v>
      </c>
      <c r="B272" s="30" t="s">
        <v>255</v>
      </c>
      <c r="C272" s="30">
        <v>15</v>
      </c>
      <c r="D272" s="30">
        <v>45660758</v>
      </c>
      <c r="E272" s="29" t="s">
        <v>347</v>
      </c>
      <c r="F272" s="30" t="s">
        <v>340</v>
      </c>
      <c r="G272" s="30">
        <v>0.96398579577607402</v>
      </c>
    </row>
    <row r="273" spans="1:7" x14ac:dyDescent="0.25">
      <c r="A273" s="30" t="s">
        <v>142</v>
      </c>
      <c r="B273" s="30" t="s">
        <v>255</v>
      </c>
      <c r="C273" s="30">
        <v>15</v>
      </c>
      <c r="D273" s="30">
        <v>45660758</v>
      </c>
      <c r="E273" s="29" t="s">
        <v>347</v>
      </c>
      <c r="F273" s="30" t="s">
        <v>342</v>
      </c>
      <c r="G273" s="30">
        <v>0.83131432648709602</v>
      </c>
    </row>
    <row r="274" spans="1:7" x14ac:dyDescent="0.25">
      <c r="A274" s="30" t="s">
        <v>264</v>
      </c>
      <c r="B274" s="30" t="s">
        <v>256</v>
      </c>
      <c r="C274" s="30">
        <v>15</v>
      </c>
      <c r="D274" s="30">
        <v>45533344</v>
      </c>
      <c r="E274" s="29" t="s">
        <v>347</v>
      </c>
      <c r="F274" s="30" t="s">
        <v>342</v>
      </c>
      <c r="G274" s="30">
        <v>0.82522844641534798</v>
      </c>
    </row>
    <row r="275" spans="1:7" x14ac:dyDescent="0.25">
      <c r="A275" s="30" t="s">
        <v>264</v>
      </c>
      <c r="B275" s="30" t="s">
        <v>256</v>
      </c>
      <c r="C275" s="30">
        <v>15</v>
      </c>
      <c r="D275" s="30">
        <v>45533344</v>
      </c>
      <c r="E275" s="29" t="s">
        <v>347</v>
      </c>
      <c r="F275" s="30" t="s">
        <v>325</v>
      </c>
      <c r="G275" s="30">
        <v>0.997976940449118</v>
      </c>
    </row>
    <row r="276" spans="1:7" x14ac:dyDescent="0.25">
      <c r="A276" s="30" t="s">
        <v>142</v>
      </c>
      <c r="B276" s="30" t="s">
        <v>255</v>
      </c>
      <c r="C276" s="30">
        <v>15</v>
      </c>
      <c r="D276" s="30">
        <v>45660758</v>
      </c>
      <c r="E276" s="29" t="s">
        <v>347</v>
      </c>
      <c r="F276" s="30" t="s">
        <v>325</v>
      </c>
      <c r="G276" s="30">
        <v>0.964399933277169</v>
      </c>
    </row>
    <row r="277" spans="1:7" x14ac:dyDescent="0.25">
      <c r="A277" s="30" t="s">
        <v>264</v>
      </c>
      <c r="B277" s="30" t="s">
        <v>256</v>
      </c>
      <c r="C277" s="30">
        <v>15</v>
      </c>
      <c r="D277" s="30">
        <v>45533344</v>
      </c>
      <c r="E277" s="29" t="s">
        <v>347</v>
      </c>
      <c r="F277" s="30" t="s">
        <v>326</v>
      </c>
      <c r="G277" s="30">
        <v>0.99800399201594303</v>
      </c>
    </row>
    <row r="278" spans="1:7" x14ac:dyDescent="0.25">
      <c r="A278" s="30" t="s">
        <v>142</v>
      </c>
      <c r="B278" s="30" t="s">
        <v>255</v>
      </c>
      <c r="C278" s="30">
        <v>15</v>
      </c>
      <c r="D278" s="30">
        <v>45660758</v>
      </c>
      <c r="E278" s="29" t="s">
        <v>347</v>
      </c>
      <c r="F278" s="30" t="s">
        <v>326</v>
      </c>
      <c r="G278" s="30">
        <v>0.95953393299039103</v>
      </c>
    </row>
    <row r="279" spans="1:7" x14ac:dyDescent="0.25">
      <c r="A279" s="30" t="s">
        <v>264</v>
      </c>
      <c r="B279" s="30" t="s">
        <v>256</v>
      </c>
      <c r="C279" s="30">
        <v>15</v>
      </c>
      <c r="D279" s="30">
        <v>45533344</v>
      </c>
      <c r="E279" s="29" t="s">
        <v>347</v>
      </c>
      <c r="F279" s="30" t="s">
        <v>361</v>
      </c>
      <c r="G279" s="30">
        <v>0.99110404999651602</v>
      </c>
    </row>
    <row r="280" spans="1:7" x14ac:dyDescent="0.25">
      <c r="A280" s="30" t="s">
        <v>142</v>
      </c>
      <c r="B280" s="30" t="s">
        <v>255</v>
      </c>
      <c r="C280" s="30">
        <v>15</v>
      </c>
      <c r="D280" s="30">
        <v>45660758</v>
      </c>
      <c r="E280" s="29" t="s">
        <v>347</v>
      </c>
      <c r="F280" s="30" t="s">
        <v>361</v>
      </c>
      <c r="G280" s="30">
        <v>0.97737655484477104</v>
      </c>
    </row>
    <row r="281" spans="1:7" x14ac:dyDescent="0.25">
      <c r="A281" s="30" t="s">
        <v>264</v>
      </c>
      <c r="B281" s="30" t="s">
        <v>256</v>
      </c>
      <c r="C281" s="30">
        <v>15</v>
      </c>
      <c r="D281" s="30">
        <v>45533344</v>
      </c>
      <c r="E281" s="29" t="s">
        <v>347</v>
      </c>
      <c r="F281" s="30" t="s">
        <v>362</v>
      </c>
      <c r="G281" s="30">
        <v>0.99800399128168105</v>
      </c>
    </row>
    <row r="282" spans="1:7" x14ac:dyDescent="0.25">
      <c r="A282" s="30" t="s">
        <v>142</v>
      </c>
      <c r="B282" s="30" t="s">
        <v>255</v>
      </c>
      <c r="C282" s="30">
        <v>15</v>
      </c>
      <c r="D282" s="30">
        <v>45660758</v>
      </c>
      <c r="E282" s="29" t="s">
        <v>347</v>
      </c>
      <c r="F282" s="30" t="s">
        <v>362</v>
      </c>
      <c r="G282" s="30">
        <v>0.97363644722045495</v>
      </c>
    </row>
    <row r="283" spans="1:7" x14ac:dyDescent="0.25">
      <c r="A283" s="30" t="s">
        <v>264</v>
      </c>
      <c r="B283" s="30" t="s">
        <v>256</v>
      </c>
      <c r="C283" s="30">
        <v>15</v>
      </c>
      <c r="D283" s="30">
        <v>45533344</v>
      </c>
      <c r="E283" s="29" t="s">
        <v>347</v>
      </c>
      <c r="F283" s="30" t="s">
        <v>363</v>
      </c>
      <c r="G283" s="30">
        <v>0.94701678339657502</v>
      </c>
    </row>
    <row r="284" spans="1:7" x14ac:dyDescent="0.25">
      <c r="A284" s="30" t="s">
        <v>142</v>
      </c>
      <c r="B284" s="30" t="s">
        <v>255</v>
      </c>
      <c r="C284" s="30">
        <v>15</v>
      </c>
      <c r="D284" s="30">
        <v>45660758</v>
      </c>
      <c r="E284" s="29" t="s">
        <v>347</v>
      </c>
      <c r="F284" s="30" t="s">
        <v>363</v>
      </c>
      <c r="G284" s="30">
        <v>0.91167857377961603</v>
      </c>
    </row>
    <row r="285" spans="1:7" x14ac:dyDescent="0.25">
      <c r="A285" s="30" t="s">
        <v>264</v>
      </c>
      <c r="B285" s="30" t="s">
        <v>256</v>
      </c>
      <c r="C285" s="30">
        <v>15</v>
      </c>
      <c r="D285" s="30">
        <v>45533344</v>
      </c>
      <c r="E285" s="29" t="s">
        <v>347</v>
      </c>
      <c r="F285" s="30" t="s">
        <v>364</v>
      </c>
      <c r="G285" s="30">
        <v>0.99800399201592704</v>
      </c>
    </row>
    <row r="286" spans="1:7" x14ac:dyDescent="0.25">
      <c r="A286" s="30" t="s">
        <v>142</v>
      </c>
      <c r="B286" s="30" t="s">
        <v>255</v>
      </c>
      <c r="C286" s="30">
        <v>15</v>
      </c>
      <c r="D286" s="30">
        <v>45660758</v>
      </c>
      <c r="E286" s="29" t="s">
        <v>347</v>
      </c>
      <c r="F286" s="30" t="s">
        <v>364</v>
      </c>
      <c r="G286" s="30">
        <v>0.96298815151526496</v>
      </c>
    </row>
    <row r="287" spans="1:7" x14ac:dyDescent="0.25">
      <c r="A287" s="30" t="s">
        <v>264</v>
      </c>
      <c r="B287" s="30" t="s">
        <v>256</v>
      </c>
      <c r="C287" s="30">
        <v>15</v>
      </c>
      <c r="D287" s="30">
        <v>45533344</v>
      </c>
      <c r="E287" s="29" t="s">
        <v>347</v>
      </c>
      <c r="F287" s="30" t="s">
        <v>344</v>
      </c>
      <c r="G287" s="30">
        <v>0.99800398116848499</v>
      </c>
    </row>
    <row r="288" spans="1:7" x14ac:dyDescent="0.25">
      <c r="A288" s="30" t="s">
        <v>142</v>
      </c>
      <c r="B288" s="30" t="s">
        <v>255</v>
      </c>
      <c r="C288" s="30">
        <v>15</v>
      </c>
      <c r="D288" s="30">
        <v>45660758</v>
      </c>
      <c r="E288" s="29" t="s">
        <v>347</v>
      </c>
      <c r="F288" s="30" t="s">
        <v>344</v>
      </c>
      <c r="G288" s="30">
        <v>0.957948238492485</v>
      </c>
    </row>
    <row r="289" spans="1:7" x14ac:dyDescent="0.25">
      <c r="A289" s="30" t="s">
        <v>142</v>
      </c>
      <c r="B289" s="30" t="s">
        <v>255</v>
      </c>
      <c r="C289" s="30">
        <v>15</v>
      </c>
      <c r="D289" s="30">
        <v>45660758</v>
      </c>
      <c r="E289" s="29" t="s">
        <v>347</v>
      </c>
      <c r="F289" s="30" t="s">
        <v>365</v>
      </c>
      <c r="G289" s="30">
        <v>0.906672158520614</v>
      </c>
    </row>
    <row r="290" spans="1:7" x14ac:dyDescent="0.25">
      <c r="A290" s="30" t="s">
        <v>264</v>
      </c>
      <c r="B290" s="30" t="s">
        <v>256</v>
      </c>
      <c r="C290" s="30">
        <v>15</v>
      </c>
      <c r="D290" s="30">
        <v>45533344</v>
      </c>
      <c r="E290" s="29" t="s">
        <v>347</v>
      </c>
      <c r="F290" s="30" t="s">
        <v>365</v>
      </c>
      <c r="G290" s="30">
        <v>0.88390047581520303</v>
      </c>
    </row>
    <row r="291" spans="1:7" x14ac:dyDescent="0.25">
      <c r="A291" s="30" t="s">
        <v>264</v>
      </c>
      <c r="B291" s="30" t="s">
        <v>256</v>
      </c>
      <c r="C291" s="30">
        <v>15</v>
      </c>
      <c r="D291" s="30">
        <v>45533344</v>
      </c>
      <c r="E291" s="29" t="s">
        <v>347</v>
      </c>
      <c r="F291" s="30" t="s">
        <v>366</v>
      </c>
      <c r="G291" s="30">
        <v>0.99643771806157899</v>
      </c>
    </row>
    <row r="292" spans="1:7" x14ac:dyDescent="0.25">
      <c r="A292" s="30" t="s">
        <v>142</v>
      </c>
      <c r="B292" s="30" t="s">
        <v>255</v>
      </c>
      <c r="C292" s="30">
        <v>15</v>
      </c>
      <c r="D292" s="30">
        <v>45660758</v>
      </c>
      <c r="E292" s="29" t="s">
        <v>347</v>
      </c>
      <c r="F292" s="30" t="s">
        <v>366</v>
      </c>
      <c r="G292" s="30">
        <v>0.96343414271062799</v>
      </c>
    </row>
    <row r="293" spans="1:7" x14ac:dyDescent="0.25">
      <c r="A293" s="30" t="s">
        <v>264</v>
      </c>
      <c r="B293" s="30" t="s">
        <v>256</v>
      </c>
      <c r="C293" s="30">
        <v>15</v>
      </c>
      <c r="D293" s="30">
        <v>45533344</v>
      </c>
      <c r="E293" s="29" t="s">
        <v>347</v>
      </c>
      <c r="F293" s="30" t="s">
        <v>367</v>
      </c>
      <c r="G293" s="30">
        <v>0.99521417364336995</v>
      </c>
    </row>
    <row r="294" spans="1:7" x14ac:dyDescent="0.25">
      <c r="A294" s="30" t="s">
        <v>142</v>
      </c>
      <c r="B294" s="30" t="s">
        <v>255</v>
      </c>
      <c r="C294" s="30">
        <v>15</v>
      </c>
      <c r="D294" s="30">
        <v>45660758</v>
      </c>
      <c r="E294" s="29" t="s">
        <v>347</v>
      </c>
      <c r="F294" s="30" t="s">
        <v>367</v>
      </c>
      <c r="G294" s="30">
        <v>0.96795337778449597</v>
      </c>
    </row>
    <row r="295" spans="1:7" x14ac:dyDescent="0.25">
      <c r="A295" s="30" t="s">
        <v>264</v>
      </c>
      <c r="B295" s="30" t="s">
        <v>256</v>
      </c>
      <c r="C295" s="30">
        <v>15</v>
      </c>
      <c r="D295" s="30">
        <v>45533344</v>
      </c>
      <c r="E295" s="29" t="s">
        <v>347</v>
      </c>
      <c r="F295" s="30" t="s">
        <v>328</v>
      </c>
      <c r="G295" s="30">
        <v>0.99794616650921897</v>
      </c>
    </row>
    <row r="296" spans="1:7" x14ac:dyDescent="0.25">
      <c r="A296" s="30" t="s">
        <v>142</v>
      </c>
      <c r="B296" s="30" t="s">
        <v>255</v>
      </c>
      <c r="C296" s="30">
        <v>15</v>
      </c>
      <c r="D296" s="30">
        <v>45660758</v>
      </c>
      <c r="E296" s="29" t="s">
        <v>347</v>
      </c>
      <c r="F296" s="30" t="s">
        <v>328</v>
      </c>
      <c r="G296" s="30">
        <v>0.97580508404972399</v>
      </c>
    </row>
    <row r="297" spans="1:7" x14ac:dyDescent="0.25">
      <c r="A297" s="30" t="s">
        <v>264</v>
      </c>
      <c r="B297" s="30" t="s">
        <v>256</v>
      </c>
      <c r="C297" s="30">
        <v>15</v>
      </c>
      <c r="D297" s="30">
        <v>45533344</v>
      </c>
      <c r="E297" s="29" t="s">
        <v>347</v>
      </c>
      <c r="F297" s="30" t="s">
        <v>368</v>
      </c>
      <c r="G297" s="30">
        <v>0.99798574523544803</v>
      </c>
    </row>
    <row r="298" spans="1:7" x14ac:dyDescent="0.25">
      <c r="A298" s="30" t="s">
        <v>142</v>
      </c>
      <c r="B298" s="30" t="s">
        <v>255</v>
      </c>
      <c r="C298" s="30">
        <v>15</v>
      </c>
      <c r="D298" s="30">
        <v>45660758</v>
      </c>
      <c r="E298" s="29" t="s">
        <v>347</v>
      </c>
      <c r="F298" s="30" t="s">
        <v>368</v>
      </c>
      <c r="G298" s="30">
        <v>0.96425571820842404</v>
      </c>
    </row>
    <row r="299" spans="1:7" x14ac:dyDescent="0.25">
      <c r="A299" s="30" t="s">
        <v>142</v>
      </c>
      <c r="B299" s="30" t="s">
        <v>255</v>
      </c>
      <c r="C299" s="30">
        <v>15</v>
      </c>
      <c r="D299" s="30">
        <v>45660758</v>
      </c>
      <c r="E299" s="29" t="s">
        <v>347</v>
      </c>
      <c r="F299" s="30" t="s">
        <v>369</v>
      </c>
      <c r="G299" s="30">
        <v>0.84204775021398703</v>
      </c>
    </row>
    <row r="300" spans="1:7" x14ac:dyDescent="0.25">
      <c r="A300" s="30" t="s">
        <v>142</v>
      </c>
      <c r="B300" s="30" t="s">
        <v>255</v>
      </c>
      <c r="C300" s="30">
        <v>15</v>
      </c>
      <c r="D300" s="30">
        <v>45660758</v>
      </c>
      <c r="E300" s="29" t="s">
        <v>372</v>
      </c>
      <c r="F300" s="30" t="s">
        <v>325</v>
      </c>
      <c r="G300" s="30">
        <v>0.84349690543044298</v>
      </c>
    </row>
    <row r="301" spans="1:7" x14ac:dyDescent="0.25">
      <c r="A301" s="30" t="s">
        <v>142</v>
      </c>
      <c r="B301" s="30" t="s">
        <v>255</v>
      </c>
      <c r="C301" s="30">
        <v>15</v>
      </c>
      <c r="D301" s="30">
        <v>45660758</v>
      </c>
      <c r="E301" s="29" t="s">
        <v>373</v>
      </c>
      <c r="F301" s="30" t="s">
        <v>368</v>
      </c>
      <c r="G301" s="30">
        <v>0.82372447736486798</v>
      </c>
    </row>
    <row r="302" spans="1:7" x14ac:dyDescent="0.25">
      <c r="A302" s="30" t="s">
        <v>264</v>
      </c>
      <c r="B302" s="30" t="s">
        <v>256</v>
      </c>
      <c r="C302" s="30">
        <v>15</v>
      </c>
      <c r="D302" s="30">
        <v>45533344</v>
      </c>
      <c r="E302" s="29" t="s">
        <v>375</v>
      </c>
      <c r="F302" s="30" t="s">
        <v>330</v>
      </c>
      <c r="G302" s="30">
        <v>0.98918391865484701</v>
      </c>
    </row>
    <row r="303" spans="1:7" x14ac:dyDescent="0.25">
      <c r="A303" s="30" t="s">
        <v>142</v>
      </c>
      <c r="B303" s="30" t="s">
        <v>255</v>
      </c>
      <c r="C303" s="30">
        <v>15</v>
      </c>
      <c r="D303" s="30">
        <v>45660758</v>
      </c>
      <c r="E303" s="29" t="s">
        <v>375</v>
      </c>
      <c r="F303" s="30" t="s">
        <v>330</v>
      </c>
      <c r="G303" s="30">
        <v>0.96741766816952501</v>
      </c>
    </row>
    <row r="304" spans="1:7" x14ac:dyDescent="0.25">
      <c r="A304" s="30" t="s">
        <v>264</v>
      </c>
      <c r="B304" s="30" t="s">
        <v>256</v>
      </c>
      <c r="C304" s="30">
        <v>15</v>
      </c>
      <c r="D304" s="30">
        <v>45533344</v>
      </c>
      <c r="E304" s="29" t="s">
        <v>376</v>
      </c>
      <c r="F304" s="30" t="s">
        <v>322</v>
      </c>
      <c r="G304" s="30">
        <v>0.94959494570348502</v>
      </c>
    </row>
    <row r="305" spans="1:7" x14ac:dyDescent="0.25">
      <c r="A305" s="30" t="s">
        <v>264</v>
      </c>
      <c r="B305" s="30" t="s">
        <v>256</v>
      </c>
      <c r="C305" s="30">
        <v>15</v>
      </c>
      <c r="D305" s="30">
        <v>45533344</v>
      </c>
      <c r="E305" s="29" t="s">
        <v>376</v>
      </c>
      <c r="F305" s="30" t="s">
        <v>377</v>
      </c>
      <c r="G305" s="30">
        <v>0.98121850830412005</v>
      </c>
    </row>
    <row r="306" spans="1:7" x14ac:dyDescent="0.25">
      <c r="A306" s="30" t="s">
        <v>264</v>
      </c>
      <c r="B306" s="30" t="s">
        <v>256</v>
      </c>
      <c r="C306" s="30">
        <v>15</v>
      </c>
      <c r="D306" s="30">
        <v>45533344</v>
      </c>
      <c r="E306" s="29" t="s">
        <v>376</v>
      </c>
      <c r="F306" s="30" t="s">
        <v>341</v>
      </c>
      <c r="G306" s="30">
        <v>0.96508087006121501</v>
      </c>
    </row>
    <row r="307" spans="1:7" x14ac:dyDescent="0.25">
      <c r="A307" s="30" t="s">
        <v>142</v>
      </c>
      <c r="B307" s="30" t="s">
        <v>255</v>
      </c>
      <c r="C307" s="30">
        <v>15</v>
      </c>
      <c r="D307" s="30">
        <v>45660758</v>
      </c>
      <c r="E307" s="29" t="s">
        <v>376</v>
      </c>
      <c r="F307" s="30" t="s">
        <v>341</v>
      </c>
      <c r="G307" s="30">
        <v>0.95748876569740504</v>
      </c>
    </row>
    <row r="308" spans="1:7" x14ac:dyDescent="0.25">
      <c r="A308" s="30" t="s">
        <v>264</v>
      </c>
      <c r="B308" s="30" t="s">
        <v>256</v>
      </c>
      <c r="C308" s="30">
        <v>15</v>
      </c>
      <c r="D308" s="30">
        <v>45533344</v>
      </c>
      <c r="E308" s="29" t="s">
        <v>376</v>
      </c>
      <c r="F308" s="30" t="s">
        <v>368</v>
      </c>
      <c r="G308" s="30">
        <v>0.99799828725057005</v>
      </c>
    </row>
    <row r="309" spans="1:7" x14ac:dyDescent="0.25">
      <c r="A309" s="30" t="s">
        <v>142</v>
      </c>
      <c r="B309" s="30" t="s">
        <v>255</v>
      </c>
      <c r="C309" s="30">
        <v>15</v>
      </c>
      <c r="D309" s="30">
        <v>45660758</v>
      </c>
      <c r="E309" s="29" t="s">
        <v>376</v>
      </c>
      <c r="F309" s="30" t="s">
        <v>368</v>
      </c>
      <c r="G309" s="30">
        <v>0.97679771292122997</v>
      </c>
    </row>
    <row r="310" spans="1:7" x14ac:dyDescent="0.25">
      <c r="A310" s="30" t="s">
        <v>264</v>
      </c>
      <c r="B310" s="30" t="s">
        <v>256</v>
      </c>
      <c r="C310" s="30">
        <v>15</v>
      </c>
      <c r="D310" s="30">
        <v>45533344</v>
      </c>
      <c r="E310" s="29" t="s">
        <v>378</v>
      </c>
      <c r="F310" s="30" t="s">
        <v>318</v>
      </c>
      <c r="G310" s="30">
        <v>0.97180663636931597</v>
      </c>
    </row>
    <row r="311" spans="1:7" x14ac:dyDescent="0.25">
      <c r="A311" s="30" t="s">
        <v>142</v>
      </c>
      <c r="B311" s="30" t="s">
        <v>255</v>
      </c>
      <c r="C311" s="30">
        <v>15</v>
      </c>
      <c r="D311" s="30">
        <v>45660758</v>
      </c>
      <c r="E311" s="29" t="s">
        <v>378</v>
      </c>
      <c r="F311" s="30" t="s">
        <v>318</v>
      </c>
      <c r="G311" s="30">
        <v>0.94845852803839903</v>
      </c>
    </row>
    <row r="312" spans="1:7" x14ac:dyDescent="0.25">
      <c r="A312" s="30" t="s">
        <v>264</v>
      </c>
      <c r="B312" s="30" t="s">
        <v>256</v>
      </c>
      <c r="C312" s="30">
        <v>15</v>
      </c>
      <c r="D312" s="30">
        <v>45533344</v>
      </c>
      <c r="E312" s="29" t="s">
        <v>378</v>
      </c>
      <c r="F312" s="30" t="s">
        <v>356</v>
      </c>
      <c r="G312" s="30">
        <v>0.96302375410857</v>
      </c>
    </row>
    <row r="313" spans="1:7" x14ac:dyDescent="0.25">
      <c r="A313" s="30" t="s">
        <v>142</v>
      </c>
      <c r="B313" s="30" t="s">
        <v>255</v>
      </c>
      <c r="C313" s="30">
        <v>15</v>
      </c>
      <c r="D313" s="30">
        <v>45660758</v>
      </c>
      <c r="E313" s="29" t="s">
        <v>378</v>
      </c>
      <c r="F313" s="30" t="s">
        <v>356</v>
      </c>
      <c r="G313" s="30">
        <v>0.91328537878680005</v>
      </c>
    </row>
    <row r="314" spans="1:7" x14ac:dyDescent="0.25">
      <c r="A314" s="30" t="s">
        <v>264</v>
      </c>
      <c r="B314" s="30" t="s">
        <v>256</v>
      </c>
      <c r="C314" s="30">
        <v>15</v>
      </c>
      <c r="D314" s="30">
        <v>45533344</v>
      </c>
      <c r="E314" s="29" t="s">
        <v>378</v>
      </c>
      <c r="F314" s="30" t="s">
        <v>368</v>
      </c>
      <c r="G314" s="30">
        <v>0.89023854987276596</v>
      </c>
    </row>
    <row r="315" spans="1:7" x14ac:dyDescent="0.25">
      <c r="A315" s="30" t="s">
        <v>264</v>
      </c>
      <c r="B315" s="30" t="s">
        <v>256</v>
      </c>
      <c r="C315" s="30">
        <v>15</v>
      </c>
      <c r="D315" s="30">
        <v>45533344</v>
      </c>
      <c r="E315" s="29" t="s">
        <v>411</v>
      </c>
      <c r="F315" s="30" t="s">
        <v>328</v>
      </c>
      <c r="G315" s="30">
        <v>0.89282979678629903</v>
      </c>
    </row>
    <row r="316" spans="1:7" x14ac:dyDescent="0.25">
      <c r="A316" s="30" t="s">
        <v>142</v>
      </c>
      <c r="B316" s="30" t="s">
        <v>255</v>
      </c>
      <c r="C316" s="30">
        <v>15</v>
      </c>
      <c r="D316" s="30">
        <v>45660758</v>
      </c>
      <c r="E316" s="29" t="s">
        <v>413</v>
      </c>
      <c r="F316" s="30" t="s">
        <v>352</v>
      </c>
      <c r="G316" s="30">
        <v>0.93724377623363597</v>
      </c>
    </row>
    <row r="317" spans="1:7" x14ac:dyDescent="0.25">
      <c r="A317" s="30" t="s">
        <v>264</v>
      </c>
      <c r="B317" s="30" t="s">
        <v>256</v>
      </c>
      <c r="C317" s="30">
        <v>15</v>
      </c>
      <c r="D317" s="30">
        <v>45533344</v>
      </c>
      <c r="E317" s="29" t="s">
        <v>413</v>
      </c>
      <c r="F317" s="30" t="s">
        <v>352</v>
      </c>
      <c r="G317" s="30">
        <v>0.92669886826806103</v>
      </c>
    </row>
    <row r="318" spans="1:7" x14ac:dyDescent="0.25">
      <c r="A318" s="30" t="s">
        <v>142</v>
      </c>
      <c r="B318" s="30" t="s">
        <v>255</v>
      </c>
      <c r="C318" s="30">
        <v>15</v>
      </c>
      <c r="D318" s="30">
        <v>45660758</v>
      </c>
      <c r="E318" s="29" t="s">
        <v>420</v>
      </c>
      <c r="F318" s="30" t="s">
        <v>385</v>
      </c>
      <c r="G318" s="30">
        <v>0.90937901764909201</v>
      </c>
    </row>
    <row r="319" spans="1:7" x14ac:dyDescent="0.25">
      <c r="A319" s="30" t="s">
        <v>264</v>
      </c>
      <c r="B319" s="30" t="s">
        <v>256</v>
      </c>
      <c r="C319" s="30">
        <v>15</v>
      </c>
      <c r="D319" s="30">
        <v>45533344</v>
      </c>
      <c r="E319" s="29" t="s">
        <v>420</v>
      </c>
      <c r="F319" s="30" t="s">
        <v>385</v>
      </c>
      <c r="G319" s="30">
        <v>0.89139163469187599</v>
      </c>
    </row>
    <row r="320" spans="1:7" x14ac:dyDescent="0.25">
      <c r="A320" s="30" t="s">
        <v>142</v>
      </c>
      <c r="B320" s="30" t="s">
        <v>255</v>
      </c>
      <c r="C320" s="30">
        <v>15</v>
      </c>
      <c r="D320" s="30">
        <v>45660758</v>
      </c>
      <c r="E320" s="29" t="s">
        <v>424</v>
      </c>
      <c r="F320" s="30" t="s">
        <v>334</v>
      </c>
      <c r="G320" s="30">
        <v>0.90796864819359302</v>
      </c>
    </row>
    <row r="321" spans="1:7" x14ac:dyDescent="0.25">
      <c r="A321" s="30" t="s">
        <v>142</v>
      </c>
      <c r="B321" s="30" t="s">
        <v>255</v>
      </c>
      <c r="C321" s="30">
        <v>15</v>
      </c>
      <c r="D321" s="30">
        <v>45660758</v>
      </c>
      <c r="E321" s="29" t="s">
        <v>424</v>
      </c>
      <c r="F321" s="30" t="s">
        <v>349</v>
      </c>
      <c r="G321" s="30">
        <v>0.91228954445624699</v>
      </c>
    </row>
    <row r="322" spans="1:7" x14ac:dyDescent="0.25">
      <c r="A322" s="30" t="s">
        <v>142</v>
      </c>
      <c r="B322" s="30" t="s">
        <v>255</v>
      </c>
      <c r="C322" s="30">
        <v>15</v>
      </c>
      <c r="D322" s="30">
        <v>45660758</v>
      </c>
      <c r="E322" s="29" t="s">
        <v>424</v>
      </c>
      <c r="F322" s="30" t="s">
        <v>353</v>
      </c>
      <c r="G322" s="30">
        <v>0.90328258574435005</v>
      </c>
    </row>
    <row r="323" spans="1:7" x14ac:dyDescent="0.25">
      <c r="A323" s="30" t="s">
        <v>264</v>
      </c>
      <c r="B323" s="30" t="s">
        <v>256</v>
      </c>
      <c r="C323" s="30">
        <v>15</v>
      </c>
      <c r="D323" s="30">
        <v>45533344</v>
      </c>
      <c r="E323" s="29" t="s">
        <v>424</v>
      </c>
      <c r="F323" s="30" t="s">
        <v>353</v>
      </c>
      <c r="G323" s="30">
        <v>0.90085534577932502</v>
      </c>
    </row>
    <row r="324" spans="1:7" x14ac:dyDescent="0.25">
      <c r="A324" s="30" t="s">
        <v>264</v>
      </c>
      <c r="B324" s="30" t="s">
        <v>256</v>
      </c>
      <c r="C324" s="30">
        <v>15</v>
      </c>
      <c r="D324" s="30">
        <v>45533344</v>
      </c>
      <c r="E324" s="29" t="s">
        <v>424</v>
      </c>
      <c r="F324" s="30" t="s">
        <v>316</v>
      </c>
      <c r="G324" s="30">
        <v>0.87437563459627299</v>
      </c>
    </row>
    <row r="325" spans="1:7" x14ac:dyDescent="0.25">
      <c r="A325" s="30" t="s">
        <v>142</v>
      </c>
      <c r="B325" s="30" t="s">
        <v>255</v>
      </c>
      <c r="C325" s="30">
        <v>15</v>
      </c>
      <c r="D325" s="30">
        <v>45660758</v>
      </c>
      <c r="E325" s="29" t="s">
        <v>424</v>
      </c>
      <c r="F325" s="30" t="s">
        <v>338</v>
      </c>
      <c r="G325" s="30">
        <v>0.97279511792567797</v>
      </c>
    </row>
    <row r="326" spans="1:7" x14ac:dyDescent="0.25">
      <c r="A326" s="30" t="s">
        <v>264</v>
      </c>
      <c r="B326" s="30" t="s">
        <v>256</v>
      </c>
      <c r="C326" s="30">
        <v>15</v>
      </c>
      <c r="D326" s="30">
        <v>45533344</v>
      </c>
      <c r="E326" s="29" t="s">
        <v>424</v>
      </c>
      <c r="F326" s="30" t="s">
        <v>338</v>
      </c>
      <c r="G326" s="30">
        <v>0.94440260272432996</v>
      </c>
    </row>
    <row r="327" spans="1:7" x14ac:dyDescent="0.25">
      <c r="A327" s="30" t="s">
        <v>264</v>
      </c>
      <c r="B327" s="30" t="s">
        <v>256</v>
      </c>
      <c r="C327" s="30">
        <v>15</v>
      </c>
      <c r="D327" s="30">
        <v>45533344</v>
      </c>
      <c r="E327" s="29" t="s">
        <v>426</v>
      </c>
      <c r="F327" s="30" t="s">
        <v>333</v>
      </c>
      <c r="G327" s="30">
        <v>0.94418622418859099</v>
      </c>
    </row>
    <row r="328" spans="1:7" x14ac:dyDescent="0.25">
      <c r="A328" s="30" t="s">
        <v>142</v>
      </c>
      <c r="B328" s="30" t="s">
        <v>255</v>
      </c>
      <c r="C328" s="30">
        <v>15</v>
      </c>
      <c r="D328" s="30">
        <v>45660758</v>
      </c>
      <c r="E328" s="29" t="s">
        <v>426</v>
      </c>
      <c r="F328" s="30" t="s">
        <v>333</v>
      </c>
      <c r="G328" s="30">
        <v>0.91154258322408499</v>
      </c>
    </row>
    <row r="329" spans="1:7" x14ac:dyDescent="0.25">
      <c r="A329" s="30" t="s">
        <v>142</v>
      </c>
      <c r="B329" s="30" t="s">
        <v>255</v>
      </c>
      <c r="C329" s="30">
        <v>15</v>
      </c>
      <c r="D329" s="30">
        <v>45660758</v>
      </c>
      <c r="E329" s="29" t="s">
        <v>426</v>
      </c>
      <c r="F329" s="30" t="s">
        <v>385</v>
      </c>
      <c r="G329" s="30">
        <v>0.80288945428108105</v>
      </c>
    </row>
    <row r="330" spans="1:7" x14ac:dyDescent="0.25">
      <c r="A330" s="30" t="s">
        <v>182</v>
      </c>
      <c r="B330" s="30" t="s">
        <v>255</v>
      </c>
      <c r="C330" s="30">
        <v>20</v>
      </c>
      <c r="D330" s="30">
        <v>62353933</v>
      </c>
      <c r="E330" s="29" t="s">
        <v>386</v>
      </c>
      <c r="F330" s="30" t="s">
        <v>359</v>
      </c>
      <c r="G330" s="30">
        <v>0.98870211699836097</v>
      </c>
    </row>
    <row r="331" spans="1:7" x14ac:dyDescent="0.25">
      <c r="A331" s="30" t="s">
        <v>182</v>
      </c>
      <c r="B331" s="30" t="s">
        <v>255</v>
      </c>
      <c r="C331" s="30">
        <v>20</v>
      </c>
      <c r="D331" s="30">
        <v>62353933</v>
      </c>
      <c r="E331" s="29" t="s">
        <v>393</v>
      </c>
      <c r="F331" s="30" t="s">
        <v>335</v>
      </c>
      <c r="G331" s="30">
        <v>0.945959020644078</v>
      </c>
    </row>
    <row r="332" spans="1:7" x14ac:dyDescent="0.25">
      <c r="A332" s="30" t="s">
        <v>182</v>
      </c>
      <c r="B332" s="30" t="s">
        <v>255</v>
      </c>
      <c r="C332" s="30">
        <v>20</v>
      </c>
      <c r="D332" s="30">
        <v>62353933</v>
      </c>
      <c r="E332" s="29" t="s">
        <v>393</v>
      </c>
      <c r="F332" s="30" t="s">
        <v>321</v>
      </c>
      <c r="G332" s="30">
        <v>0.81541124871809001</v>
      </c>
    </row>
    <row r="333" spans="1:7" x14ac:dyDescent="0.25">
      <c r="A333" s="30" t="s">
        <v>182</v>
      </c>
      <c r="B333" s="30" t="s">
        <v>255</v>
      </c>
      <c r="C333" s="30">
        <v>20</v>
      </c>
      <c r="D333" s="30">
        <v>62353933</v>
      </c>
      <c r="E333" s="29" t="s">
        <v>400</v>
      </c>
      <c r="F333" s="30" t="s">
        <v>367</v>
      </c>
      <c r="G333" s="30">
        <v>0.89412978750282701</v>
      </c>
    </row>
    <row r="334" spans="1:7" x14ac:dyDescent="0.25">
      <c r="A334" s="30" t="s">
        <v>182</v>
      </c>
      <c r="B334" s="30" t="s">
        <v>255</v>
      </c>
      <c r="C334" s="30">
        <v>20</v>
      </c>
      <c r="D334" s="30">
        <v>62353933</v>
      </c>
      <c r="E334" s="29" t="s">
        <v>401</v>
      </c>
      <c r="F334" s="30" t="s">
        <v>358</v>
      </c>
      <c r="G334" s="30">
        <v>0.95603376738662105</v>
      </c>
    </row>
    <row r="335" spans="1:7" x14ac:dyDescent="0.25">
      <c r="A335" s="30" t="s">
        <v>182</v>
      </c>
      <c r="B335" s="30" t="s">
        <v>255</v>
      </c>
      <c r="C335" s="30">
        <v>20</v>
      </c>
      <c r="D335" s="30">
        <v>62353933</v>
      </c>
      <c r="E335" s="29" t="s">
        <v>401</v>
      </c>
      <c r="F335" s="30" t="s">
        <v>322</v>
      </c>
      <c r="G335" s="30">
        <v>0.98458414462050103</v>
      </c>
    </row>
    <row r="336" spans="1:7" x14ac:dyDescent="0.25">
      <c r="A336" s="30" t="s">
        <v>182</v>
      </c>
      <c r="B336" s="30" t="s">
        <v>255</v>
      </c>
      <c r="C336" s="30">
        <v>20</v>
      </c>
      <c r="D336" s="30">
        <v>62353933</v>
      </c>
      <c r="E336" s="29" t="s">
        <v>401</v>
      </c>
      <c r="F336" s="30" t="s">
        <v>344</v>
      </c>
      <c r="G336" s="30">
        <v>0.842540207125414</v>
      </c>
    </row>
    <row r="337" spans="1:7" x14ac:dyDescent="0.25">
      <c r="A337" s="30" t="s">
        <v>182</v>
      </c>
      <c r="B337" s="30" t="s">
        <v>255</v>
      </c>
      <c r="C337" s="30">
        <v>20</v>
      </c>
      <c r="D337" s="30">
        <v>62353933</v>
      </c>
      <c r="E337" s="29" t="s">
        <v>401</v>
      </c>
      <c r="F337" s="30" t="s">
        <v>367</v>
      </c>
      <c r="G337" s="30">
        <v>0.81927562492519301</v>
      </c>
    </row>
    <row r="338" spans="1:7" x14ac:dyDescent="0.25">
      <c r="A338" s="30" t="s">
        <v>270</v>
      </c>
      <c r="B338" s="30" t="s">
        <v>256</v>
      </c>
      <c r="C338" s="30">
        <v>20</v>
      </c>
      <c r="D338" s="30">
        <v>52737955</v>
      </c>
      <c r="E338" s="29" t="s">
        <v>414</v>
      </c>
      <c r="F338" s="30" t="s">
        <v>320</v>
      </c>
      <c r="G338" s="30">
        <v>0.91428749031440604</v>
      </c>
    </row>
    <row r="339" spans="1:7" x14ac:dyDescent="0.25">
      <c r="A339" s="30" t="s">
        <v>179</v>
      </c>
      <c r="B339" s="30" t="s">
        <v>255</v>
      </c>
      <c r="C339" s="30">
        <v>20</v>
      </c>
      <c r="D339" s="30">
        <v>52731402</v>
      </c>
      <c r="E339" s="29" t="s">
        <v>414</v>
      </c>
      <c r="F339" s="30" t="s">
        <v>320</v>
      </c>
      <c r="G339" s="30">
        <v>0.914278836889174</v>
      </c>
    </row>
    <row r="340" spans="1:7" x14ac:dyDescent="0.25">
      <c r="A340" s="30" t="s">
        <v>182</v>
      </c>
      <c r="B340" s="30" t="s">
        <v>255</v>
      </c>
      <c r="C340" s="30">
        <v>20</v>
      </c>
      <c r="D340" s="30">
        <v>62353933</v>
      </c>
      <c r="E340" s="29" t="s">
        <v>432</v>
      </c>
      <c r="F340" s="30" t="s">
        <v>334</v>
      </c>
      <c r="G340" s="30">
        <v>0.96028762192492101</v>
      </c>
    </row>
    <row r="341" spans="1:7" x14ac:dyDescent="0.25">
      <c r="A341" s="30" t="s">
        <v>182</v>
      </c>
      <c r="B341" s="30" t="s">
        <v>255</v>
      </c>
      <c r="C341" s="30">
        <v>20</v>
      </c>
      <c r="D341" s="30">
        <v>62353933</v>
      </c>
      <c r="E341" s="29" t="s">
        <v>432</v>
      </c>
      <c r="F341" s="30" t="s">
        <v>335</v>
      </c>
      <c r="G341" s="30">
        <v>0.85016279971406306</v>
      </c>
    </row>
    <row r="342" spans="1:7" x14ac:dyDescent="0.25">
      <c r="A342" s="30" t="s">
        <v>182</v>
      </c>
      <c r="B342" s="30" t="s">
        <v>255</v>
      </c>
      <c r="C342" s="30">
        <v>20</v>
      </c>
      <c r="D342" s="30">
        <v>62353933</v>
      </c>
      <c r="E342" s="29" t="s">
        <v>432</v>
      </c>
      <c r="F342" s="30" t="s">
        <v>350</v>
      </c>
      <c r="G342" s="30">
        <v>0.98862072390562905</v>
      </c>
    </row>
    <row r="343" spans="1:7" x14ac:dyDescent="0.25">
      <c r="A343" s="30" t="s">
        <v>182</v>
      </c>
      <c r="B343" s="30" t="s">
        <v>255</v>
      </c>
      <c r="C343" s="30">
        <v>20</v>
      </c>
      <c r="D343" s="30">
        <v>62353933</v>
      </c>
      <c r="E343" s="29" t="s">
        <v>432</v>
      </c>
      <c r="F343" s="30" t="s">
        <v>351</v>
      </c>
      <c r="G343" s="30">
        <v>0.93958795415082597</v>
      </c>
    </row>
    <row r="344" spans="1:7" x14ac:dyDescent="0.25">
      <c r="A344" s="30" t="s">
        <v>182</v>
      </c>
      <c r="B344" s="30" t="s">
        <v>255</v>
      </c>
      <c r="C344" s="30">
        <v>20</v>
      </c>
      <c r="D344" s="30">
        <v>62353933</v>
      </c>
      <c r="E344" s="29" t="s">
        <v>432</v>
      </c>
      <c r="F344" s="30" t="s">
        <v>330</v>
      </c>
      <c r="G344" s="30">
        <v>0.82626272047034799</v>
      </c>
    </row>
    <row r="345" spans="1:7" x14ac:dyDescent="0.25">
      <c r="A345" s="30" t="s">
        <v>182</v>
      </c>
      <c r="B345" s="30" t="s">
        <v>255</v>
      </c>
      <c r="C345" s="30">
        <v>20</v>
      </c>
      <c r="D345" s="30">
        <v>62353933</v>
      </c>
      <c r="E345" s="29" t="s">
        <v>432</v>
      </c>
      <c r="F345" s="30" t="s">
        <v>331</v>
      </c>
      <c r="G345" s="30">
        <v>0.80437213857410805</v>
      </c>
    </row>
    <row r="346" spans="1:7" x14ac:dyDescent="0.25">
      <c r="A346" s="30" t="s">
        <v>182</v>
      </c>
      <c r="B346" s="30" t="s">
        <v>255</v>
      </c>
      <c r="C346" s="30">
        <v>20</v>
      </c>
      <c r="D346" s="30">
        <v>62353933</v>
      </c>
      <c r="E346" s="29" t="s">
        <v>432</v>
      </c>
      <c r="F346" s="30" t="s">
        <v>353</v>
      </c>
      <c r="G346" s="30">
        <v>0.91971160882332903</v>
      </c>
    </row>
    <row r="347" spans="1:7" x14ac:dyDescent="0.25">
      <c r="A347" s="30" t="s">
        <v>182</v>
      </c>
      <c r="B347" s="30" t="s">
        <v>255</v>
      </c>
      <c r="C347" s="30">
        <v>20</v>
      </c>
      <c r="D347" s="30">
        <v>62353933</v>
      </c>
      <c r="E347" s="29" t="s">
        <v>432</v>
      </c>
      <c r="F347" s="30" t="s">
        <v>355</v>
      </c>
      <c r="G347" s="30">
        <v>0.98000514856112497</v>
      </c>
    </row>
    <row r="348" spans="1:7" x14ac:dyDescent="0.25">
      <c r="A348" s="30" t="s">
        <v>182</v>
      </c>
      <c r="B348" s="30" t="s">
        <v>255</v>
      </c>
      <c r="C348" s="30">
        <v>20</v>
      </c>
      <c r="D348" s="30">
        <v>62353933</v>
      </c>
      <c r="E348" s="29" t="s">
        <v>432</v>
      </c>
      <c r="F348" s="30" t="s">
        <v>342</v>
      </c>
      <c r="G348" s="30">
        <v>0.83288008539064995</v>
      </c>
    </row>
    <row r="349" spans="1:7" x14ac:dyDescent="0.25">
      <c r="A349" s="30" t="s">
        <v>182</v>
      </c>
      <c r="B349" s="30" t="s">
        <v>255</v>
      </c>
      <c r="C349" s="30">
        <v>20</v>
      </c>
      <c r="D349" s="30">
        <v>62353933</v>
      </c>
      <c r="E349" s="29" t="s">
        <v>432</v>
      </c>
      <c r="F349" s="30" t="s">
        <v>328</v>
      </c>
      <c r="G349" s="30">
        <v>0.89829485007853804</v>
      </c>
    </row>
    <row r="350" spans="1:7" x14ac:dyDescent="0.25">
      <c r="A350" s="69"/>
      <c r="B350" s="69"/>
      <c r="C350" s="69"/>
      <c r="D350" s="69"/>
      <c r="E350" s="69"/>
      <c r="F350" s="69"/>
      <c r="G350" s="69"/>
    </row>
    <row r="351" spans="1:7" ht="91.5" customHeight="1" x14ac:dyDescent="0.25">
      <c r="A351" s="49" t="s">
        <v>576</v>
      </c>
      <c r="B351" s="49"/>
      <c r="C351" s="49"/>
      <c r="D351" s="49"/>
      <c r="E351" s="49"/>
      <c r="F351" s="49"/>
      <c r="G351" s="49"/>
    </row>
  </sheetData>
  <mergeCells count="2">
    <mergeCell ref="A350:G350"/>
    <mergeCell ref="A351:G35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43"/>
  <sheetViews>
    <sheetView zoomScaleNormal="100" workbookViewId="0">
      <selection activeCell="F20" sqref="F20"/>
    </sheetView>
  </sheetViews>
  <sheetFormatPr baseColWidth="10" defaultColWidth="9.140625" defaultRowHeight="15" x14ac:dyDescent="0.25"/>
  <cols>
    <col min="1" max="1" width="10.5703125" bestFit="1" customWidth="1"/>
    <col min="2" max="2" width="7" bestFit="1" customWidth="1"/>
    <col min="3" max="3" width="4" bestFit="1" customWidth="1"/>
    <col min="4" max="4" width="12.85546875" bestFit="1" customWidth="1"/>
    <col min="5" max="5" width="14.28515625" bestFit="1" customWidth="1"/>
    <col min="6" max="6" width="33.42578125" bestFit="1" customWidth="1"/>
    <col min="7" max="7" width="12.28515625" bestFit="1" customWidth="1"/>
    <col min="13" max="13" width="9.85546875" bestFit="1" customWidth="1"/>
    <col min="14" max="14" width="13.7109375" bestFit="1" customWidth="1"/>
    <col min="15" max="15" width="33.42578125" bestFit="1" customWidth="1"/>
    <col min="16" max="16" width="6.5703125" bestFit="1" customWidth="1"/>
  </cols>
  <sheetData>
    <row r="1" spans="1:16" x14ac:dyDescent="0.25">
      <c r="A1" s="22" t="s">
        <v>543</v>
      </c>
      <c r="B1" s="22"/>
      <c r="C1" s="22"/>
      <c r="D1" s="22"/>
      <c r="E1" s="22"/>
      <c r="F1" s="22"/>
      <c r="G1" s="22"/>
      <c r="H1" s="22"/>
      <c r="I1" s="22"/>
      <c r="J1" s="22"/>
      <c r="K1" s="22"/>
      <c r="L1" s="22"/>
      <c r="M1" s="22"/>
      <c r="N1" s="22"/>
      <c r="O1" s="22"/>
      <c r="P1" s="22"/>
    </row>
    <row r="2" spans="1:16" x14ac:dyDescent="0.25">
      <c r="A2" s="5" t="s">
        <v>434</v>
      </c>
      <c r="B2" s="5" t="s">
        <v>254</v>
      </c>
      <c r="C2" s="5" t="s">
        <v>250</v>
      </c>
      <c r="D2" s="28" t="s">
        <v>190</v>
      </c>
      <c r="E2" s="5" t="s">
        <v>446</v>
      </c>
      <c r="F2" s="5" t="s">
        <v>542</v>
      </c>
      <c r="G2" s="5" t="s">
        <v>447</v>
      </c>
    </row>
    <row r="3" spans="1:16" x14ac:dyDescent="0.25">
      <c r="A3" s="12" t="s">
        <v>24</v>
      </c>
      <c r="B3" s="12" t="s">
        <v>255</v>
      </c>
      <c r="C3" s="12">
        <v>2</v>
      </c>
      <c r="D3" s="12">
        <v>15782471</v>
      </c>
      <c r="E3" s="29" t="s">
        <v>370</v>
      </c>
      <c r="F3" s="12" t="s">
        <v>364</v>
      </c>
      <c r="G3" s="12">
        <v>0.92823010443818299</v>
      </c>
    </row>
    <row r="4" spans="1:16" x14ac:dyDescent="0.25">
      <c r="A4" s="12" t="s">
        <v>24</v>
      </c>
      <c r="B4" s="12" t="s">
        <v>255</v>
      </c>
      <c r="C4" s="12">
        <v>2</v>
      </c>
      <c r="D4" s="12">
        <v>15782471</v>
      </c>
      <c r="E4" s="29" t="s">
        <v>370</v>
      </c>
      <c r="F4" s="12" t="s">
        <v>344</v>
      </c>
      <c r="G4" s="12">
        <v>0.99838857275746795</v>
      </c>
    </row>
    <row r="5" spans="1:16" x14ac:dyDescent="0.25">
      <c r="A5" s="12" t="s">
        <v>36</v>
      </c>
      <c r="B5" s="12" t="s">
        <v>255</v>
      </c>
      <c r="C5" s="12">
        <v>2</v>
      </c>
      <c r="D5" s="12">
        <v>169995581</v>
      </c>
      <c r="E5" s="29" t="s">
        <v>438</v>
      </c>
      <c r="F5" s="12" t="s">
        <v>324</v>
      </c>
      <c r="G5" s="12">
        <v>0.815990815889162</v>
      </c>
    </row>
    <row r="6" spans="1:16" x14ac:dyDescent="0.25">
      <c r="A6" s="12" t="s">
        <v>266</v>
      </c>
      <c r="B6" s="12" t="s">
        <v>256</v>
      </c>
      <c r="C6" s="12">
        <v>2</v>
      </c>
      <c r="D6" s="12">
        <v>170011458</v>
      </c>
      <c r="E6" s="29" t="s">
        <v>439</v>
      </c>
      <c r="F6" s="12" t="s">
        <v>368</v>
      </c>
      <c r="G6" s="12">
        <v>0.80369899883274998</v>
      </c>
    </row>
    <row r="7" spans="1:16" x14ac:dyDescent="0.25">
      <c r="A7" s="12" t="s">
        <v>52</v>
      </c>
      <c r="B7" s="12" t="s">
        <v>255</v>
      </c>
      <c r="C7" s="12">
        <v>3</v>
      </c>
      <c r="D7" s="12">
        <v>141750810</v>
      </c>
      <c r="E7" s="29" t="s">
        <v>403</v>
      </c>
      <c r="F7" s="12" t="s">
        <v>318</v>
      </c>
      <c r="G7" s="12">
        <v>0.80874247207051198</v>
      </c>
    </row>
    <row r="8" spans="1:16" x14ac:dyDescent="0.25">
      <c r="A8" s="12" t="s">
        <v>52</v>
      </c>
      <c r="B8" s="12" t="s">
        <v>255</v>
      </c>
      <c r="C8" s="12">
        <v>3</v>
      </c>
      <c r="D8" s="12">
        <v>141750810</v>
      </c>
      <c r="E8" s="29" t="s">
        <v>427</v>
      </c>
      <c r="F8" s="12" t="s">
        <v>340</v>
      </c>
      <c r="G8" s="12">
        <v>0.87630399737272802</v>
      </c>
    </row>
    <row r="9" spans="1:16" x14ac:dyDescent="0.25">
      <c r="A9" s="12" t="s">
        <v>52</v>
      </c>
      <c r="B9" s="12" t="s">
        <v>255</v>
      </c>
      <c r="C9" s="12">
        <v>3</v>
      </c>
      <c r="D9" s="12">
        <v>141750810</v>
      </c>
      <c r="E9" s="29" t="s">
        <v>427</v>
      </c>
      <c r="F9" s="12" t="s">
        <v>344</v>
      </c>
      <c r="G9" s="12">
        <v>0.98973447565056505</v>
      </c>
    </row>
    <row r="10" spans="1:16" x14ac:dyDescent="0.25">
      <c r="A10" s="12" t="s">
        <v>52</v>
      </c>
      <c r="B10" s="12" t="s">
        <v>255</v>
      </c>
      <c r="C10" s="12">
        <v>3</v>
      </c>
      <c r="D10" s="12">
        <v>141750810</v>
      </c>
      <c r="E10" s="29" t="s">
        <v>427</v>
      </c>
      <c r="F10" s="12" t="s">
        <v>428</v>
      </c>
      <c r="G10" s="12">
        <v>0.98847161228708302</v>
      </c>
    </row>
    <row r="11" spans="1:16" x14ac:dyDescent="0.25">
      <c r="A11" s="12" t="s">
        <v>267</v>
      </c>
      <c r="B11" s="12" t="s">
        <v>256</v>
      </c>
      <c r="C11" s="12">
        <v>6</v>
      </c>
      <c r="D11" s="12">
        <v>43364494</v>
      </c>
      <c r="E11" s="29" t="s">
        <v>343</v>
      </c>
      <c r="F11" s="12" t="s">
        <v>377</v>
      </c>
      <c r="G11" s="12">
        <v>0.82825301963351405</v>
      </c>
    </row>
    <row r="12" spans="1:16" x14ac:dyDescent="0.25">
      <c r="A12" s="12" t="s">
        <v>267</v>
      </c>
      <c r="B12" s="12" t="s">
        <v>256</v>
      </c>
      <c r="C12" s="12">
        <v>6</v>
      </c>
      <c r="D12" s="12">
        <v>43364494</v>
      </c>
      <c r="E12" s="29" t="s">
        <v>343</v>
      </c>
      <c r="F12" s="12" t="s">
        <v>344</v>
      </c>
      <c r="G12" s="12">
        <v>0.83463635354904797</v>
      </c>
    </row>
    <row r="13" spans="1:16" x14ac:dyDescent="0.25">
      <c r="A13" s="12" t="s">
        <v>267</v>
      </c>
      <c r="B13" s="12" t="s">
        <v>256</v>
      </c>
      <c r="C13" s="12">
        <v>6</v>
      </c>
      <c r="D13" s="12">
        <v>43364494</v>
      </c>
      <c r="E13" s="29" t="s">
        <v>371</v>
      </c>
      <c r="F13" s="12" t="s">
        <v>344</v>
      </c>
      <c r="G13" s="12">
        <v>0.91332896398274999</v>
      </c>
    </row>
    <row r="14" spans="1:16" x14ac:dyDescent="0.25">
      <c r="A14" s="12" t="s">
        <v>267</v>
      </c>
      <c r="B14" s="12" t="s">
        <v>256</v>
      </c>
      <c r="C14" s="12">
        <v>6</v>
      </c>
      <c r="D14" s="12">
        <v>43364494</v>
      </c>
      <c r="E14" s="29" t="s">
        <v>388</v>
      </c>
      <c r="F14" s="12" t="s">
        <v>344</v>
      </c>
      <c r="G14" s="12">
        <v>0.85300477061193603</v>
      </c>
    </row>
    <row r="15" spans="1:16" x14ac:dyDescent="0.25">
      <c r="A15" s="12" t="s">
        <v>82</v>
      </c>
      <c r="B15" s="12" t="s">
        <v>255</v>
      </c>
      <c r="C15" s="12">
        <v>6</v>
      </c>
      <c r="D15" s="12">
        <v>160633107</v>
      </c>
      <c r="E15" s="29" t="s">
        <v>441</v>
      </c>
      <c r="F15" s="12" t="s">
        <v>365</v>
      </c>
      <c r="G15" s="12">
        <v>0.90658165560544901</v>
      </c>
    </row>
    <row r="16" spans="1:16" x14ac:dyDescent="0.25">
      <c r="A16" s="12" t="s">
        <v>267</v>
      </c>
      <c r="B16" s="12" t="s">
        <v>256</v>
      </c>
      <c r="C16" s="12">
        <v>6</v>
      </c>
      <c r="D16" s="12">
        <v>43364494</v>
      </c>
      <c r="E16" s="29" t="s">
        <v>415</v>
      </c>
      <c r="F16" s="12" t="s">
        <v>358</v>
      </c>
      <c r="G16" s="12">
        <v>0.86964247989622201</v>
      </c>
    </row>
    <row r="17" spans="1:7" x14ac:dyDescent="0.25">
      <c r="A17" s="12" t="s">
        <v>267</v>
      </c>
      <c r="B17" s="12" t="s">
        <v>256</v>
      </c>
      <c r="C17" s="12">
        <v>6</v>
      </c>
      <c r="D17" s="12">
        <v>43364494</v>
      </c>
      <c r="E17" s="29" t="s">
        <v>415</v>
      </c>
      <c r="F17" s="12" t="s">
        <v>325</v>
      </c>
      <c r="G17" s="12">
        <v>0.95563182855443596</v>
      </c>
    </row>
    <row r="18" spans="1:7" x14ac:dyDescent="0.25">
      <c r="A18" s="12" t="s">
        <v>214</v>
      </c>
      <c r="B18" s="12" t="s">
        <v>256</v>
      </c>
      <c r="C18" s="12">
        <v>6</v>
      </c>
      <c r="D18" s="12">
        <v>7109665</v>
      </c>
      <c r="E18" s="29" t="s">
        <v>416</v>
      </c>
      <c r="F18" s="12" t="s">
        <v>352</v>
      </c>
      <c r="G18" s="12">
        <v>0.90373849484645297</v>
      </c>
    </row>
    <row r="19" spans="1:7" x14ac:dyDescent="0.25">
      <c r="A19" s="12" t="s">
        <v>82</v>
      </c>
      <c r="B19" s="12" t="s">
        <v>255</v>
      </c>
      <c r="C19" s="12">
        <v>6</v>
      </c>
      <c r="D19" s="12">
        <v>160633107</v>
      </c>
      <c r="E19" s="29" t="s">
        <v>443</v>
      </c>
      <c r="F19" s="12" t="s">
        <v>359</v>
      </c>
      <c r="G19" s="12">
        <v>0.94243461299743103</v>
      </c>
    </row>
    <row r="20" spans="1:7" x14ac:dyDescent="0.25">
      <c r="A20" s="12" t="s">
        <v>82</v>
      </c>
      <c r="B20" s="12" t="s">
        <v>255</v>
      </c>
      <c r="C20" s="12">
        <v>6</v>
      </c>
      <c r="D20" s="12">
        <v>160633107</v>
      </c>
      <c r="E20" s="29" t="s">
        <v>443</v>
      </c>
      <c r="F20" s="12" t="s">
        <v>339</v>
      </c>
      <c r="G20" s="12">
        <v>0.95519557628979301</v>
      </c>
    </row>
    <row r="21" spans="1:7" x14ac:dyDescent="0.25">
      <c r="A21" s="12" t="s">
        <v>82</v>
      </c>
      <c r="B21" s="12" t="s">
        <v>255</v>
      </c>
      <c r="C21" s="12">
        <v>6</v>
      </c>
      <c r="D21" s="12">
        <v>160633107</v>
      </c>
      <c r="E21" s="29" t="s">
        <v>443</v>
      </c>
      <c r="F21" s="12" t="s">
        <v>363</v>
      </c>
      <c r="G21" s="12">
        <v>0.95214633933345005</v>
      </c>
    </row>
    <row r="22" spans="1:7" x14ac:dyDescent="0.25">
      <c r="A22" s="12" t="s">
        <v>82</v>
      </c>
      <c r="B22" s="12" t="s">
        <v>255</v>
      </c>
      <c r="C22" s="12">
        <v>6</v>
      </c>
      <c r="D22" s="12">
        <v>160633107</v>
      </c>
      <c r="E22" s="29" t="s">
        <v>443</v>
      </c>
      <c r="F22" s="12" t="s">
        <v>328</v>
      </c>
      <c r="G22" s="12">
        <v>0.95450259544803695</v>
      </c>
    </row>
    <row r="23" spans="1:7" x14ac:dyDescent="0.25">
      <c r="A23" s="12" t="s">
        <v>82</v>
      </c>
      <c r="B23" s="12" t="s">
        <v>255</v>
      </c>
      <c r="C23" s="12">
        <v>6</v>
      </c>
      <c r="D23" s="12">
        <v>160633107</v>
      </c>
      <c r="E23" s="29" t="s">
        <v>423</v>
      </c>
      <c r="F23" s="12" t="s">
        <v>336</v>
      </c>
      <c r="G23" s="12">
        <v>0.85265321054463195</v>
      </c>
    </row>
    <row r="24" spans="1:7" x14ac:dyDescent="0.25">
      <c r="A24" s="12" t="s">
        <v>275</v>
      </c>
      <c r="B24" s="12" t="s">
        <v>256</v>
      </c>
      <c r="C24" s="12">
        <v>7</v>
      </c>
      <c r="D24" s="12">
        <v>156270725</v>
      </c>
      <c r="E24" s="29" t="s">
        <v>315</v>
      </c>
      <c r="F24" s="12" t="s">
        <v>316</v>
      </c>
      <c r="G24" s="12">
        <v>0.86506966460102297</v>
      </c>
    </row>
    <row r="25" spans="1:7" x14ac:dyDescent="0.25">
      <c r="A25" s="12" t="s">
        <v>90</v>
      </c>
      <c r="B25" s="12" t="s">
        <v>255</v>
      </c>
      <c r="C25" s="12">
        <v>7</v>
      </c>
      <c r="D25" s="12">
        <v>128576086</v>
      </c>
      <c r="E25" s="29" t="s">
        <v>382</v>
      </c>
      <c r="F25" s="12" t="s">
        <v>320</v>
      </c>
      <c r="G25" s="12">
        <v>0.97998408261571501</v>
      </c>
    </row>
    <row r="26" spans="1:7" x14ac:dyDescent="0.25">
      <c r="A26" s="12" t="s">
        <v>90</v>
      </c>
      <c r="B26" s="12" t="s">
        <v>255</v>
      </c>
      <c r="C26" s="12">
        <v>7</v>
      </c>
      <c r="D26" s="12">
        <v>128576086</v>
      </c>
      <c r="E26" s="29" t="s">
        <v>382</v>
      </c>
      <c r="F26" s="12" t="s">
        <v>333</v>
      </c>
      <c r="G26" s="12">
        <v>0.98848279160480501</v>
      </c>
    </row>
    <row r="27" spans="1:7" x14ac:dyDescent="0.25">
      <c r="A27" s="12" t="s">
        <v>90</v>
      </c>
      <c r="B27" s="12" t="s">
        <v>255</v>
      </c>
      <c r="C27" s="12">
        <v>7</v>
      </c>
      <c r="D27" s="12">
        <v>128576086</v>
      </c>
      <c r="E27" s="29" t="s">
        <v>382</v>
      </c>
      <c r="F27" s="12" t="s">
        <v>334</v>
      </c>
      <c r="G27" s="12">
        <v>0.80125062859579999</v>
      </c>
    </row>
    <row r="28" spans="1:7" x14ac:dyDescent="0.25">
      <c r="A28" s="12" t="s">
        <v>90</v>
      </c>
      <c r="B28" s="12" t="s">
        <v>255</v>
      </c>
      <c r="C28" s="12">
        <v>7</v>
      </c>
      <c r="D28" s="12">
        <v>128576086</v>
      </c>
      <c r="E28" s="29" t="s">
        <v>382</v>
      </c>
      <c r="F28" s="12" t="s">
        <v>335</v>
      </c>
      <c r="G28" s="12">
        <v>0.99674736256325402</v>
      </c>
    </row>
    <row r="29" spans="1:7" x14ac:dyDescent="0.25">
      <c r="A29" s="12" t="s">
        <v>90</v>
      </c>
      <c r="B29" s="12" t="s">
        <v>255</v>
      </c>
      <c r="C29" s="12">
        <v>7</v>
      </c>
      <c r="D29" s="12">
        <v>128576086</v>
      </c>
      <c r="E29" s="29" t="s">
        <v>382</v>
      </c>
      <c r="F29" s="12" t="s">
        <v>348</v>
      </c>
      <c r="G29" s="12">
        <v>0.83194673563259602</v>
      </c>
    </row>
    <row r="30" spans="1:7" x14ac:dyDescent="0.25">
      <c r="A30" s="12" t="s">
        <v>90</v>
      </c>
      <c r="B30" s="12" t="s">
        <v>255</v>
      </c>
      <c r="C30" s="12">
        <v>7</v>
      </c>
      <c r="D30" s="12">
        <v>128576086</v>
      </c>
      <c r="E30" s="29" t="s">
        <v>382</v>
      </c>
      <c r="F30" s="12" t="s">
        <v>336</v>
      </c>
      <c r="G30" s="12">
        <v>0.99510706858426501</v>
      </c>
    </row>
    <row r="31" spans="1:7" x14ac:dyDescent="0.25">
      <c r="A31" s="12" t="s">
        <v>90</v>
      </c>
      <c r="B31" s="12" t="s">
        <v>255</v>
      </c>
      <c r="C31" s="12">
        <v>7</v>
      </c>
      <c r="D31" s="12">
        <v>128576086</v>
      </c>
      <c r="E31" s="29" t="s">
        <v>382</v>
      </c>
      <c r="F31" s="12" t="s">
        <v>330</v>
      </c>
      <c r="G31" s="12">
        <v>0.86172859991900896</v>
      </c>
    </row>
    <row r="32" spans="1:7" x14ac:dyDescent="0.25">
      <c r="A32" s="12" t="s">
        <v>90</v>
      </c>
      <c r="B32" s="12" t="s">
        <v>255</v>
      </c>
      <c r="C32" s="12">
        <v>7</v>
      </c>
      <c r="D32" s="12">
        <v>128576086</v>
      </c>
      <c r="E32" s="29" t="s">
        <v>382</v>
      </c>
      <c r="F32" s="12" t="s">
        <v>337</v>
      </c>
      <c r="G32" s="12">
        <v>0.98662731391564595</v>
      </c>
    </row>
    <row r="33" spans="1:7" x14ac:dyDescent="0.25">
      <c r="A33" s="12" t="s">
        <v>90</v>
      </c>
      <c r="B33" s="12" t="s">
        <v>255</v>
      </c>
      <c r="C33" s="12">
        <v>7</v>
      </c>
      <c r="D33" s="12">
        <v>128576086</v>
      </c>
      <c r="E33" s="29" t="s">
        <v>382</v>
      </c>
      <c r="F33" s="12" t="s">
        <v>321</v>
      </c>
      <c r="G33" s="12">
        <v>0.98363154839862399</v>
      </c>
    </row>
    <row r="34" spans="1:7" x14ac:dyDescent="0.25">
      <c r="A34" s="12" t="s">
        <v>90</v>
      </c>
      <c r="B34" s="12" t="s">
        <v>255</v>
      </c>
      <c r="C34" s="12">
        <v>7</v>
      </c>
      <c r="D34" s="12">
        <v>128576086</v>
      </c>
      <c r="E34" s="29" t="s">
        <v>382</v>
      </c>
      <c r="F34" s="12" t="s">
        <v>357</v>
      </c>
      <c r="G34" s="12">
        <v>0.88161075877516404</v>
      </c>
    </row>
    <row r="35" spans="1:7" x14ac:dyDescent="0.25">
      <c r="A35" s="12" t="s">
        <v>90</v>
      </c>
      <c r="B35" s="12" t="s">
        <v>255</v>
      </c>
      <c r="C35" s="12">
        <v>7</v>
      </c>
      <c r="D35" s="12">
        <v>128576086</v>
      </c>
      <c r="E35" s="29" t="s">
        <v>382</v>
      </c>
      <c r="F35" s="12" t="s">
        <v>358</v>
      </c>
      <c r="G35" s="12">
        <v>0.98394384560620296</v>
      </c>
    </row>
    <row r="36" spans="1:7" x14ac:dyDescent="0.25">
      <c r="A36" s="12" t="s">
        <v>90</v>
      </c>
      <c r="B36" s="12" t="s">
        <v>255</v>
      </c>
      <c r="C36" s="12">
        <v>7</v>
      </c>
      <c r="D36" s="12">
        <v>128576086</v>
      </c>
      <c r="E36" s="29" t="s">
        <v>382</v>
      </c>
      <c r="F36" s="12" t="s">
        <v>338</v>
      </c>
      <c r="G36" s="12">
        <v>0.99723156047543104</v>
      </c>
    </row>
    <row r="37" spans="1:7" x14ac:dyDescent="0.25">
      <c r="A37" s="12" t="s">
        <v>90</v>
      </c>
      <c r="B37" s="12" t="s">
        <v>255</v>
      </c>
      <c r="C37" s="12">
        <v>7</v>
      </c>
      <c r="D37" s="12">
        <v>128576086</v>
      </c>
      <c r="E37" s="29" t="s">
        <v>382</v>
      </c>
      <c r="F37" s="12" t="s">
        <v>359</v>
      </c>
      <c r="G37" s="12">
        <v>0.97850247792051503</v>
      </c>
    </row>
    <row r="38" spans="1:7" x14ac:dyDescent="0.25">
      <c r="A38" s="12" t="s">
        <v>90</v>
      </c>
      <c r="B38" s="12" t="s">
        <v>255</v>
      </c>
      <c r="C38" s="12">
        <v>7</v>
      </c>
      <c r="D38" s="12">
        <v>128576086</v>
      </c>
      <c r="E38" s="29" t="s">
        <v>382</v>
      </c>
      <c r="F38" s="12" t="s">
        <v>339</v>
      </c>
      <c r="G38" s="12">
        <v>0.98344639159948</v>
      </c>
    </row>
    <row r="39" spans="1:7" x14ac:dyDescent="0.25">
      <c r="A39" s="12" t="s">
        <v>90</v>
      </c>
      <c r="B39" s="12" t="s">
        <v>255</v>
      </c>
      <c r="C39" s="12">
        <v>7</v>
      </c>
      <c r="D39" s="12">
        <v>128576086</v>
      </c>
      <c r="E39" s="29" t="s">
        <v>382</v>
      </c>
      <c r="F39" s="12" t="s">
        <v>377</v>
      </c>
      <c r="G39" s="12">
        <v>0.98433489766536797</v>
      </c>
    </row>
    <row r="40" spans="1:7" x14ac:dyDescent="0.25">
      <c r="A40" s="12" t="s">
        <v>90</v>
      </c>
      <c r="B40" s="12" t="s">
        <v>255</v>
      </c>
      <c r="C40" s="12">
        <v>7</v>
      </c>
      <c r="D40" s="12">
        <v>128576086</v>
      </c>
      <c r="E40" s="29" t="s">
        <v>382</v>
      </c>
      <c r="F40" s="12" t="s">
        <v>383</v>
      </c>
      <c r="G40" s="12">
        <v>0.97684755839985205</v>
      </c>
    </row>
    <row r="41" spans="1:7" x14ac:dyDescent="0.25">
      <c r="A41" s="12" t="s">
        <v>90</v>
      </c>
      <c r="B41" s="12" t="s">
        <v>255</v>
      </c>
      <c r="C41" s="12">
        <v>7</v>
      </c>
      <c r="D41" s="12">
        <v>128576086</v>
      </c>
      <c r="E41" s="29" t="s">
        <v>382</v>
      </c>
      <c r="F41" s="12" t="s">
        <v>340</v>
      </c>
      <c r="G41" s="12">
        <v>0.99672264896004703</v>
      </c>
    </row>
    <row r="42" spans="1:7" x14ac:dyDescent="0.25">
      <c r="A42" s="12" t="s">
        <v>90</v>
      </c>
      <c r="B42" s="12" t="s">
        <v>255</v>
      </c>
      <c r="C42" s="12">
        <v>7</v>
      </c>
      <c r="D42" s="12">
        <v>128576086</v>
      </c>
      <c r="E42" s="29" t="s">
        <v>382</v>
      </c>
      <c r="F42" s="12" t="s">
        <v>341</v>
      </c>
      <c r="G42" s="12">
        <v>0.99699183944564196</v>
      </c>
    </row>
    <row r="43" spans="1:7" x14ac:dyDescent="0.25">
      <c r="A43" s="12" t="s">
        <v>90</v>
      </c>
      <c r="B43" s="12" t="s">
        <v>255</v>
      </c>
      <c r="C43" s="12">
        <v>7</v>
      </c>
      <c r="D43" s="12">
        <v>128576086</v>
      </c>
      <c r="E43" s="29" t="s">
        <v>382</v>
      </c>
      <c r="F43" s="12" t="s">
        <v>325</v>
      </c>
      <c r="G43" s="12">
        <v>0.996850520450558</v>
      </c>
    </row>
    <row r="44" spans="1:7" x14ac:dyDescent="0.25">
      <c r="A44" s="12" t="s">
        <v>90</v>
      </c>
      <c r="B44" s="12" t="s">
        <v>255</v>
      </c>
      <c r="C44" s="12">
        <v>7</v>
      </c>
      <c r="D44" s="12">
        <v>128576086</v>
      </c>
      <c r="E44" s="29" t="s">
        <v>382</v>
      </c>
      <c r="F44" s="12" t="s">
        <v>326</v>
      </c>
      <c r="G44" s="12">
        <v>0.99711931723436298</v>
      </c>
    </row>
    <row r="45" spans="1:7" x14ac:dyDescent="0.25">
      <c r="A45" s="12" t="s">
        <v>90</v>
      </c>
      <c r="B45" s="12" t="s">
        <v>255</v>
      </c>
      <c r="C45" s="12">
        <v>7</v>
      </c>
      <c r="D45" s="12">
        <v>128576086</v>
      </c>
      <c r="E45" s="29" t="s">
        <v>382</v>
      </c>
      <c r="F45" s="12" t="s">
        <v>362</v>
      </c>
      <c r="G45" s="12">
        <v>0.98411271807034195</v>
      </c>
    </row>
    <row r="46" spans="1:7" x14ac:dyDescent="0.25">
      <c r="A46" s="12" t="s">
        <v>90</v>
      </c>
      <c r="B46" s="12" t="s">
        <v>255</v>
      </c>
      <c r="C46" s="12">
        <v>7</v>
      </c>
      <c r="D46" s="12">
        <v>128576086</v>
      </c>
      <c r="E46" s="29" t="s">
        <v>382</v>
      </c>
      <c r="F46" s="12" t="s">
        <v>363</v>
      </c>
      <c r="G46" s="12">
        <v>0.99059638173097397</v>
      </c>
    </row>
    <row r="47" spans="1:7" x14ac:dyDescent="0.25">
      <c r="A47" s="12" t="s">
        <v>90</v>
      </c>
      <c r="B47" s="12" t="s">
        <v>255</v>
      </c>
      <c r="C47" s="12">
        <v>7</v>
      </c>
      <c r="D47" s="12">
        <v>128576086</v>
      </c>
      <c r="E47" s="29" t="s">
        <v>382</v>
      </c>
      <c r="F47" s="12" t="s">
        <v>364</v>
      </c>
      <c r="G47" s="12">
        <v>0.95035821241955698</v>
      </c>
    </row>
    <row r="48" spans="1:7" x14ac:dyDescent="0.25">
      <c r="A48" s="12" t="s">
        <v>90</v>
      </c>
      <c r="B48" s="12" t="s">
        <v>255</v>
      </c>
      <c r="C48" s="12">
        <v>7</v>
      </c>
      <c r="D48" s="12">
        <v>128576086</v>
      </c>
      <c r="E48" s="29" t="s">
        <v>382</v>
      </c>
      <c r="F48" s="12" t="s">
        <v>344</v>
      </c>
      <c r="G48" s="12">
        <v>0.97718999689594399</v>
      </c>
    </row>
    <row r="49" spans="1:7" x14ac:dyDescent="0.25">
      <c r="A49" s="12" t="s">
        <v>90</v>
      </c>
      <c r="B49" s="12" t="s">
        <v>255</v>
      </c>
      <c r="C49" s="12">
        <v>7</v>
      </c>
      <c r="D49" s="12">
        <v>128576086</v>
      </c>
      <c r="E49" s="29" t="s">
        <v>382</v>
      </c>
      <c r="F49" s="12" t="s">
        <v>365</v>
      </c>
      <c r="G49" s="12">
        <v>0.98743043310576895</v>
      </c>
    </row>
    <row r="50" spans="1:7" x14ac:dyDescent="0.25">
      <c r="A50" s="12" t="s">
        <v>90</v>
      </c>
      <c r="B50" s="12" t="s">
        <v>255</v>
      </c>
      <c r="C50" s="12">
        <v>7</v>
      </c>
      <c r="D50" s="12">
        <v>128576086</v>
      </c>
      <c r="E50" s="29" t="s">
        <v>382</v>
      </c>
      <c r="F50" s="12" t="s">
        <v>366</v>
      </c>
      <c r="G50" s="12">
        <v>0.97237740744166301</v>
      </c>
    </row>
    <row r="51" spans="1:7" x14ac:dyDescent="0.25">
      <c r="A51" s="12" t="s">
        <v>90</v>
      </c>
      <c r="B51" s="12" t="s">
        <v>255</v>
      </c>
      <c r="C51" s="12">
        <v>7</v>
      </c>
      <c r="D51" s="12">
        <v>128576086</v>
      </c>
      <c r="E51" s="29" t="s">
        <v>382</v>
      </c>
      <c r="F51" s="12" t="s">
        <v>367</v>
      </c>
      <c r="G51" s="12">
        <v>0.977729709368794</v>
      </c>
    </row>
    <row r="52" spans="1:7" x14ac:dyDescent="0.25">
      <c r="A52" s="12" t="s">
        <v>90</v>
      </c>
      <c r="B52" s="12" t="s">
        <v>255</v>
      </c>
      <c r="C52" s="12">
        <v>7</v>
      </c>
      <c r="D52" s="12">
        <v>128576086</v>
      </c>
      <c r="E52" s="29" t="s">
        <v>382</v>
      </c>
      <c r="F52" s="12" t="s">
        <v>328</v>
      </c>
      <c r="G52" s="12">
        <v>0.88787533598517998</v>
      </c>
    </row>
    <row r="53" spans="1:7" x14ac:dyDescent="0.25">
      <c r="A53" s="12" t="s">
        <v>90</v>
      </c>
      <c r="B53" s="12" t="s">
        <v>255</v>
      </c>
      <c r="C53" s="12">
        <v>7</v>
      </c>
      <c r="D53" s="12">
        <v>128576086</v>
      </c>
      <c r="E53" s="29" t="s">
        <v>382</v>
      </c>
      <c r="F53" s="12" t="s">
        <v>368</v>
      </c>
      <c r="G53" s="12">
        <v>0.99707706815078601</v>
      </c>
    </row>
    <row r="54" spans="1:7" x14ac:dyDescent="0.25">
      <c r="A54" s="12" t="s">
        <v>90</v>
      </c>
      <c r="B54" s="12" t="s">
        <v>255</v>
      </c>
      <c r="C54" s="12">
        <v>7</v>
      </c>
      <c r="D54" s="12">
        <v>128576086</v>
      </c>
      <c r="E54" s="29" t="s">
        <v>382</v>
      </c>
      <c r="F54" s="12" t="s">
        <v>384</v>
      </c>
      <c r="G54" s="12">
        <v>0.93196053897445996</v>
      </c>
    </row>
    <row r="55" spans="1:7" x14ac:dyDescent="0.25">
      <c r="A55" s="12" t="s">
        <v>90</v>
      </c>
      <c r="B55" s="12" t="s">
        <v>255</v>
      </c>
      <c r="C55" s="12">
        <v>7</v>
      </c>
      <c r="D55" s="12">
        <v>128576086</v>
      </c>
      <c r="E55" s="29" t="s">
        <v>382</v>
      </c>
      <c r="F55" s="12" t="s">
        <v>385</v>
      </c>
      <c r="G55" s="12">
        <v>0.97603721843958402</v>
      </c>
    </row>
    <row r="56" spans="1:7" x14ac:dyDescent="0.25">
      <c r="A56" s="12" t="s">
        <v>259</v>
      </c>
      <c r="B56" s="12" t="s">
        <v>256</v>
      </c>
      <c r="C56" s="12">
        <v>7</v>
      </c>
      <c r="D56" s="12">
        <v>128740355</v>
      </c>
      <c r="E56" s="29" t="s">
        <v>406</v>
      </c>
      <c r="F56" s="12" t="s">
        <v>328</v>
      </c>
      <c r="G56" s="12">
        <v>0.98127797797654304</v>
      </c>
    </row>
    <row r="57" spans="1:7" x14ac:dyDescent="0.25">
      <c r="A57" s="12" t="s">
        <v>90</v>
      </c>
      <c r="B57" s="12" t="s">
        <v>255</v>
      </c>
      <c r="C57" s="12">
        <v>7</v>
      </c>
      <c r="D57" s="12">
        <v>128576086</v>
      </c>
      <c r="E57" s="29" t="s">
        <v>407</v>
      </c>
      <c r="F57" s="12" t="s">
        <v>367</v>
      </c>
      <c r="G57" s="12">
        <v>0.91946615917664098</v>
      </c>
    </row>
    <row r="58" spans="1:7" x14ac:dyDescent="0.25">
      <c r="A58" s="12" t="s">
        <v>259</v>
      </c>
      <c r="B58" s="12" t="s">
        <v>256</v>
      </c>
      <c r="C58" s="12">
        <v>7</v>
      </c>
      <c r="D58" s="12">
        <v>128740355</v>
      </c>
      <c r="E58" s="29" t="s">
        <v>429</v>
      </c>
      <c r="F58" s="12" t="s">
        <v>340</v>
      </c>
      <c r="G58" s="12">
        <v>0.97528244343220205</v>
      </c>
    </row>
    <row r="59" spans="1:7" x14ac:dyDescent="0.25">
      <c r="A59" s="12" t="s">
        <v>259</v>
      </c>
      <c r="B59" s="12" t="s">
        <v>256</v>
      </c>
      <c r="C59" s="12">
        <v>7</v>
      </c>
      <c r="D59" s="12">
        <v>128740355</v>
      </c>
      <c r="E59" s="29" t="s">
        <v>429</v>
      </c>
      <c r="F59" s="12" t="s">
        <v>362</v>
      </c>
      <c r="G59" s="12">
        <v>0.97534545334831502</v>
      </c>
    </row>
    <row r="60" spans="1:7" x14ac:dyDescent="0.25">
      <c r="A60" s="12" t="s">
        <v>259</v>
      </c>
      <c r="B60" s="12" t="s">
        <v>256</v>
      </c>
      <c r="C60" s="12">
        <v>7</v>
      </c>
      <c r="D60" s="12">
        <v>128740355</v>
      </c>
      <c r="E60" s="29" t="s">
        <v>429</v>
      </c>
      <c r="F60" s="12" t="s">
        <v>367</v>
      </c>
      <c r="G60" s="12">
        <v>0.97937888027708297</v>
      </c>
    </row>
    <row r="61" spans="1:7" x14ac:dyDescent="0.25">
      <c r="A61" s="12" t="s">
        <v>259</v>
      </c>
      <c r="B61" s="12" t="s">
        <v>256</v>
      </c>
      <c r="C61" s="12">
        <v>7</v>
      </c>
      <c r="D61" s="12">
        <v>128740355</v>
      </c>
      <c r="E61" s="29" t="s">
        <v>429</v>
      </c>
      <c r="F61" s="12" t="s">
        <v>428</v>
      </c>
      <c r="G61" s="12">
        <v>0.98278034321097496</v>
      </c>
    </row>
    <row r="62" spans="1:7" x14ac:dyDescent="0.25">
      <c r="A62" s="12" t="s">
        <v>96</v>
      </c>
      <c r="B62" s="12" t="s">
        <v>255</v>
      </c>
      <c r="C62" s="12">
        <v>8</v>
      </c>
      <c r="D62" s="12">
        <v>87247209</v>
      </c>
      <c r="E62" s="29" t="s">
        <v>332</v>
      </c>
      <c r="F62" s="12" t="s">
        <v>320</v>
      </c>
      <c r="G62" s="12">
        <v>0.98771344877559697</v>
      </c>
    </row>
    <row r="63" spans="1:7" x14ac:dyDescent="0.25">
      <c r="A63" s="12" t="s">
        <v>96</v>
      </c>
      <c r="B63" s="12" t="s">
        <v>255</v>
      </c>
      <c r="C63" s="12">
        <v>8</v>
      </c>
      <c r="D63" s="12">
        <v>87247209</v>
      </c>
      <c r="E63" s="29" t="s">
        <v>332</v>
      </c>
      <c r="F63" s="12" t="s">
        <v>333</v>
      </c>
      <c r="G63" s="12">
        <v>0.96615580641495002</v>
      </c>
    </row>
    <row r="64" spans="1:7" x14ac:dyDescent="0.25">
      <c r="A64" s="12" t="s">
        <v>96</v>
      </c>
      <c r="B64" s="12" t="s">
        <v>255</v>
      </c>
      <c r="C64" s="12">
        <v>8</v>
      </c>
      <c r="D64" s="12">
        <v>87247209</v>
      </c>
      <c r="E64" s="29" t="s">
        <v>332</v>
      </c>
      <c r="F64" s="12" t="s">
        <v>334</v>
      </c>
      <c r="G64" s="12">
        <v>0.97671051656222496</v>
      </c>
    </row>
    <row r="65" spans="1:7" x14ac:dyDescent="0.25">
      <c r="A65" s="12" t="s">
        <v>96</v>
      </c>
      <c r="B65" s="12" t="s">
        <v>255</v>
      </c>
      <c r="C65" s="12">
        <v>8</v>
      </c>
      <c r="D65" s="12">
        <v>87247209</v>
      </c>
      <c r="E65" s="29" t="s">
        <v>332</v>
      </c>
      <c r="F65" s="12" t="s">
        <v>335</v>
      </c>
      <c r="G65" s="12">
        <v>0.97545627969766302</v>
      </c>
    </row>
    <row r="66" spans="1:7" x14ac:dyDescent="0.25">
      <c r="A66" s="12" t="s">
        <v>96</v>
      </c>
      <c r="B66" s="12" t="s">
        <v>255</v>
      </c>
      <c r="C66" s="12">
        <v>8</v>
      </c>
      <c r="D66" s="12">
        <v>87247209</v>
      </c>
      <c r="E66" s="29" t="s">
        <v>332</v>
      </c>
      <c r="F66" s="12" t="s">
        <v>336</v>
      </c>
      <c r="G66" s="12">
        <v>0.98007762870866699</v>
      </c>
    </row>
    <row r="67" spans="1:7" x14ac:dyDescent="0.25">
      <c r="A67" s="12" t="s">
        <v>96</v>
      </c>
      <c r="B67" s="12" t="s">
        <v>255</v>
      </c>
      <c r="C67" s="12">
        <v>8</v>
      </c>
      <c r="D67" s="12">
        <v>87247209</v>
      </c>
      <c r="E67" s="29" t="s">
        <v>332</v>
      </c>
      <c r="F67" s="12" t="s">
        <v>324</v>
      </c>
      <c r="G67" s="12">
        <v>0.84527731097020398</v>
      </c>
    </row>
    <row r="68" spans="1:7" x14ac:dyDescent="0.25">
      <c r="A68" s="12" t="s">
        <v>96</v>
      </c>
      <c r="B68" s="12" t="s">
        <v>255</v>
      </c>
      <c r="C68" s="12">
        <v>8</v>
      </c>
      <c r="D68" s="12">
        <v>87247209</v>
      </c>
      <c r="E68" s="29" t="s">
        <v>332</v>
      </c>
      <c r="F68" s="12" t="s">
        <v>337</v>
      </c>
      <c r="G68" s="12">
        <v>0.97442355323431096</v>
      </c>
    </row>
    <row r="69" spans="1:7" x14ac:dyDescent="0.25">
      <c r="A69" s="12" t="s">
        <v>96</v>
      </c>
      <c r="B69" s="12" t="s">
        <v>255</v>
      </c>
      <c r="C69" s="12">
        <v>8</v>
      </c>
      <c r="D69" s="12">
        <v>87247209</v>
      </c>
      <c r="E69" s="29" t="s">
        <v>332</v>
      </c>
      <c r="F69" s="12" t="s">
        <v>338</v>
      </c>
      <c r="G69" s="12">
        <v>0.97352747052300603</v>
      </c>
    </row>
    <row r="70" spans="1:7" x14ac:dyDescent="0.25">
      <c r="A70" s="12" t="s">
        <v>96</v>
      </c>
      <c r="B70" s="12" t="s">
        <v>255</v>
      </c>
      <c r="C70" s="12">
        <v>8</v>
      </c>
      <c r="D70" s="12">
        <v>87247209</v>
      </c>
      <c r="E70" s="29" t="s">
        <v>332</v>
      </c>
      <c r="F70" s="12" t="s">
        <v>339</v>
      </c>
      <c r="G70" s="12">
        <v>0.98141588815507397</v>
      </c>
    </row>
    <row r="71" spans="1:7" x14ac:dyDescent="0.25">
      <c r="A71" s="12" t="s">
        <v>96</v>
      </c>
      <c r="B71" s="12" t="s">
        <v>255</v>
      </c>
      <c r="C71" s="12">
        <v>8</v>
      </c>
      <c r="D71" s="12">
        <v>87247209</v>
      </c>
      <c r="E71" s="29" t="s">
        <v>332</v>
      </c>
      <c r="F71" s="12" t="s">
        <v>340</v>
      </c>
      <c r="G71" s="12">
        <v>0.93351727663977302</v>
      </c>
    </row>
    <row r="72" spans="1:7" x14ac:dyDescent="0.25">
      <c r="A72" s="12" t="s">
        <v>96</v>
      </c>
      <c r="B72" s="12" t="s">
        <v>255</v>
      </c>
      <c r="C72" s="12">
        <v>8</v>
      </c>
      <c r="D72" s="12">
        <v>87247209</v>
      </c>
      <c r="E72" s="29" t="s">
        <v>332</v>
      </c>
      <c r="F72" s="12" t="s">
        <v>341</v>
      </c>
      <c r="G72" s="12">
        <v>0.97340909947671606</v>
      </c>
    </row>
    <row r="73" spans="1:7" x14ac:dyDescent="0.25">
      <c r="A73" s="12" t="s">
        <v>96</v>
      </c>
      <c r="B73" s="12" t="s">
        <v>255</v>
      </c>
      <c r="C73" s="12">
        <v>8</v>
      </c>
      <c r="D73" s="12">
        <v>87247209</v>
      </c>
      <c r="E73" s="29" t="s">
        <v>332</v>
      </c>
      <c r="F73" s="12" t="s">
        <v>342</v>
      </c>
      <c r="G73" s="12">
        <v>0.903926791412486</v>
      </c>
    </row>
    <row r="74" spans="1:7" x14ac:dyDescent="0.25">
      <c r="A74" s="12" t="s">
        <v>96</v>
      </c>
      <c r="B74" s="12" t="s">
        <v>255</v>
      </c>
      <c r="C74" s="12">
        <v>8</v>
      </c>
      <c r="D74" s="12">
        <v>87247209</v>
      </c>
      <c r="E74" s="29" t="s">
        <v>332</v>
      </c>
      <c r="F74" s="12" t="s">
        <v>326</v>
      </c>
      <c r="G74" s="12">
        <v>0.98372120137401897</v>
      </c>
    </row>
    <row r="75" spans="1:7" x14ac:dyDescent="0.25">
      <c r="A75" s="12" t="s">
        <v>96</v>
      </c>
      <c r="B75" s="12" t="s">
        <v>255</v>
      </c>
      <c r="C75" s="12">
        <v>8</v>
      </c>
      <c r="D75" s="12">
        <v>87247209</v>
      </c>
      <c r="E75" s="29" t="s">
        <v>332</v>
      </c>
      <c r="F75" s="12" t="s">
        <v>328</v>
      </c>
      <c r="G75" s="12">
        <v>0.92744104028831398</v>
      </c>
    </row>
    <row r="76" spans="1:7" x14ac:dyDescent="0.25">
      <c r="A76" s="12" t="s">
        <v>96</v>
      </c>
      <c r="B76" s="12" t="s">
        <v>255</v>
      </c>
      <c r="C76" s="12">
        <v>8</v>
      </c>
      <c r="D76" s="12">
        <v>87247209</v>
      </c>
      <c r="E76" s="29" t="s">
        <v>346</v>
      </c>
      <c r="F76" s="12" t="s">
        <v>325</v>
      </c>
      <c r="G76" s="12">
        <v>0.91702954477752396</v>
      </c>
    </row>
    <row r="77" spans="1:7" x14ac:dyDescent="0.25">
      <c r="A77" s="12" t="s">
        <v>96</v>
      </c>
      <c r="B77" s="12" t="s">
        <v>255</v>
      </c>
      <c r="C77" s="12">
        <v>8</v>
      </c>
      <c r="D77" s="12">
        <v>87247209</v>
      </c>
      <c r="E77" s="29" t="s">
        <v>392</v>
      </c>
      <c r="F77" s="12" t="s">
        <v>336</v>
      </c>
      <c r="G77" s="12">
        <v>0.97067298112732003</v>
      </c>
    </row>
    <row r="78" spans="1:7" x14ac:dyDescent="0.25">
      <c r="A78" s="12" t="s">
        <v>96</v>
      </c>
      <c r="B78" s="12" t="s">
        <v>255</v>
      </c>
      <c r="C78" s="12">
        <v>8</v>
      </c>
      <c r="D78" s="12">
        <v>87247209</v>
      </c>
      <c r="E78" s="29" t="s">
        <v>392</v>
      </c>
      <c r="F78" s="12" t="s">
        <v>377</v>
      </c>
      <c r="G78" s="12">
        <v>0.90128406035550801</v>
      </c>
    </row>
    <row r="79" spans="1:7" x14ac:dyDescent="0.25">
      <c r="A79" s="12" t="s">
        <v>96</v>
      </c>
      <c r="B79" s="12" t="s">
        <v>255</v>
      </c>
      <c r="C79" s="12">
        <v>8</v>
      </c>
      <c r="D79" s="12">
        <v>87247209</v>
      </c>
      <c r="E79" s="29" t="s">
        <v>392</v>
      </c>
      <c r="F79" s="12" t="s">
        <v>326</v>
      </c>
      <c r="G79" s="12">
        <v>0.95582934598475999</v>
      </c>
    </row>
    <row r="80" spans="1:7" x14ac:dyDescent="0.25">
      <c r="A80" s="12" t="s">
        <v>96</v>
      </c>
      <c r="B80" s="12" t="s">
        <v>255</v>
      </c>
      <c r="C80" s="12">
        <v>8</v>
      </c>
      <c r="D80" s="12">
        <v>87247209</v>
      </c>
      <c r="E80" s="29" t="s">
        <v>392</v>
      </c>
      <c r="F80" s="12" t="s">
        <v>368</v>
      </c>
      <c r="G80" s="12">
        <v>0.95836290357949405</v>
      </c>
    </row>
    <row r="81" spans="1:7" x14ac:dyDescent="0.25">
      <c r="A81" s="12" t="s">
        <v>96</v>
      </c>
      <c r="B81" s="12" t="s">
        <v>255</v>
      </c>
      <c r="C81" s="12">
        <v>8</v>
      </c>
      <c r="D81" s="12">
        <v>87247209</v>
      </c>
      <c r="E81" s="29" t="s">
        <v>402</v>
      </c>
      <c r="F81" s="12" t="s">
        <v>320</v>
      </c>
      <c r="G81" s="12">
        <v>0.98244786844262899</v>
      </c>
    </row>
    <row r="82" spans="1:7" x14ac:dyDescent="0.25">
      <c r="A82" s="12" t="s">
        <v>96</v>
      </c>
      <c r="B82" s="12" t="s">
        <v>255</v>
      </c>
      <c r="C82" s="12">
        <v>8</v>
      </c>
      <c r="D82" s="12">
        <v>87247209</v>
      </c>
      <c r="E82" s="29" t="s">
        <v>402</v>
      </c>
      <c r="F82" s="12" t="s">
        <v>334</v>
      </c>
      <c r="G82" s="12">
        <v>0.92842121803089805</v>
      </c>
    </row>
    <row r="83" spans="1:7" x14ac:dyDescent="0.25">
      <c r="A83" s="12" t="s">
        <v>96</v>
      </c>
      <c r="B83" s="12" t="s">
        <v>255</v>
      </c>
      <c r="C83" s="12">
        <v>8</v>
      </c>
      <c r="D83" s="12">
        <v>87247209</v>
      </c>
      <c r="E83" s="29" t="s">
        <v>402</v>
      </c>
      <c r="F83" s="12" t="s">
        <v>348</v>
      </c>
      <c r="G83" s="12">
        <v>0.960482949323757</v>
      </c>
    </row>
    <row r="84" spans="1:7" x14ac:dyDescent="0.25">
      <c r="A84" s="12" t="s">
        <v>96</v>
      </c>
      <c r="B84" s="12" t="s">
        <v>255</v>
      </c>
      <c r="C84" s="12">
        <v>8</v>
      </c>
      <c r="D84" s="12">
        <v>87247209</v>
      </c>
      <c r="E84" s="29" t="s">
        <v>402</v>
      </c>
      <c r="F84" s="12" t="s">
        <v>336</v>
      </c>
      <c r="G84" s="12">
        <v>0.906565260835971</v>
      </c>
    </row>
    <row r="85" spans="1:7" x14ac:dyDescent="0.25">
      <c r="A85" s="12" t="s">
        <v>96</v>
      </c>
      <c r="B85" s="12" t="s">
        <v>255</v>
      </c>
      <c r="C85" s="12">
        <v>8</v>
      </c>
      <c r="D85" s="12">
        <v>87247209</v>
      </c>
      <c r="E85" s="29" t="s">
        <v>402</v>
      </c>
      <c r="F85" s="12" t="s">
        <v>349</v>
      </c>
      <c r="G85" s="12">
        <v>0.967384869190964</v>
      </c>
    </row>
    <row r="86" spans="1:7" x14ac:dyDescent="0.25">
      <c r="A86" s="12" t="s">
        <v>96</v>
      </c>
      <c r="B86" s="12" t="s">
        <v>255</v>
      </c>
      <c r="C86" s="12">
        <v>8</v>
      </c>
      <c r="D86" s="12">
        <v>87247209</v>
      </c>
      <c r="E86" s="29" t="s">
        <v>402</v>
      </c>
      <c r="F86" s="12" t="s">
        <v>350</v>
      </c>
      <c r="G86" s="12">
        <v>0.97470992593352801</v>
      </c>
    </row>
    <row r="87" spans="1:7" x14ac:dyDescent="0.25">
      <c r="A87" s="12" t="s">
        <v>96</v>
      </c>
      <c r="B87" s="12" t="s">
        <v>255</v>
      </c>
      <c r="C87" s="12">
        <v>8</v>
      </c>
      <c r="D87" s="12">
        <v>87247209</v>
      </c>
      <c r="E87" s="29" t="s">
        <v>402</v>
      </c>
      <c r="F87" s="12" t="s">
        <v>351</v>
      </c>
      <c r="G87" s="12">
        <v>0.98774456529765697</v>
      </c>
    </row>
    <row r="88" spans="1:7" x14ac:dyDescent="0.25">
      <c r="A88" s="12" t="s">
        <v>96</v>
      </c>
      <c r="B88" s="12" t="s">
        <v>255</v>
      </c>
      <c r="C88" s="12">
        <v>8</v>
      </c>
      <c r="D88" s="12">
        <v>87247209</v>
      </c>
      <c r="E88" s="29" t="s">
        <v>402</v>
      </c>
      <c r="F88" s="12" t="s">
        <v>352</v>
      </c>
      <c r="G88" s="12">
        <v>0.97586945715542395</v>
      </c>
    </row>
    <row r="89" spans="1:7" x14ac:dyDescent="0.25">
      <c r="A89" s="12" t="s">
        <v>96</v>
      </c>
      <c r="B89" s="12" t="s">
        <v>255</v>
      </c>
      <c r="C89" s="12">
        <v>8</v>
      </c>
      <c r="D89" s="12">
        <v>87247209</v>
      </c>
      <c r="E89" s="29" t="s">
        <v>402</v>
      </c>
      <c r="F89" s="12" t="s">
        <v>318</v>
      </c>
      <c r="G89" s="12">
        <v>0.97693440258620501</v>
      </c>
    </row>
    <row r="90" spans="1:7" x14ac:dyDescent="0.25">
      <c r="A90" s="12" t="s">
        <v>96</v>
      </c>
      <c r="B90" s="12" t="s">
        <v>255</v>
      </c>
      <c r="C90" s="12">
        <v>8</v>
      </c>
      <c r="D90" s="12">
        <v>87247209</v>
      </c>
      <c r="E90" s="29" t="s">
        <v>402</v>
      </c>
      <c r="F90" s="12" t="s">
        <v>330</v>
      </c>
      <c r="G90" s="12">
        <v>0.98384864668378202</v>
      </c>
    </row>
    <row r="91" spans="1:7" x14ac:dyDescent="0.25">
      <c r="A91" s="12" t="s">
        <v>96</v>
      </c>
      <c r="B91" s="12" t="s">
        <v>255</v>
      </c>
      <c r="C91" s="12">
        <v>8</v>
      </c>
      <c r="D91" s="12">
        <v>87247209</v>
      </c>
      <c r="E91" s="29" t="s">
        <v>402</v>
      </c>
      <c r="F91" s="12" t="s">
        <v>331</v>
      </c>
      <c r="G91" s="12">
        <v>0.98672518272875398</v>
      </c>
    </row>
    <row r="92" spans="1:7" x14ac:dyDescent="0.25">
      <c r="A92" s="12" t="s">
        <v>96</v>
      </c>
      <c r="B92" s="12" t="s">
        <v>255</v>
      </c>
      <c r="C92" s="12">
        <v>8</v>
      </c>
      <c r="D92" s="12">
        <v>87247209</v>
      </c>
      <c r="E92" s="29" t="s">
        <v>402</v>
      </c>
      <c r="F92" s="12" t="s">
        <v>353</v>
      </c>
      <c r="G92" s="12">
        <v>0.97559057230977397</v>
      </c>
    </row>
    <row r="93" spans="1:7" x14ac:dyDescent="0.25">
      <c r="A93" s="12" t="s">
        <v>96</v>
      </c>
      <c r="B93" s="12" t="s">
        <v>255</v>
      </c>
      <c r="C93" s="12">
        <v>8</v>
      </c>
      <c r="D93" s="12">
        <v>87247209</v>
      </c>
      <c r="E93" s="29" t="s">
        <v>402</v>
      </c>
      <c r="F93" s="12" t="s">
        <v>354</v>
      </c>
      <c r="G93" s="12">
        <v>0.97695604075922304</v>
      </c>
    </row>
    <row r="94" spans="1:7" x14ac:dyDescent="0.25">
      <c r="A94" s="12" t="s">
        <v>96</v>
      </c>
      <c r="B94" s="12" t="s">
        <v>255</v>
      </c>
      <c r="C94" s="12">
        <v>8</v>
      </c>
      <c r="D94" s="12">
        <v>87247209</v>
      </c>
      <c r="E94" s="29" t="s">
        <v>402</v>
      </c>
      <c r="F94" s="12" t="s">
        <v>355</v>
      </c>
      <c r="G94" s="12">
        <v>0.97712898313636998</v>
      </c>
    </row>
    <row r="95" spans="1:7" x14ac:dyDescent="0.25">
      <c r="A95" s="12" t="s">
        <v>96</v>
      </c>
      <c r="B95" s="12" t="s">
        <v>255</v>
      </c>
      <c r="C95" s="12">
        <v>8</v>
      </c>
      <c r="D95" s="12">
        <v>87247209</v>
      </c>
      <c r="E95" s="29" t="s">
        <v>402</v>
      </c>
      <c r="F95" s="12" t="s">
        <v>356</v>
      </c>
      <c r="G95" s="12">
        <v>0.99430745751935701</v>
      </c>
    </row>
    <row r="96" spans="1:7" x14ac:dyDescent="0.25">
      <c r="A96" s="12" t="s">
        <v>96</v>
      </c>
      <c r="B96" s="12" t="s">
        <v>255</v>
      </c>
      <c r="C96" s="12">
        <v>8</v>
      </c>
      <c r="D96" s="12">
        <v>87247209</v>
      </c>
      <c r="E96" s="29" t="s">
        <v>402</v>
      </c>
      <c r="F96" s="12" t="s">
        <v>324</v>
      </c>
      <c r="G96" s="12">
        <v>0.98201164783922401</v>
      </c>
    </row>
    <row r="97" spans="1:7" x14ac:dyDescent="0.25">
      <c r="A97" s="12" t="s">
        <v>96</v>
      </c>
      <c r="B97" s="12" t="s">
        <v>255</v>
      </c>
      <c r="C97" s="12">
        <v>8</v>
      </c>
      <c r="D97" s="12">
        <v>87247209</v>
      </c>
      <c r="E97" s="29" t="s">
        <v>402</v>
      </c>
      <c r="F97" s="12" t="s">
        <v>358</v>
      </c>
      <c r="G97" s="12">
        <v>0.99096622658322997</v>
      </c>
    </row>
    <row r="98" spans="1:7" x14ac:dyDescent="0.25">
      <c r="A98" s="12" t="s">
        <v>96</v>
      </c>
      <c r="B98" s="12" t="s">
        <v>255</v>
      </c>
      <c r="C98" s="12">
        <v>8</v>
      </c>
      <c r="D98" s="12">
        <v>87247209</v>
      </c>
      <c r="E98" s="29" t="s">
        <v>402</v>
      </c>
      <c r="F98" s="12" t="s">
        <v>338</v>
      </c>
      <c r="G98" s="12">
        <v>0.94507603631107795</v>
      </c>
    </row>
    <row r="99" spans="1:7" x14ac:dyDescent="0.25">
      <c r="A99" s="12" t="s">
        <v>96</v>
      </c>
      <c r="B99" s="12" t="s">
        <v>255</v>
      </c>
      <c r="C99" s="12">
        <v>8</v>
      </c>
      <c r="D99" s="12">
        <v>87247209</v>
      </c>
      <c r="E99" s="29" t="s">
        <v>402</v>
      </c>
      <c r="F99" s="12" t="s">
        <v>359</v>
      </c>
      <c r="G99" s="12">
        <v>0.92985526711490396</v>
      </c>
    </row>
    <row r="100" spans="1:7" x14ac:dyDescent="0.25">
      <c r="A100" s="12" t="s">
        <v>96</v>
      </c>
      <c r="B100" s="12" t="s">
        <v>255</v>
      </c>
      <c r="C100" s="12">
        <v>8</v>
      </c>
      <c r="D100" s="12">
        <v>87247209</v>
      </c>
      <c r="E100" s="29" t="s">
        <v>402</v>
      </c>
      <c r="F100" s="12" t="s">
        <v>322</v>
      </c>
      <c r="G100" s="12">
        <v>0.98324547557292397</v>
      </c>
    </row>
    <row r="101" spans="1:7" x14ac:dyDescent="0.25">
      <c r="A101" s="12" t="s">
        <v>96</v>
      </c>
      <c r="B101" s="12" t="s">
        <v>255</v>
      </c>
      <c r="C101" s="12">
        <v>8</v>
      </c>
      <c r="D101" s="12">
        <v>87247209</v>
      </c>
      <c r="E101" s="29" t="s">
        <v>402</v>
      </c>
      <c r="F101" s="12" t="s">
        <v>339</v>
      </c>
      <c r="G101" s="12">
        <v>0.97501793612896703</v>
      </c>
    </row>
    <row r="102" spans="1:7" x14ac:dyDescent="0.25">
      <c r="A102" s="12" t="s">
        <v>96</v>
      </c>
      <c r="B102" s="12" t="s">
        <v>255</v>
      </c>
      <c r="C102" s="12">
        <v>8</v>
      </c>
      <c r="D102" s="12">
        <v>87247209</v>
      </c>
      <c r="E102" s="29" t="s">
        <v>402</v>
      </c>
      <c r="F102" s="12" t="s">
        <v>377</v>
      </c>
      <c r="G102" s="12">
        <v>0.96494292379408797</v>
      </c>
    </row>
    <row r="103" spans="1:7" x14ac:dyDescent="0.25">
      <c r="A103" s="12" t="s">
        <v>96</v>
      </c>
      <c r="B103" s="12" t="s">
        <v>255</v>
      </c>
      <c r="C103" s="12">
        <v>8</v>
      </c>
      <c r="D103" s="12">
        <v>87247209</v>
      </c>
      <c r="E103" s="29" t="s">
        <v>402</v>
      </c>
      <c r="F103" s="12" t="s">
        <v>340</v>
      </c>
      <c r="G103" s="12">
        <v>0.98392128753543195</v>
      </c>
    </row>
    <row r="104" spans="1:7" x14ac:dyDescent="0.25">
      <c r="A104" s="12" t="s">
        <v>96</v>
      </c>
      <c r="B104" s="12" t="s">
        <v>255</v>
      </c>
      <c r="C104" s="12">
        <v>8</v>
      </c>
      <c r="D104" s="12">
        <v>87247209</v>
      </c>
      <c r="E104" s="29" t="s">
        <v>402</v>
      </c>
      <c r="F104" s="12" t="s">
        <v>326</v>
      </c>
      <c r="G104" s="12">
        <v>0.98144188393320098</v>
      </c>
    </row>
    <row r="105" spans="1:7" x14ac:dyDescent="0.25">
      <c r="A105" s="12" t="s">
        <v>96</v>
      </c>
      <c r="B105" s="12" t="s">
        <v>255</v>
      </c>
      <c r="C105" s="12">
        <v>8</v>
      </c>
      <c r="D105" s="12">
        <v>87247209</v>
      </c>
      <c r="E105" s="29" t="s">
        <v>402</v>
      </c>
      <c r="F105" s="12" t="s">
        <v>395</v>
      </c>
      <c r="G105" s="12">
        <v>0.95268397855619902</v>
      </c>
    </row>
    <row r="106" spans="1:7" x14ac:dyDescent="0.25">
      <c r="A106" s="12" t="s">
        <v>96</v>
      </c>
      <c r="B106" s="12" t="s">
        <v>255</v>
      </c>
      <c r="C106" s="12">
        <v>8</v>
      </c>
      <c r="D106" s="12">
        <v>87247209</v>
      </c>
      <c r="E106" s="29" t="s">
        <v>402</v>
      </c>
      <c r="F106" s="12" t="s">
        <v>365</v>
      </c>
      <c r="G106" s="12">
        <v>0.96817043377005996</v>
      </c>
    </row>
    <row r="107" spans="1:7" x14ac:dyDescent="0.25">
      <c r="A107" s="12" t="s">
        <v>96</v>
      </c>
      <c r="B107" s="12" t="s">
        <v>255</v>
      </c>
      <c r="C107" s="12">
        <v>8</v>
      </c>
      <c r="D107" s="12">
        <v>87247209</v>
      </c>
      <c r="E107" s="29" t="s">
        <v>402</v>
      </c>
      <c r="F107" s="12" t="s">
        <v>366</v>
      </c>
      <c r="G107" s="12">
        <v>0.97623339245154805</v>
      </c>
    </row>
    <row r="108" spans="1:7" x14ac:dyDescent="0.25">
      <c r="A108" s="12" t="s">
        <v>96</v>
      </c>
      <c r="B108" s="12" t="s">
        <v>255</v>
      </c>
      <c r="C108" s="12">
        <v>8</v>
      </c>
      <c r="D108" s="12">
        <v>87247209</v>
      </c>
      <c r="E108" s="29" t="s">
        <v>402</v>
      </c>
      <c r="F108" s="12" t="s">
        <v>328</v>
      </c>
      <c r="G108" s="12">
        <v>0.97412989502063296</v>
      </c>
    </row>
    <row r="109" spans="1:7" x14ac:dyDescent="0.25">
      <c r="A109" s="12" t="s">
        <v>96</v>
      </c>
      <c r="B109" s="12" t="s">
        <v>255</v>
      </c>
      <c r="C109" s="12">
        <v>8</v>
      </c>
      <c r="D109" s="12">
        <v>87247209</v>
      </c>
      <c r="E109" s="29" t="s">
        <v>402</v>
      </c>
      <c r="F109" s="12" t="s">
        <v>368</v>
      </c>
      <c r="G109" s="12">
        <v>0.97600666451462703</v>
      </c>
    </row>
    <row r="110" spans="1:7" x14ac:dyDescent="0.25">
      <c r="A110" s="12" t="s">
        <v>96</v>
      </c>
      <c r="B110" s="12" t="s">
        <v>255</v>
      </c>
      <c r="C110" s="12">
        <v>8</v>
      </c>
      <c r="D110" s="12">
        <v>87247209</v>
      </c>
      <c r="E110" s="29" t="s">
        <v>402</v>
      </c>
      <c r="F110" s="12" t="s">
        <v>385</v>
      </c>
      <c r="G110" s="12">
        <v>0.97672141810617896</v>
      </c>
    </row>
    <row r="111" spans="1:7" x14ac:dyDescent="0.25">
      <c r="A111" s="12" t="s">
        <v>96</v>
      </c>
      <c r="B111" s="12" t="s">
        <v>255</v>
      </c>
      <c r="C111" s="12">
        <v>8</v>
      </c>
      <c r="D111" s="12">
        <v>87247209</v>
      </c>
      <c r="E111" s="29" t="s">
        <v>425</v>
      </c>
      <c r="F111" s="12" t="s">
        <v>359</v>
      </c>
      <c r="G111" s="12">
        <v>0.95280596698314501</v>
      </c>
    </row>
    <row r="112" spans="1:7" x14ac:dyDescent="0.25">
      <c r="A112" s="12" t="s">
        <v>96</v>
      </c>
      <c r="B112" s="12" t="s">
        <v>255</v>
      </c>
      <c r="C112" s="12">
        <v>8</v>
      </c>
      <c r="D112" s="12">
        <v>87247209</v>
      </c>
      <c r="E112" s="29" t="s">
        <v>425</v>
      </c>
      <c r="F112" s="12" t="s">
        <v>339</v>
      </c>
      <c r="G112" s="12">
        <v>0.87948343926570005</v>
      </c>
    </row>
    <row r="113" spans="1:7" x14ac:dyDescent="0.25">
      <c r="A113" s="12" t="s">
        <v>96</v>
      </c>
      <c r="B113" s="12" t="s">
        <v>255</v>
      </c>
      <c r="C113" s="12">
        <v>8</v>
      </c>
      <c r="D113" s="12">
        <v>87247209</v>
      </c>
      <c r="E113" s="29" t="s">
        <v>425</v>
      </c>
      <c r="F113" s="12" t="s">
        <v>341</v>
      </c>
      <c r="G113" s="12">
        <v>0.89440819138590599</v>
      </c>
    </row>
    <row r="114" spans="1:7" x14ac:dyDescent="0.25">
      <c r="A114" s="12" t="s">
        <v>96</v>
      </c>
      <c r="B114" s="12" t="s">
        <v>255</v>
      </c>
      <c r="C114" s="12">
        <v>8</v>
      </c>
      <c r="D114" s="12">
        <v>87247209</v>
      </c>
      <c r="E114" s="29" t="s">
        <v>425</v>
      </c>
      <c r="F114" s="12" t="s">
        <v>326</v>
      </c>
      <c r="G114" s="12">
        <v>0.83357362753861197</v>
      </c>
    </row>
    <row r="115" spans="1:7" x14ac:dyDescent="0.25">
      <c r="A115" s="12" t="s">
        <v>96</v>
      </c>
      <c r="B115" s="12" t="s">
        <v>255</v>
      </c>
      <c r="C115" s="12">
        <v>8</v>
      </c>
      <c r="D115" s="12">
        <v>87247209</v>
      </c>
      <c r="E115" s="29" t="s">
        <v>425</v>
      </c>
      <c r="F115" s="12" t="s">
        <v>368</v>
      </c>
      <c r="G115" s="12">
        <v>0.92704596325045796</v>
      </c>
    </row>
    <row r="116" spans="1:7" x14ac:dyDescent="0.25">
      <c r="A116" s="12" t="s">
        <v>96</v>
      </c>
      <c r="B116" s="12" t="s">
        <v>255</v>
      </c>
      <c r="C116" s="12">
        <v>8</v>
      </c>
      <c r="D116" s="12">
        <v>87247209</v>
      </c>
      <c r="E116" s="29" t="s">
        <v>431</v>
      </c>
      <c r="F116" s="12" t="s">
        <v>355</v>
      </c>
      <c r="G116" s="12">
        <v>0.89689965310430597</v>
      </c>
    </row>
    <row r="117" spans="1:7" x14ac:dyDescent="0.25">
      <c r="A117" s="12" t="s">
        <v>96</v>
      </c>
      <c r="B117" s="12" t="s">
        <v>255</v>
      </c>
      <c r="C117" s="12">
        <v>8</v>
      </c>
      <c r="D117" s="12">
        <v>87247209</v>
      </c>
      <c r="E117" s="29" t="s">
        <v>431</v>
      </c>
      <c r="F117" s="12" t="s">
        <v>325</v>
      </c>
      <c r="G117" s="12">
        <v>0.84965844974002402</v>
      </c>
    </row>
    <row r="118" spans="1:7" x14ac:dyDescent="0.25">
      <c r="A118" s="12" t="s">
        <v>96</v>
      </c>
      <c r="B118" s="12" t="s">
        <v>255</v>
      </c>
      <c r="C118" s="12">
        <v>8</v>
      </c>
      <c r="D118" s="12">
        <v>87247209</v>
      </c>
      <c r="E118" s="29" t="s">
        <v>431</v>
      </c>
      <c r="F118" s="12" t="s">
        <v>344</v>
      </c>
      <c r="G118" s="12">
        <v>0.951385152438741</v>
      </c>
    </row>
    <row r="119" spans="1:7" x14ac:dyDescent="0.25">
      <c r="A119" s="12" t="s">
        <v>96</v>
      </c>
      <c r="B119" s="12" t="s">
        <v>255</v>
      </c>
      <c r="C119" s="12">
        <v>8</v>
      </c>
      <c r="D119" s="12">
        <v>87247209</v>
      </c>
      <c r="E119" s="29" t="s">
        <v>431</v>
      </c>
      <c r="F119" s="12" t="s">
        <v>368</v>
      </c>
      <c r="G119" s="12">
        <v>0.916240795537002</v>
      </c>
    </row>
    <row r="120" spans="1:7" x14ac:dyDescent="0.25">
      <c r="A120" s="12" t="s">
        <v>100</v>
      </c>
      <c r="B120" s="12" t="s">
        <v>255</v>
      </c>
      <c r="C120" s="12">
        <v>9</v>
      </c>
      <c r="D120" s="12">
        <v>71432174</v>
      </c>
      <c r="E120" s="29" t="s">
        <v>399</v>
      </c>
      <c r="F120" s="12" t="s">
        <v>335</v>
      </c>
      <c r="G120" s="12">
        <v>0.99428180702606805</v>
      </c>
    </row>
    <row r="121" spans="1:7" x14ac:dyDescent="0.25">
      <c r="A121" s="12" t="s">
        <v>100</v>
      </c>
      <c r="B121" s="12" t="s">
        <v>255</v>
      </c>
      <c r="C121" s="12">
        <v>9</v>
      </c>
      <c r="D121" s="12">
        <v>71432174</v>
      </c>
      <c r="E121" s="29" t="s">
        <v>399</v>
      </c>
      <c r="F121" s="12" t="s">
        <v>326</v>
      </c>
      <c r="G121" s="12">
        <v>0.90456856420466403</v>
      </c>
    </row>
    <row r="122" spans="1:7" x14ac:dyDescent="0.25">
      <c r="A122" s="12" t="s">
        <v>100</v>
      </c>
      <c r="B122" s="12" t="s">
        <v>255</v>
      </c>
      <c r="C122" s="12">
        <v>9</v>
      </c>
      <c r="D122" s="12">
        <v>71432174</v>
      </c>
      <c r="E122" s="29" t="s">
        <v>405</v>
      </c>
      <c r="F122" s="12" t="s">
        <v>336</v>
      </c>
      <c r="G122" s="12">
        <v>0.99183262031696195</v>
      </c>
    </row>
    <row r="123" spans="1:7" x14ac:dyDescent="0.25">
      <c r="A123" s="12" t="s">
        <v>100</v>
      </c>
      <c r="B123" s="12" t="s">
        <v>255</v>
      </c>
      <c r="C123" s="12">
        <v>9</v>
      </c>
      <c r="D123" s="12">
        <v>71432174</v>
      </c>
      <c r="E123" s="29" t="s">
        <v>405</v>
      </c>
      <c r="F123" s="12" t="s">
        <v>352</v>
      </c>
      <c r="G123" s="12">
        <v>0.87628341247032304</v>
      </c>
    </row>
    <row r="124" spans="1:7" x14ac:dyDescent="0.25">
      <c r="A124" s="12" t="s">
        <v>100</v>
      </c>
      <c r="B124" s="12" t="s">
        <v>255</v>
      </c>
      <c r="C124" s="12">
        <v>9</v>
      </c>
      <c r="D124" s="12">
        <v>71432174</v>
      </c>
      <c r="E124" s="29" t="s">
        <v>405</v>
      </c>
      <c r="F124" s="12" t="s">
        <v>318</v>
      </c>
      <c r="G124" s="12">
        <v>0.97080879857122404</v>
      </c>
    </row>
    <row r="125" spans="1:7" x14ac:dyDescent="0.25">
      <c r="A125" s="12" t="s">
        <v>100</v>
      </c>
      <c r="B125" s="12" t="s">
        <v>255</v>
      </c>
      <c r="C125" s="12">
        <v>9</v>
      </c>
      <c r="D125" s="12">
        <v>71432174</v>
      </c>
      <c r="E125" s="29" t="s">
        <v>405</v>
      </c>
      <c r="F125" s="12" t="s">
        <v>341</v>
      </c>
      <c r="G125" s="12">
        <v>0.99317683782953503</v>
      </c>
    </row>
    <row r="126" spans="1:7" x14ac:dyDescent="0.25">
      <c r="A126" s="12" t="s">
        <v>119</v>
      </c>
      <c r="B126" s="12" t="s">
        <v>255</v>
      </c>
      <c r="C126" s="12">
        <v>11</v>
      </c>
      <c r="D126" s="12">
        <v>65461158</v>
      </c>
      <c r="E126" s="29" t="s">
        <v>319</v>
      </c>
      <c r="F126" s="12" t="s">
        <v>320</v>
      </c>
      <c r="G126" s="12">
        <v>0.81917464808309703</v>
      </c>
    </row>
    <row r="127" spans="1:7" x14ac:dyDescent="0.25">
      <c r="A127" s="12" t="s">
        <v>119</v>
      </c>
      <c r="B127" s="12" t="s">
        <v>255</v>
      </c>
      <c r="C127" s="12">
        <v>11</v>
      </c>
      <c r="D127" s="12">
        <v>65461158</v>
      </c>
      <c r="E127" s="29" t="s">
        <v>319</v>
      </c>
      <c r="F127" s="12" t="s">
        <v>321</v>
      </c>
      <c r="G127" s="12">
        <v>0.89758562874300096</v>
      </c>
    </row>
    <row r="128" spans="1:7" x14ac:dyDescent="0.25">
      <c r="A128" s="12" t="s">
        <v>119</v>
      </c>
      <c r="B128" s="12" t="s">
        <v>255</v>
      </c>
      <c r="C128" s="12">
        <v>11</v>
      </c>
      <c r="D128" s="12">
        <v>65461158</v>
      </c>
      <c r="E128" s="29" t="s">
        <v>319</v>
      </c>
      <c r="F128" s="12" t="s">
        <v>322</v>
      </c>
      <c r="G128" s="12">
        <v>0.938256489670799</v>
      </c>
    </row>
    <row r="129" spans="1:7" x14ac:dyDescent="0.25">
      <c r="A129" s="12" t="s">
        <v>269</v>
      </c>
      <c r="B129" s="12" t="s">
        <v>256</v>
      </c>
      <c r="C129" s="12">
        <v>11</v>
      </c>
      <c r="D129" s="12">
        <v>2949861</v>
      </c>
      <c r="E129" s="29" t="s">
        <v>435</v>
      </c>
      <c r="F129" s="12" t="s">
        <v>336</v>
      </c>
      <c r="G129" s="12">
        <v>0.89789007367565499</v>
      </c>
    </row>
    <row r="130" spans="1:7" x14ac:dyDescent="0.25">
      <c r="A130" s="12" t="s">
        <v>261</v>
      </c>
      <c r="B130" s="12" t="s">
        <v>256</v>
      </c>
      <c r="C130" s="12">
        <v>11</v>
      </c>
      <c r="D130" s="12">
        <v>2798804</v>
      </c>
      <c r="E130" s="29" t="s">
        <v>436</v>
      </c>
      <c r="F130" s="12" t="s">
        <v>326</v>
      </c>
      <c r="G130" s="12">
        <v>0.80427441949713496</v>
      </c>
    </row>
    <row r="131" spans="1:7" x14ac:dyDescent="0.25">
      <c r="A131" s="12" t="s">
        <v>119</v>
      </c>
      <c r="B131" s="12" t="s">
        <v>255</v>
      </c>
      <c r="C131" s="12">
        <v>11</v>
      </c>
      <c r="D131" s="12">
        <v>65461158</v>
      </c>
      <c r="E131" s="29" t="s">
        <v>345</v>
      </c>
      <c r="F131" s="12" t="s">
        <v>336</v>
      </c>
      <c r="G131" s="12">
        <v>0.95784273602596803</v>
      </c>
    </row>
    <row r="132" spans="1:7" x14ac:dyDescent="0.25">
      <c r="A132" s="12" t="s">
        <v>119</v>
      </c>
      <c r="B132" s="12" t="s">
        <v>255</v>
      </c>
      <c r="C132" s="12">
        <v>11</v>
      </c>
      <c r="D132" s="12">
        <v>65461158</v>
      </c>
      <c r="E132" s="29" t="s">
        <v>374</v>
      </c>
      <c r="F132" s="12" t="s">
        <v>344</v>
      </c>
      <c r="G132" s="12">
        <v>0.81395001966812797</v>
      </c>
    </row>
    <row r="133" spans="1:7" x14ac:dyDescent="0.25">
      <c r="A133" s="12" t="s">
        <v>119</v>
      </c>
      <c r="B133" s="12" t="s">
        <v>255</v>
      </c>
      <c r="C133" s="12">
        <v>11</v>
      </c>
      <c r="D133" s="12">
        <v>65461158</v>
      </c>
      <c r="E133" s="29" t="s">
        <v>374</v>
      </c>
      <c r="F133" s="12" t="s">
        <v>328</v>
      </c>
      <c r="G133" s="12">
        <v>0.91467349759925698</v>
      </c>
    </row>
    <row r="134" spans="1:7" x14ac:dyDescent="0.25">
      <c r="A134" s="12" t="s">
        <v>119</v>
      </c>
      <c r="B134" s="12" t="s">
        <v>255</v>
      </c>
      <c r="C134" s="12">
        <v>11</v>
      </c>
      <c r="D134" s="12">
        <v>65461158</v>
      </c>
      <c r="E134" s="29" t="s">
        <v>387</v>
      </c>
      <c r="F134" s="12" t="s">
        <v>364</v>
      </c>
      <c r="G134" s="12">
        <v>0.97119552300497802</v>
      </c>
    </row>
    <row r="135" spans="1:7" x14ac:dyDescent="0.25">
      <c r="A135" s="12" t="s">
        <v>119</v>
      </c>
      <c r="B135" s="12" t="s">
        <v>255</v>
      </c>
      <c r="C135" s="12">
        <v>11</v>
      </c>
      <c r="D135" s="12">
        <v>65461158</v>
      </c>
      <c r="E135" s="29" t="s">
        <v>387</v>
      </c>
      <c r="F135" s="12" t="s">
        <v>344</v>
      </c>
      <c r="G135" s="12">
        <v>0.92816966364014797</v>
      </c>
    </row>
    <row r="136" spans="1:7" x14ac:dyDescent="0.25">
      <c r="A136" s="12" t="s">
        <v>119</v>
      </c>
      <c r="B136" s="12" t="s">
        <v>255</v>
      </c>
      <c r="C136" s="12">
        <v>11</v>
      </c>
      <c r="D136" s="12">
        <v>65461158</v>
      </c>
      <c r="E136" s="29" t="s">
        <v>389</v>
      </c>
      <c r="F136" s="12" t="s">
        <v>316</v>
      </c>
      <c r="G136" s="12">
        <v>0.80137278152789004</v>
      </c>
    </row>
    <row r="137" spans="1:7" x14ac:dyDescent="0.25">
      <c r="A137" s="12" t="s">
        <v>119</v>
      </c>
      <c r="B137" s="12" t="s">
        <v>255</v>
      </c>
      <c r="C137" s="12">
        <v>11</v>
      </c>
      <c r="D137" s="12">
        <v>65461158</v>
      </c>
      <c r="E137" s="29" t="s">
        <v>390</v>
      </c>
      <c r="F137" s="12" t="s">
        <v>354</v>
      </c>
      <c r="G137" s="12">
        <v>0.87687171032390998</v>
      </c>
    </row>
    <row r="138" spans="1:7" x14ac:dyDescent="0.25">
      <c r="A138" s="12" t="s">
        <v>119</v>
      </c>
      <c r="B138" s="12" t="s">
        <v>255</v>
      </c>
      <c r="C138" s="12">
        <v>11</v>
      </c>
      <c r="D138" s="12">
        <v>65461158</v>
      </c>
      <c r="E138" s="29" t="s">
        <v>398</v>
      </c>
      <c r="F138" s="12" t="s">
        <v>350</v>
      </c>
      <c r="G138" s="12">
        <v>0.96337969314685601</v>
      </c>
    </row>
    <row r="139" spans="1:7" x14ac:dyDescent="0.25">
      <c r="A139" s="12" t="s">
        <v>119</v>
      </c>
      <c r="B139" s="12" t="s">
        <v>255</v>
      </c>
      <c r="C139" s="12">
        <v>11</v>
      </c>
      <c r="D139" s="12">
        <v>65461158</v>
      </c>
      <c r="E139" s="29" t="s">
        <v>398</v>
      </c>
      <c r="F139" s="12" t="s">
        <v>351</v>
      </c>
      <c r="G139" s="12">
        <v>0.95720299121483798</v>
      </c>
    </row>
    <row r="140" spans="1:7" x14ac:dyDescent="0.25">
      <c r="A140" s="12" t="s">
        <v>119</v>
      </c>
      <c r="B140" s="12" t="s">
        <v>255</v>
      </c>
      <c r="C140" s="12">
        <v>11</v>
      </c>
      <c r="D140" s="12">
        <v>65461158</v>
      </c>
      <c r="E140" s="29" t="s">
        <v>398</v>
      </c>
      <c r="F140" s="12" t="s">
        <v>352</v>
      </c>
      <c r="G140" s="12">
        <v>0.97282686277489305</v>
      </c>
    </row>
    <row r="141" spans="1:7" x14ac:dyDescent="0.25">
      <c r="A141" s="12" t="s">
        <v>119</v>
      </c>
      <c r="B141" s="12" t="s">
        <v>255</v>
      </c>
      <c r="C141" s="12">
        <v>11</v>
      </c>
      <c r="D141" s="12">
        <v>65461158</v>
      </c>
      <c r="E141" s="29" t="s">
        <v>398</v>
      </c>
      <c r="F141" s="12" t="s">
        <v>318</v>
      </c>
      <c r="G141" s="12">
        <v>0.97826317519371897</v>
      </c>
    </row>
    <row r="142" spans="1:7" x14ac:dyDescent="0.25">
      <c r="A142" s="12" t="s">
        <v>119</v>
      </c>
      <c r="B142" s="12" t="s">
        <v>255</v>
      </c>
      <c r="C142" s="12">
        <v>11</v>
      </c>
      <c r="D142" s="12">
        <v>65461158</v>
      </c>
      <c r="E142" s="29" t="s">
        <v>398</v>
      </c>
      <c r="F142" s="12" t="s">
        <v>330</v>
      </c>
      <c r="G142" s="12">
        <v>0.97402536174118304</v>
      </c>
    </row>
    <row r="143" spans="1:7" x14ac:dyDescent="0.25">
      <c r="A143" s="12" t="s">
        <v>119</v>
      </c>
      <c r="B143" s="12" t="s">
        <v>255</v>
      </c>
      <c r="C143" s="12">
        <v>11</v>
      </c>
      <c r="D143" s="12">
        <v>65461158</v>
      </c>
      <c r="E143" s="29" t="s">
        <v>398</v>
      </c>
      <c r="F143" s="12" t="s">
        <v>331</v>
      </c>
      <c r="G143" s="12">
        <v>0.93865416871685403</v>
      </c>
    </row>
    <row r="144" spans="1:7" x14ac:dyDescent="0.25">
      <c r="A144" s="12" t="s">
        <v>119</v>
      </c>
      <c r="B144" s="12" t="s">
        <v>255</v>
      </c>
      <c r="C144" s="12">
        <v>11</v>
      </c>
      <c r="D144" s="12">
        <v>65461158</v>
      </c>
      <c r="E144" s="29" t="s">
        <v>398</v>
      </c>
      <c r="F144" s="12" t="s">
        <v>355</v>
      </c>
      <c r="G144" s="12">
        <v>0.96761644076797904</v>
      </c>
    </row>
    <row r="145" spans="1:7" x14ac:dyDescent="0.25">
      <c r="A145" s="12" t="s">
        <v>119</v>
      </c>
      <c r="B145" s="12" t="s">
        <v>255</v>
      </c>
      <c r="C145" s="12">
        <v>11</v>
      </c>
      <c r="D145" s="12">
        <v>65461158</v>
      </c>
      <c r="E145" s="29" t="s">
        <v>398</v>
      </c>
      <c r="F145" s="12" t="s">
        <v>356</v>
      </c>
      <c r="G145" s="12">
        <v>0.96634431690045197</v>
      </c>
    </row>
    <row r="146" spans="1:7" x14ac:dyDescent="0.25">
      <c r="A146" s="12" t="s">
        <v>119</v>
      </c>
      <c r="B146" s="12" t="s">
        <v>255</v>
      </c>
      <c r="C146" s="12">
        <v>11</v>
      </c>
      <c r="D146" s="12">
        <v>65461158</v>
      </c>
      <c r="E146" s="29" t="s">
        <v>398</v>
      </c>
      <c r="F146" s="12" t="s">
        <v>368</v>
      </c>
      <c r="G146" s="12">
        <v>0.97283987064613398</v>
      </c>
    </row>
    <row r="147" spans="1:7" x14ac:dyDescent="0.25">
      <c r="A147" s="12" t="s">
        <v>119</v>
      </c>
      <c r="B147" s="12" t="s">
        <v>255</v>
      </c>
      <c r="C147" s="12">
        <v>11</v>
      </c>
      <c r="D147" s="12">
        <v>65461158</v>
      </c>
      <c r="E147" s="29" t="s">
        <v>412</v>
      </c>
      <c r="F147" s="12" t="s">
        <v>330</v>
      </c>
      <c r="G147" s="12">
        <v>0.98023106321790798</v>
      </c>
    </row>
    <row r="148" spans="1:7" x14ac:dyDescent="0.25">
      <c r="A148" s="12" t="s">
        <v>119</v>
      </c>
      <c r="B148" s="12" t="s">
        <v>255</v>
      </c>
      <c r="C148" s="12">
        <v>11</v>
      </c>
      <c r="D148" s="12">
        <v>65461158</v>
      </c>
      <c r="E148" s="29" t="s">
        <v>418</v>
      </c>
      <c r="F148" s="12" t="s">
        <v>321</v>
      </c>
      <c r="G148" s="12">
        <v>0.89181249383807204</v>
      </c>
    </row>
    <row r="149" spans="1:7" x14ac:dyDescent="0.25">
      <c r="A149" s="12" t="s">
        <v>119</v>
      </c>
      <c r="B149" s="12" t="s">
        <v>255</v>
      </c>
      <c r="C149" s="12">
        <v>11</v>
      </c>
      <c r="D149" s="12">
        <v>65461158</v>
      </c>
      <c r="E149" s="29" t="s">
        <v>422</v>
      </c>
      <c r="F149" s="12" t="s">
        <v>336</v>
      </c>
      <c r="G149" s="12">
        <v>0.88423104193601698</v>
      </c>
    </row>
    <row r="150" spans="1:7" x14ac:dyDescent="0.25">
      <c r="A150" s="12" t="s">
        <v>129</v>
      </c>
      <c r="B150" s="12" t="s">
        <v>255</v>
      </c>
      <c r="C150" s="12">
        <v>12</v>
      </c>
      <c r="D150" s="12">
        <v>48740855</v>
      </c>
      <c r="E150" s="29" t="s">
        <v>323</v>
      </c>
      <c r="F150" s="12" t="s">
        <v>324</v>
      </c>
      <c r="G150" s="12">
        <v>0.91743102125943299</v>
      </c>
    </row>
    <row r="151" spans="1:7" x14ac:dyDescent="0.25">
      <c r="A151" s="12" t="s">
        <v>129</v>
      </c>
      <c r="B151" s="12" t="s">
        <v>255</v>
      </c>
      <c r="C151" s="12">
        <v>12</v>
      </c>
      <c r="D151" s="12">
        <v>48740855</v>
      </c>
      <c r="E151" s="29" t="s">
        <v>323</v>
      </c>
      <c r="F151" s="12" t="s">
        <v>325</v>
      </c>
      <c r="G151" s="12">
        <v>0.92956468413146098</v>
      </c>
    </row>
    <row r="152" spans="1:7" x14ac:dyDescent="0.25">
      <c r="A152" s="12" t="s">
        <v>129</v>
      </c>
      <c r="B152" s="12" t="s">
        <v>255</v>
      </c>
      <c r="C152" s="12">
        <v>12</v>
      </c>
      <c r="D152" s="12">
        <v>48740855</v>
      </c>
      <c r="E152" s="29" t="s">
        <v>323</v>
      </c>
      <c r="F152" s="12" t="s">
        <v>326</v>
      </c>
      <c r="G152" s="12">
        <v>0.99661000297865099</v>
      </c>
    </row>
    <row r="153" spans="1:7" x14ac:dyDescent="0.25">
      <c r="A153" s="12" t="s">
        <v>129</v>
      </c>
      <c r="B153" s="12" t="s">
        <v>255</v>
      </c>
      <c r="C153" s="12">
        <v>12</v>
      </c>
      <c r="D153" s="12">
        <v>48740855</v>
      </c>
      <c r="E153" s="29" t="s">
        <v>329</v>
      </c>
      <c r="F153" s="12" t="s">
        <v>330</v>
      </c>
      <c r="G153" s="12">
        <v>0.95459454204098104</v>
      </c>
    </row>
    <row r="154" spans="1:7" x14ac:dyDescent="0.25">
      <c r="A154" s="12" t="s">
        <v>129</v>
      </c>
      <c r="B154" s="12" t="s">
        <v>255</v>
      </c>
      <c r="C154" s="12">
        <v>12</v>
      </c>
      <c r="D154" s="12">
        <v>48740855</v>
      </c>
      <c r="E154" s="29" t="s">
        <v>329</v>
      </c>
      <c r="F154" s="12" t="s">
        <v>331</v>
      </c>
      <c r="G154" s="12">
        <v>0.92976573691994902</v>
      </c>
    </row>
    <row r="155" spans="1:7" x14ac:dyDescent="0.25">
      <c r="A155" s="12" t="s">
        <v>129</v>
      </c>
      <c r="B155" s="12" t="s">
        <v>255</v>
      </c>
      <c r="C155" s="12">
        <v>12</v>
      </c>
      <c r="D155" s="12">
        <v>48740855</v>
      </c>
      <c r="E155" s="29" t="s">
        <v>380</v>
      </c>
      <c r="F155" s="12" t="s">
        <v>325</v>
      </c>
      <c r="G155" s="12">
        <v>0.85191468527642</v>
      </c>
    </row>
    <row r="156" spans="1:7" x14ac:dyDescent="0.25">
      <c r="A156" s="12" t="s">
        <v>129</v>
      </c>
      <c r="B156" s="12" t="s">
        <v>255</v>
      </c>
      <c r="C156" s="12">
        <v>12</v>
      </c>
      <c r="D156" s="12">
        <v>48740855</v>
      </c>
      <c r="E156" s="29" t="s">
        <v>394</v>
      </c>
      <c r="F156" s="12" t="s">
        <v>395</v>
      </c>
      <c r="G156" s="12">
        <v>0.83642044436443397</v>
      </c>
    </row>
    <row r="157" spans="1:7" x14ac:dyDescent="0.25">
      <c r="A157" s="12" t="s">
        <v>129</v>
      </c>
      <c r="B157" s="12" t="s">
        <v>255</v>
      </c>
      <c r="C157" s="12">
        <v>12</v>
      </c>
      <c r="D157" s="12">
        <v>48740855</v>
      </c>
      <c r="E157" s="29" t="s">
        <v>394</v>
      </c>
      <c r="F157" s="12" t="s">
        <v>328</v>
      </c>
      <c r="G157" s="12">
        <v>0.82986595977234401</v>
      </c>
    </row>
    <row r="158" spans="1:7" x14ac:dyDescent="0.25">
      <c r="A158" s="12" t="s">
        <v>129</v>
      </c>
      <c r="B158" s="12" t="s">
        <v>255</v>
      </c>
      <c r="C158" s="12">
        <v>12</v>
      </c>
      <c r="D158" s="12">
        <v>48740855</v>
      </c>
      <c r="E158" s="29" t="s">
        <v>396</v>
      </c>
      <c r="F158" s="12" t="s">
        <v>349</v>
      </c>
      <c r="G158" s="12">
        <v>0.85086645180120002</v>
      </c>
    </row>
    <row r="159" spans="1:7" x14ac:dyDescent="0.25">
      <c r="A159" s="12" t="s">
        <v>129</v>
      </c>
      <c r="B159" s="12" t="s">
        <v>255</v>
      </c>
      <c r="C159" s="12">
        <v>12</v>
      </c>
      <c r="D159" s="12">
        <v>48740855</v>
      </c>
      <c r="E159" s="29" t="s">
        <v>396</v>
      </c>
      <c r="F159" s="12" t="s">
        <v>326</v>
      </c>
      <c r="G159" s="12">
        <v>0.99450481009203795</v>
      </c>
    </row>
    <row r="160" spans="1:7" x14ac:dyDescent="0.25">
      <c r="A160" s="12" t="s">
        <v>129</v>
      </c>
      <c r="B160" s="12" t="s">
        <v>255</v>
      </c>
      <c r="C160" s="12">
        <v>12</v>
      </c>
      <c r="D160" s="12">
        <v>48740855</v>
      </c>
      <c r="E160" s="29" t="s">
        <v>397</v>
      </c>
      <c r="F160" s="12" t="s">
        <v>358</v>
      </c>
      <c r="G160" s="12">
        <v>0.98209648211378997</v>
      </c>
    </row>
    <row r="161" spans="1:7" x14ac:dyDescent="0.25">
      <c r="A161" s="12" t="s">
        <v>129</v>
      </c>
      <c r="B161" s="12" t="s">
        <v>255</v>
      </c>
      <c r="C161" s="12">
        <v>12</v>
      </c>
      <c r="D161" s="12">
        <v>48740855</v>
      </c>
      <c r="E161" s="29" t="s">
        <v>397</v>
      </c>
      <c r="F161" s="12" t="s">
        <v>326</v>
      </c>
      <c r="G161" s="12">
        <v>0.95676488815041505</v>
      </c>
    </row>
    <row r="162" spans="1:7" x14ac:dyDescent="0.25">
      <c r="A162" s="12" t="s">
        <v>129</v>
      </c>
      <c r="B162" s="12" t="s">
        <v>255</v>
      </c>
      <c r="C162" s="12">
        <v>12</v>
      </c>
      <c r="D162" s="12">
        <v>48740855</v>
      </c>
      <c r="E162" s="29" t="s">
        <v>408</v>
      </c>
      <c r="F162" s="12" t="s">
        <v>331</v>
      </c>
      <c r="G162" s="12">
        <v>0.84334578453551201</v>
      </c>
    </row>
    <row r="163" spans="1:7" x14ac:dyDescent="0.25">
      <c r="A163" s="12" t="s">
        <v>129</v>
      </c>
      <c r="B163" s="12" t="s">
        <v>255</v>
      </c>
      <c r="C163" s="12">
        <v>12</v>
      </c>
      <c r="D163" s="12">
        <v>48740855</v>
      </c>
      <c r="E163" s="29" t="s">
        <v>409</v>
      </c>
      <c r="F163" s="12" t="s">
        <v>352</v>
      </c>
      <c r="G163" s="12">
        <v>0.97743453762653998</v>
      </c>
    </row>
    <row r="164" spans="1:7" x14ac:dyDescent="0.25">
      <c r="A164" s="12" t="s">
        <v>129</v>
      </c>
      <c r="B164" s="12" t="s">
        <v>255</v>
      </c>
      <c r="C164" s="12">
        <v>12</v>
      </c>
      <c r="D164" s="12">
        <v>48740855</v>
      </c>
      <c r="E164" s="29" t="s">
        <v>409</v>
      </c>
      <c r="F164" s="12" t="s">
        <v>358</v>
      </c>
      <c r="G164" s="12">
        <v>0.99533824623137901</v>
      </c>
    </row>
    <row r="165" spans="1:7" x14ac:dyDescent="0.25">
      <c r="A165" s="12" t="s">
        <v>129</v>
      </c>
      <c r="B165" s="12" t="s">
        <v>255</v>
      </c>
      <c r="C165" s="12">
        <v>12</v>
      </c>
      <c r="D165" s="12">
        <v>48740855</v>
      </c>
      <c r="E165" s="29" t="s">
        <v>409</v>
      </c>
      <c r="F165" s="12" t="s">
        <v>338</v>
      </c>
      <c r="G165" s="12">
        <v>0.96795854276925597</v>
      </c>
    </row>
    <row r="166" spans="1:7" x14ac:dyDescent="0.25">
      <c r="A166" s="12" t="s">
        <v>129</v>
      </c>
      <c r="B166" s="12" t="s">
        <v>255</v>
      </c>
      <c r="C166" s="12">
        <v>12</v>
      </c>
      <c r="D166" s="12">
        <v>48740855</v>
      </c>
      <c r="E166" s="29" t="s">
        <v>409</v>
      </c>
      <c r="F166" s="12" t="s">
        <v>322</v>
      </c>
      <c r="G166" s="12">
        <v>0.82756800304234901</v>
      </c>
    </row>
    <row r="167" spans="1:7" x14ac:dyDescent="0.25">
      <c r="A167" s="12" t="s">
        <v>129</v>
      </c>
      <c r="B167" s="12" t="s">
        <v>255</v>
      </c>
      <c r="C167" s="12">
        <v>12</v>
      </c>
      <c r="D167" s="12">
        <v>48740855</v>
      </c>
      <c r="E167" s="29" t="s">
        <v>409</v>
      </c>
      <c r="F167" s="12" t="s">
        <v>339</v>
      </c>
      <c r="G167" s="12">
        <v>0.989722362633638</v>
      </c>
    </row>
    <row r="168" spans="1:7" x14ac:dyDescent="0.25">
      <c r="A168" s="12" t="s">
        <v>129</v>
      </c>
      <c r="B168" s="12" t="s">
        <v>255</v>
      </c>
      <c r="C168" s="12">
        <v>12</v>
      </c>
      <c r="D168" s="12">
        <v>48740855</v>
      </c>
      <c r="E168" s="29" t="s">
        <v>409</v>
      </c>
      <c r="F168" s="12" t="s">
        <v>377</v>
      </c>
      <c r="G168" s="12">
        <v>0.99674942590619298</v>
      </c>
    </row>
    <row r="169" spans="1:7" x14ac:dyDescent="0.25">
      <c r="A169" s="12" t="s">
        <v>129</v>
      </c>
      <c r="B169" s="12" t="s">
        <v>255</v>
      </c>
      <c r="C169" s="12">
        <v>12</v>
      </c>
      <c r="D169" s="12">
        <v>48740855</v>
      </c>
      <c r="E169" s="29" t="s">
        <v>409</v>
      </c>
      <c r="F169" s="12" t="s">
        <v>341</v>
      </c>
      <c r="G169" s="12">
        <v>0.938125227909547</v>
      </c>
    </row>
    <row r="170" spans="1:7" x14ac:dyDescent="0.25">
      <c r="A170" s="12" t="s">
        <v>129</v>
      </c>
      <c r="B170" s="12" t="s">
        <v>255</v>
      </c>
      <c r="C170" s="12">
        <v>12</v>
      </c>
      <c r="D170" s="12">
        <v>48740855</v>
      </c>
      <c r="E170" s="29" t="s">
        <v>409</v>
      </c>
      <c r="F170" s="12" t="s">
        <v>342</v>
      </c>
      <c r="G170" s="12">
        <v>0.85729867670153503</v>
      </c>
    </row>
    <row r="171" spans="1:7" x14ac:dyDescent="0.25">
      <c r="A171" s="12" t="s">
        <v>129</v>
      </c>
      <c r="B171" s="12" t="s">
        <v>255</v>
      </c>
      <c r="C171" s="12">
        <v>12</v>
      </c>
      <c r="D171" s="12">
        <v>48740855</v>
      </c>
      <c r="E171" s="29" t="s">
        <v>409</v>
      </c>
      <c r="F171" s="12" t="s">
        <v>325</v>
      </c>
      <c r="G171" s="12">
        <v>0.98529833642937303</v>
      </c>
    </row>
    <row r="172" spans="1:7" x14ac:dyDescent="0.25">
      <c r="A172" s="12" t="s">
        <v>129</v>
      </c>
      <c r="B172" s="12" t="s">
        <v>255</v>
      </c>
      <c r="C172" s="12">
        <v>12</v>
      </c>
      <c r="D172" s="12">
        <v>48740855</v>
      </c>
      <c r="E172" s="29" t="s">
        <v>409</v>
      </c>
      <c r="F172" s="12" t="s">
        <v>326</v>
      </c>
      <c r="G172" s="12">
        <v>0.87634837465300497</v>
      </c>
    </row>
    <row r="173" spans="1:7" x14ac:dyDescent="0.25">
      <c r="A173" s="12" t="s">
        <v>129</v>
      </c>
      <c r="B173" s="12" t="s">
        <v>255</v>
      </c>
      <c r="C173" s="12">
        <v>12</v>
      </c>
      <c r="D173" s="12">
        <v>48740855</v>
      </c>
      <c r="E173" s="29" t="s">
        <v>409</v>
      </c>
      <c r="F173" s="12" t="s">
        <v>395</v>
      </c>
      <c r="G173" s="12">
        <v>0.99690306641875803</v>
      </c>
    </row>
    <row r="174" spans="1:7" x14ac:dyDescent="0.25">
      <c r="A174" s="12" t="s">
        <v>129</v>
      </c>
      <c r="B174" s="12" t="s">
        <v>255</v>
      </c>
      <c r="C174" s="12">
        <v>12</v>
      </c>
      <c r="D174" s="12">
        <v>48740855</v>
      </c>
      <c r="E174" s="29" t="s">
        <v>409</v>
      </c>
      <c r="F174" s="12" t="s">
        <v>363</v>
      </c>
      <c r="G174" s="12">
        <v>0.99656942327749498</v>
      </c>
    </row>
    <row r="175" spans="1:7" x14ac:dyDescent="0.25">
      <c r="A175" s="12" t="s">
        <v>129</v>
      </c>
      <c r="B175" s="12" t="s">
        <v>255</v>
      </c>
      <c r="C175" s="12">
        <v>12</v>
      </c>
      <c r="D175" s="12">
        <v>48740855</v>
      </c>
      <c r="E175" s="29" t="s">
        <v>409</v>
      </c>
      <c r="F175" s="12" t="s">
        <v>364</v>
      </c>
      <c r="G175" s="12">
        <v>0.98839851421578695</v>
      </c>
    </row>
    <row r="176" spans="1:7" x14ac:dyDescent="0.25">
      <c r="A176" s="12" t="s">
        <v>129</v>
      </c>
      <c r="B176" s="12" t="s">
        <v>255</v>
      </c>
      <c r="C176" s="12">
        <v>12</v>
      </c>
      <c r="D176" s="12">
        <v>48740855</v>
      </c>
      <c r="E176" s="29" t="s">
        <v>409</v>
      </c>
      <c r="F176" s="12" t="s">
        <v>328</v>
      </c>
      <c r="G176" s="12">
        <v>0.99651923332037895</v>
      </c>
    </row>
    <row r="177" spans="1:7" x14ac:dyDescent="0.25">
      <c r="A177" s="12" t="s">
        <v>129</v>
      </c>
      <c r="B177" s="12" t="s">
        <v>255</v>
      </c>
      <c r="C177" s="12">
        <v>12</v>
      </c>
      <c r="D177" s="12">
        <v>48740855</v>
      </c>
      <c r="E177" s="29" t="s">
        <v>409</v>
      </c>
      <c r="F177" s="12" t="s">
        <v>368</v>
      </c>
      <c r="G177" s="12">
        <v>0.99646034160544505</v>
      </c>
    </row>
    <row r="178" spans="1:7" x14ac:dyDescent="0.25">
      <c r="A178" s="12" t="s">
        <v>129</v>
      </c>
      <c r="B178" s="12" t="s">
        <v>255</v>
      </c>
      <c r="C178" s="12">
        <v>12</v>
      </c>
      <c r="D178" s="12">
        <v>48740855</v>
      </c>
      <c r="E178" s="29" t="s">
        <v>410</v>
      </c>
      <c r="F178" s="12" t="s">
        <v>349</v>
      </c>
      <c r="G178" s="12">
        <v>0.942970173237624</v>
      </c>
    </row>
    <row r="179" spans="1:7" x14ac:dyDescent="0.25">
      <c r="A179" s="12" t="s">
        <v>129</v>
      </c>
      <c r="B179" s="12" t="s">
        <v>255</v>
      </c>
      <c r="C179" s="12">
        <v>12</v>
      </c>
      <c r="D179" s="12">
        <v>48740855</v>
      </c>
      <c r="E179" s="29" t="s">
        <v>419</v>
      </c>
      <c r="F179" s="12" t="s">
        <v>330</v>
      </c>
      <c r="G179" s="12">
        <v>0.89528108715781696</v>
      </c>
    </row>
    <row r="180" spans="1:7" x14ac:dyDescent="0.25">
      <c r="A180" s="12" t="s">
        <v>129</v>
      </c>
      <c r="B180" s="12" t="s">
        <v>255</v>
      </c>
      <c r="C180" s="12">
        <v>12</v>
      </c>
      <c r="D180" s="12">
        <v>48740855</v>
      </c>
      <c r="E180" s="29" t="s">
        <v>419</v>
      </c>
      <c r="F180" s="12" t="s">
        <v>383</v>
      </c>
      <c r="G180" s="12">
        <v>0.96728518850788203</v>
      </c>
    </row>
    <row r="181" spans="1:7" x14ac:dyDescent="0.25">
      <c r="A181" s="12" t="s">
        <v>129</v>
      </c>
      <c r="B181" s="12" t="s">
        <v>255</v>
      </c>
      <c r="C181" s="12">
        <v>12</v>
      </c>
      <c r="D181" s="12">
        <v>48740855</v>
      </c>
      <c r="E181" s="29" t="s">
        <v>433</v>
      </c>
      <c r="F181" s="12" t="s">
        <v>357</v>
      </c>
      <c r="G181" s="12">
        <v>0.80946082894335403</v>
      </c>
    </row>
    <row r="182" spans="1:7" x14ac:dyDescent="0.25">
      <c r="A182" s="12" t="s">
        <v>129</v>
      </c>
      <c r="B182" s="12" t="s">
        <v>255</v>
      </c>
      <c r="C182" s="12">
        <v>12</v>
      </c>
      <c r="D182" s="12">
        <v>48740855</v>
      </c>
      <c r="E182" s="29" t="s">
        <v>433</v>
      </c>
      <c r="F182" s="12" t="s">
        <v>325</v>
      </c>
      <c r="G182" s="12">
        <v>0.99659975407471402</v>
      </c>
    </row>
    <row r="183" spans="1:7" x14ac:dyDescent="0.25">
      <c r="A183" s="12" t="s">
        <v>142</v>
      </c>
      <c r="B183" s="12" t="s">
        <v>255</v>
      </c>
      <c r="C183" s="12">
        <v>15</v>
      </c>
      <c r="D183" s="12">
        <v>45660758</v>
      </c>
      <c r="E183" s="29" t="s">
        <v>327</v>
      </c>
      <c r="F183" s="12" t="s">
        <v>328</v>
      </c>
      <c r="G183" s="12">
        <v>0.91780828904505496</v>
      </c>
    </row>
    <row r="184" spans="1:7" x14ac:dyDescent="0.25">
      <c r="A184" s="12" t="s">
        <v>142</v>
      </c>
      <c r="B184" s="12" t="s">
        <v>255</v>
      </c>
      <c r="C184" s="12">
        <v>15</v>
      </c>
      <c r="D184" s="12">
        <v>45660758</v>
      </c>
      <c r="E184" s="29" t="s">
        <v>347</v>
      </c>
      <c r="F184" s="12" t="s">
        <v>320</v>
      </c>
      <c r="G184" s="12">
        <v>0.974394515858516</v>
      </c>
    </row>
    <row r="185" spans="1:7" x14ac:dyDescent="0.25">
      <c r="A185" s="12" t="s">
        <v>142</v>
      </c>
      <c r="B185" s="12" t="s">
        <v>255</v>
      </c>
      <c r="C185" s="12">
        <v>15</v>
      </c>
      <c r="D185" s="12">
        <v>45660758</v>
      </c>
      <c r="E185" s="29" t="s">
        <v>347</v>
      </c>
      <c r="F185" s="12" t="s">
        <v>335</v>
      </c>
      <c r="G185" s="12">
        <v>0.97299002032891901</v>
      </c>
    </row>
    <row r="186" spans="1:7" x14ac:dyDescent="0.25">
      <c r="A186" s="12" t="s">
        <v>142</v>
      </c>
      <c r="B186" s="12" t="s">
        <v>255</v>
      </c>
      <c r="C186" s="12">
        <v>15</v>
      </c>
      <c r="D186" s="12">
        <v>45660758</v>
      </c>
      <c r="E186" s="29" t="s">
        <v>347</v>
      </c>
      <c r="F186" s="12" t="s">
        <v>348</v>
      </c>
      <c r="G186" s="12">
        <v>0.952140023974963</v>
      </c>
    </row>
    <row r="187" spans="1:7" x14ac:dyDescent="0.25">
      <c r="A187" s="12" t="s">
        <v>142</v>
      </c>
      <c r="B187" s="12" t="s">
        <v>255</v>
      </c>
      <c r="C187" s="12">
        <v>15</v>
      </c>
      <c r="D187" s="12">
        <v>45660758</v>
      </c>
      <c r="E187" s="29" t="s">
        <v>347</v>
      </c>
      <c r="F187" s="12" t="s">
        <v>336</v>
      </c>
      <c r="G187" s="12">
        <v>0.97603409034517497</v>
      </c>
    </row>
    <row r="188" spans="1:7" x14ac:dyDescent="0.25">
      <c r="A188" s="12" t="s">
        <v>142</v>
      </c>
      <c r="B188" s="12" t="s">
        <v>255</v>
      </c>
      <c r="C188" s="12">
        <v>15</v>
      </c>
      <c r="D188" s="12">
        <v>45660758</v>
      </c>
      <c r="E188" s="29" t="s">
        <v>347</v>
      </c>
      <c r="F188" s="12" t="s">
        <v>349</v>
      </c>
      <c r="G188" s="12">
        <v>0.97693396438965896</v>
      </c>
    </row>
    <row r="189" spans="1:7" x14ac:dyDescent="0.25">
      <c r="A189" s="12" t="s">
        <v>142</v>
      </c>
      <c r="B189" s="12" t="s">
        <v>255</v>
      </c>
      <c r="C189" s="12">
        <v>15</v>
      </c>
      <c r="D189" s="12">
        <v>45660758</v>
      </c>
      <c r="E189" s="29" t="s">
        <v>347</v>
      </c>
      <c r="F189" s="12" t="s">
        <v>350</v>
      </c>
      <c r="G189" s="12">
        <v>0.97465536356512605</v>
      </c>
    </row>
    <row r="190" spans="1:7" x14ac:dyDescent="0.25">
      <c r="A190" s="12" t="s">
        <v>142</v>
      </c>
      <c r="B190" s="12" t="s">
        <v>255</v>
      </c>
      <c r="C190" s="12">
        <v>15</v>
      </c>
      <c r="D190" s="12">
        <v>45660758</v>
      </c>
      <c r="E190" s="29" t="s">
        <v>347</v>
      </c>
      <c r="F190" s="12" t="s">
        <v>351</v>
      </c>
      <c r="G190" s="12">
        <v>0.97634476826980299</v>
      </c>
    </row>
    <row r="191" spans="1:7" x14ac:dyDescent="0.25">
      <c r="A191" s="12" t="s">
        <v>142</v>
      </c>
      <c r="B191" s="12" t="s">
        <v>255</v>
      </c>
      <c r="C191" s="12">
        <v>15</v>
      </c>
      <c r="D191" s="12">
        <v>45660758</v>
      </c>
      <c r="E191" s="29" t="s">
        <v>347</v>
      </c>
      <c r="F191" s="12" t="s">
        <v>352</v>
      </c>
      <c r="G191" s="12">
        <v>0.97673376838168802</v>
      </c>
    </row>
    <row r="192" spans="1:7" x14ac:dyDescent="0.25">
      <c r="A192" s="12" t="s">
        <v>142</v>
      </c>
      <c r="B192" s="12" t="s">
        <v>255</v>
      </c>
      <c r="C192" s="12">
        <v>15</v>
      </c>
      <c r="D192" s="12">
        <v>45660758</v>
      </c>
      <c r="E192" s="29" t="s">
        <v>347</v>
      </c>
      <c r="F192" s="12" t="s">
        <v>318</v>
      </c>
      <c r="G192" s="12">
        <v>0.97465885192574298</v>
      </c>
    </row>
    <row r="193" spans="1:7" x14ac:dyDescent="0.25">
      <c r="A193" s="12" t="s">
        <v>142</v>
      </c>
      <c r="B193" s="12" t="s">
        <v>255</v>
      </c>
      <c r="C193" s="12">
        <v>15</v>
      </c>
      <c r="D193" s="12">
        <v>45660758</v>
      </c>
      <c r="E193" s="29" t="s">
        <v>347</v>
      </c>
      <c r="F193" s="12" t="s">
        <v>330</v>
      </c>
      <c r="G193" s="12">
        <v>0.972219247895179</v>
      </c>
    </row>
    <row r="194" spans="1:7" x14ac:dyDescent="0.25">
      <c r="A194" s="12" t="s">
        <v>142</v>
      </c>
      <c r="B194" s="12" t="s">
        <v>255</v>
      </c>
      <c r="C194" s="12">
        <v>15</v>
      </c>
      <c r="D194" s="12">
        <v>45660758</v>
      </c>
      <c r="E194" s="29" t="s">
        <v>347</v>
      </c>
      <c r="F194" s="12" t="s">
        <v>331</v>
      </c>
      <c r="G194" s="12">
        <v>0.97538820300069196</v>
      </c>
    </row>
    <row r="195" spans="1:7" x14ac:dyDescent="0.25">
      <c r="A195" s="12" t="s">
        <v>142</v>
      </c>
      <c r="B195" s="12" t="s">
        <v>255</v>
      </c>
      <c r="C195" s="12">
        <v>15</v>
      </c>
      <c r="D195" s="12">
        <v>45660758</v>
      </c>
      <c r="E195" s="29" t="s">
        <v>347</v>
      </c>
      <c r="F195" s="12" t="s">
        <v>353</v>
      </c>
      <c r="G195" s="12">
        <v>0.97364792093886599</v>
      </c>
    </row>
    <row r="196" spans="1:7" x14ac:dyDescent="0.25">
      <c r="A196" s="12" t="s">
        <v>142</v>
      </c>
      <c r="B196" s="12" t="s">
        <v>255</v>
      </c>
      <c r="C196" s="12">
        <v>15</v>
      </c>
      <c r="D196" s="12">
        <v>45660758</v>
      </c>
      <c r="E196" s="29" t="s">
        <v>347</v>
      </c>
      <c r="F196" s="12" t="s">
        <v>354</v>
      </c>
      <c r="G196" s="12">
        <v>0.91637859213097395</v>
      </c>
    </row>
    <row r="197" spans="1:7" x14ac:dyDescent="0.25">
      <c r="A197" s="12" t="s">
        <v>142</v>
      </c>
      <c r="B197" s="12" t="s">
        <v>255</v>
      </c>
      <c r="C197" s="12">
        <v>15</v>
      </c>
      <c r="D197" s="12">
        <v>45660758</v>
      </c>
      <c r="E197" s="29" t="s">
        <v>347</v>
      </c>
      <c r="F197" s="12" t="s">
        <v>355</v>
      </c>
      <c r="G197" s="12">
        <v>0.97350925053227899</v>
      </c>
    </row>
    <row r="198" spans="1:7" x14ac:dyDescent="0.25">
      <c r="A198" s="12" t="s">
        <v>142</v>
      </c>
      <c r="B198" s="12" t="s">
        <v>255</v>
      </c>
      <c r="C198" s="12">
        <v>15</v>
      </c>
      <c r="D198" s="12">
        <v>45660758</v>
      </c>
      <c r="E198" s="29" t="s">
        <v>347</v>
      </c>
      <c r="F198" s="12" t="s">
        <v>356</v>
      </c>
      <c r="G198" s="12">
        <v>0.97437216071450505</v>
      </c>
    </row>
    <row r="199" spans="1:7" x14ac:dyDescent="0.25">
      <c r="A199" s="12" t="s">
        <v>142</v>
      </c>
      <c r="B199" s="12" t="s">
        <v>255</v>
      </c>
      <c r="C199" s="12">
        <v>15</v>
      </c>
      <c r="D199" s="12">
        <v>45660758</v>
      </c>
      <c r="E199" s="29" t="s">
        <v>347</v>
      </c>
      <c r="F199" s="12" t="s">
        <v>324</v>
      </c>
      <c r="G199" s="12">
        <v>0.973076773211216</v>
      </c>
    </row>
    <row r="200" spans="1:7" x14ac:dyDescent="0.25">
      <c r="A200" s="12" t="s">
        <v>142</v>
      </c>
      <c r="B200" s="12" t="s">
        <v>255</v>
      </c>
      <c r="C200" s="12">
        <v>15</v>
      </c>
      <c r="D200" s="12">
        <v>45660758</v>
      </c>
      <c r="E200" s="29" t="s">
        <v>347</v>
      </c>
      <c r="F200" s="12" t="s">
        <v>316</v>
      </c>
      <c r="G200" s="12">
        <v>0.97601070237137599</v>
      </c>
    </row>
    <row r="201" spans="1:7" x14ac:dyDescent="0.25">
      <c r="A201" s="12" t="s">
        <v>142</v>
      </c>
      <c r="B201" s="12" t="s">
        <v>255</v>
      </c>
      <c r="C201" s="12">
        <v>15</v>
      </c>
      <c r="D201" s="12">
        <v>45660758</v>
      </c>
      <c r="E201" s="29" t="s">
        <v>347</v>
      </c>
      <c r="F201" s="12" t="s">
        <v>337</v>
      </c>
      <c r="G201" s="12">
        <v>0.96057509600147695</v>
      </c>
    </row>
    <row r="202" spans="1:7" x14ac:dyDescent="0.25">
      <c r="A202" s="12" t="s">
        <v>142</v>
      </c>
      <c r="B202" s="12" t="s">
        <v>255</v>
      </c>
      <c r="C202" s="12">
        <v>15</v>
      </c>
      <c r="D202" s="12">
        <v>45660758</v>
      </c>
      <c r="E202" s="29" t="s">
        <v>347</v>
      </c>
      <c r="F202" s="12" t="s">
        <v>357</v>
      </c>
      <c r="G202" s="12">
        <v>0.96816780398996405</v>
      </c>
    </row>
    <row r="203" spans="1:7" x14ac:dyDescent="0.25">
      <c r="A203" s="12" t="s">
        <v>142</v>
      </c>
      <c r="B203" s="12" t="s">
        <v>255</v>
      </c>
      <c r="C203" s="12">
        <v>15</v>
      </c>
      <c r="D203" s="12">
        <v>45660758</v>
      </c>
      <c r="E203" s="29" t="s">
        <v>347</v>
      </c>
      <c r="F203" s="12" t="s">
        <v>358</v>
      </c>
      <c r="G203" s="12">
        <v>0.97413193622359295</v>
      </c>
    </row>
    <row r="204" spans="1:7" x14ac:dyDescent="0.25">
      <c r="A204" s="12" t="s">
        <v>142</v>
      </c>
      <c r="B204" s="12" t="s">
        <v>255</v>
      </c>
      <c r="C204" s="12">
        <v>15</v>
      </c>
      <c r="D204" s="12">
        <v>45660758</v>
      </c>
      <c r="E204" s="29" t="s">
        <v>347</v>
      </c>
      <c r="F204" s="12" t="s">
        <v>338</v>
      </c>
      <c r="G204" s="12">
        <v>0.940205376693934</v>
      </c>
    </row>
    <row r="205" spans="1:7" x14ac:dyDescent="0.25">
      <c r="A205" s="12" t="s">
        <v>142</v>
      </c>
      <c r="B205" s="12" t="s">
        <v>255</v>
      </c>
      <c r="C205" s="12">
        <v>15</v>
      </c>
      <c r="D205" s="12">
        <v>45660758</v>
      </c>
      <c r="E205" s="29" t="s">
        <v>347</v>
      </c>
      <c r="F205" s="12" t="s">
        <v>359</v>
      </c>
      <c r="G205" s="12">
        <v>0.97275232456260496</v>
      </c>
    </row>
    <row r="206" spans="1:7" x14ac:dyDescent="0.25">
      <c r="A206" s="12" t="s">
        <v>142</v>
      </c>
      <c r="B206" s="12" t="s">
        <v>255</v>
      </c>
      <c r="C206" s="12">
        <v>15</v>
      </c>
      <c r="D206" s="12">
        <v>45660758</v>
      </c>
      <c r="E206" s="29" t="s">
        <v>347</v>
      </c>
      <c r="F206" s="12" t="s">
        <v>339</v>
      </c>
      <c r="G206" s="12">
        <v>0.962410364571195</v>
      </c>
    </row>
    <row r="207" spans="1:7" x14ac:dyDescent="0.25">
      <c r="A207" s="12" t="s">
        <v>142</v>
      </c>
      <c r="B207" s="12" t="s">
        <v>255</v>
      </c>
      <c r="C207" s="12">
        <v>15</v>
      </c>
      <c r="D207" s="12">
        <v>45660758</v>
      </c>
      <c r="E207" s="29" t="s">
        <v>347</v>
      </c>
      <c r="F207" s="12" t="s">
        <v>360</v>
      </c>
      <c r="G207" s="12">
        <v>0.95472760726008998</v>
      </c>
    </row>
    <row r="208" spans="1:7" x14ac:dyDescent="0.25">
      <c r="A208" s="12" t="s">
        <v>142</v>
      </c>
      <c r="B208" s="12" t="s">
        <v>255</v>
      </c>
      <c r="C208" s="12">
        <v>15</v>
      </c>
      <c r="D208" s="12">
        <v>45660758</v>
      </c>
      <c r="E208" s="29" t="s">
        <v>347</v>
      </c>
      <c r="F208" s="12" t="s">
        <v>340</v>
      </c>
      <c r="G208" s="12">
        <v>0.96237013467537702</v>
      </c>
    </row>
    <row r="209" spans="1:7" x14ac:dyDescent="0.25">
      <c r="A209" s="12" t="s">
        <v>142</v>
      </c>
      <c r="B209" s="12" t="s">
        <v>255</v>
      </c>
      <c r="C209" s="12">
        <v>15</v>
      </c>
      <c r="D209" s="12">
        <v>45660758</v>
      </c>
      <c r="E209" s="29" t="s">
        <v>347</v>
      </c>
      <c r="F209" s="12" t="s">
        <v>342</v>
      </c>
      <c r="G209" s="12">
        <v>0.83131589535677597</v>
      </c>
    </row>
    <row r="210" spans="1:7" x14ac:dyDescent="0.25">
      <c r="A210" s="12" t="s">
        <v>142</v>
      </c>
      <c r="B210" s="12" t="s">
        <v>255</v>
      </c>
      <c r="C210" s="12">
        <v>15</v>
      </c>
      <c r="D210" s="12">
        <v>45660758</v>
      </c>
      <c r="E210" s="29" t="s">
        <v>347</v>
      </c>
      <c r="F210" s="12" t="s">
        <v>325</v>
      </c>
      <c r="G210" s="12">
        <v>0.97279043595582604</v>
      </c>
    </row>
    <row r="211" spans="1:7" x14ac:dyDescent="0.25">
      <c r="A211" s="12" t="s">
        <v>142</v>
      </c>
      <c r="B211" s="12" t="s">
        <v>255</v>
      </c>
      <c r="C211" s="12">
        <v>15</v>
      </c>
      <c r="D211" s="12">
        <v>45660758</v>
      </c>
      <c r="E211" s="29" t="s">
        <v>347</v>
      </c>
      <c r="F211" s="12" t="s">
        <v>326</v>
      </c>
      <c r="G211" s="12">
        <v>0.97138335335937898</v>
      </c>
    </row>
    <row r="212" spans="1:7" x14ac:dyDescent="0.25">
      <c r="A212" s="12" t="s">
        <v>142</v>
      </c>
      <c r="B212" s="12" t="s">
        <v>255</v>
      </c>
      <c r="C212" s="12">
        <v>15</v>
      </c>
      <c r="D212" s="12">
        <v>45660758</v>
      </c>
      <c r="E212" s="29" t="s">
        <v>347</v>
      </c>
      <c r="F212" s="12" t="s">
        <v>361</v>
      </c>
      <c r="G212" s="12">
        <v>0.97692306406467999</v>
      </c>
    </row>
    <row r="213" spans="1:7" x14ac:dyDescent="0.25">
      <c r="A213" s="12" t="s">
        <v>142</v>
      </c>
      <c r="B213" s="12" t="s">
        <v>255</v>
      </c>
      <c r="C213" s="12">
        <v>15</v>
      </c>
      <c r="D213" s="12">
        <v>45660758</v>
      </c>
      <c r="E213" s="29" t="s">
        <v>347</v>
      </c>
      <c r="F213" s="12" t="s">
        <v>362</v>
      </c>
      <c r="G213" s="12">
        <v>0.98060006077171502</v>
      </c>
    </row>
    <row r="214" spans="1:7" x14ac:dyDescent="0.25">
      <c r="A214" s="12" t="s">
        <v>142</v>
      </c>
      <c r="B214" s="12" t="s">
        <v>255</v>
      </c>
      <c r="C214" s="12">
        <v>15</v>
      </c>
      <c r="D214" s="12">
        <v>45660758</v>
      </c>
      <c r="E214" s="29" t="s">
        <v>347</v>
      </c>
      <c r="F214" s="12" t="s">
        <v>363</v>
      </c>
      <c r="G214" s="12">
        <v>0.92810227871751005</v>
      </c>
    </row>
    <row r="215" spans="1:7" x14ac:dyDescent="0.25">
      <c r="A215" s="12" t="s">
        <v>142</v>
      </c>
      <c r="B215" s="12" t="s">
        <v>255</v>
      </c>
      <c r="C215" s="12">
        <v>15</v>
      </c>
      <c r="D215" s="12">
        <v>45660758</v>
      </c>
      <c r="E215" s="29" t="s">
        <v>347</v>
      </c>
      <c r="F215" s="12" t="s">
        <v>364</v>
      </c>
      <c r="G215" s="12">
        <v>0.97327275254592704</v>
      </c>
    </row>
    <row r="216" spans="1:7" x14ac:dyDescent="0.25">
      <c r="A216" s="12" t="s">
        <v>142</v>
      </c>
      <c r="B216" s="12" t="s">
        <v>255</v>
      </c>
      <c r="C216" s="12">
        <v>15</v>
      </c>
      <c r="D216" s="12">
        <v>45660758</v>
      </c>
      <c r="E216" s="29" t="s">
        <v>347</v>
      </c>
      <c r="F216" s="12" t="s">
        <v>344</v>
      </c>
      <c r="G216" s="12">
        <v>0.97030205058574903</v>
      </c>
    </row>
    <row r="217" spans="1:7" x14ac:dyDescent="0.25">
      <c r="A217" s="12" t="s">
        <v>142</v>
      </c>
      <c r="B217" s="12" t="s">
        <v>255</v>
      </c>
      <c r="C217" s="12">
        <v>15</v>
      </c>
      <c r="D217" s="12">
        <v>45660758</v>
      </c>
      <c r="E217" s="29" t="s">
        <v>347</v>
      </c>
      <c r="F217" s="12" t="s">
        <v>365</v>
      </c>
      <c r="G217" s="12">
        <v>0.92485413859813403</v>
      </c>
    </row>
    <row r="218" spans="1:7" x14ac:dyDescent="0.25">
      <c r="A218" s="12" t="s">
        <v>142</v>
      </c>
      <c r="B218" s="12" t="s">
        <v>255</v>
      </c>
      <c r="C218" s="12">
        <v>15</v>
      </c>
      <c r="D218" s="12">
        <v>45660758</v>
      </c>
      <c r="E218" s="29" t="s">
        <v>347</v>
      </c>
      <c r="F218" s="12" t="s">
        <v>366</v>
      </c>
      <c r="G218" s="12">
        <v>0.97090323167561099</v>
      </c>
    </row>
    <row r="219" spans="1:7" x14ac:dyDescent="0.25">
      <c r="A219" s="12" t="s">
        <v>142</v>
      </c>
      <c r="B219" s="12" t="s">
        <v>255</v>
      </c>
      <c r="C219" s="12">
        <v>15</v>
      </c>
      <c r="D219" s="12">
        <v>45660758</v>
      </c>
      <c r="E219" s="29" t="s">
        <v>347</v>
      </c>
      <c r="F219" s="12" t="s">
        <v>367</v>
      </c>
      <c r="G219" s="12">
        <v>0.96974321741098302</v>
      </c>
    </row>
    <row r="220" spans="1:7" x14ac:dyDescent="0.25">
      <c r="A220" s="12" t="s">
        <v>142</v>
      </c>
      <c r="B220" s="12" t="s">
        <v>255</v>
      </c>
      <c r="C220" s="12">
        <v>15</v>
      </c>
      <c r="D220" s="12">
        <v>45660758</v>
      </c>
      <c r="E220" s="29" t="s">
        <v>347</v>
      </c>
      <c r="F220" s="12" t="s">
        <v>328</v>
      </c>
      <c r="G220" s="12">
        <v>0.974253328030105</v>
      </c>
    </row>
    <row r="221" spans="1:7" x14ac:dyDescent="0.25">
      <c r="A221" s="12" t="s">
        <v>142</v>
      </c>
      <c r="B221" s="12" t="s">
        <v>255</v>
      </c>
      <c r="C221" s="12">
        <v>15</v>
      </c>
      <c r="D221" s="12">
        <v>45660758</v>
      </c>
      <c r="E221" s="29" t="s">
        <v>347</v>
      </c>
      <c r="F221" s="12" t="s">
        <v>368</v>
      </c>
      <c r="G221" s="12">
        <v>0.97262434645475604</v>
      </c>
    </row>
    <row r="222" spans="1:7" x14ac:dyDescent="0.25">
      <c r="A222" s="12" t="s">
        <v>142</v>
      </c>
      <c r="B222" s="12" t="s">
        <v>255</v>
      </c>
      <c r="C222" s="12">
        <v>15</v>
      </c>
      <c r="D222" s="12">
        <v>45660758</v>
      </c>
      <c r="E222" s="29" t="s">
        <v>347</v>
      </c>
      <c r="F222" s="12" t="s">
        <v>369</v>
      </c>
      <c r="G222" s="12">
        <v>0.84164026248853496</v>
      </c>
    </row>
    <row r="223" spans="1:7" x14ac:dyDescent="0.25">
      <c r="A223" s="12" t="s">
        <v>142</v>
      </c>
      <c r="B223" s="12" t="s">
        <v>255</v>
      </c>
      <c r="C223" s="12">
        <v>15</v>
      </c>
      <c r="D223" s="12">
        <v>45660758</v>
      </c>
      <c r="E223" s="29" t="s">
        <v>372</v>
      </c>
      <c r="F223" s="12" t="s">
        <v>325</v>
      </c>
      <c r="G223" s="12">
        <v>0.85592078288660101</v>
      </c>
    </row>
    <row r="224" spans="1:7" x14ac:dyDescent="0.25">
      <c r="A224" s="12" t="s">
        <v>142</v>
      </c>
      <c r="B224" s="12" t="s">
        <v>255</v>
      </c>
      <c r="C224" s="12">
        <v>15</v>
      </c>
      <c r="D224" s="12">
        <v>45660758</v>
      </c>
      <c r="E224" s="29" t="s">
        <v>373</v>
      </c>
      <c r="F224" s="12" t="s">
        <v>368</v>
      </c>
      <c r="G224" s="12">
        <v>0.80903049918423797</v>
      </c>
    </row>
    <row r="225" spans="1:7" x14ac:dyDescent="0.25">
      <c r="A225" s="12" t="s">
        <v>142</v>
      </c>
      <c r="B225" s="12" t="s">
        <v>255</v>
      </c>
      <c r="C225" s="12">
        <v>15</v>
      </c>
      <c r="D225" s="12">
        <v>45660758</v>
      </c>
      <c r="E225" s="29" t="s">
        <v>375</v>
      </c>
      <c r="F225" s="12" t="s">
        <v>330</v>
      </c>
      <c r="G225" s="12">
        <v>0.96741765926419199</v>
      </c>
    </row>
    <row r="226" spans="1:7" x14ac:dyDescent="0.25">
      <c r="A226" s="12" t="s">
        <v>142</v>
      </c>
      <c r="B226" s="12" t="s">
        <v>255</v>
      </c>
      <c r="C226" s="12">
        <v>15</v>
      </c>
      <c r="D226" s="12">
        <v>45660758</v>
      </c>
      <c r="E226" s="29" t="s">
        <v>376</v>
      </c>
      <c r="F226" s="12" t="s">
        <v>341</v>
      </c>
      <c r="G226" s="12">
        <v>0.95889521948786705</v>
      </c>
    </row>
    <row r="227" spans="1:7" x14ac:dyDescent="0.25">
      <c r="A227" s="12" t="s">
        <v>142</v>
      </c>
      <c r="B227" s="12" t="s">
        <v>255</v>
      </c>
      <c r="C227" s="12">
        <v>15</v>
      </c>
      <c r="D227" s="12">
        <v>45660758</v>
      </c>
      <c r="E227" s="29" t="s">
        <v>376</v>
      </c>
      <c r="F227" s="12" t="s">
        <v>368</v>
      </c>
      <c r="G227" s="12">
        <v>0.97817306037737295</v>
      </c>
    </row>
    <row r="228" spans="1:7" x14ac:dyDescent="0.25">
      <c r="A228" s="12" t="s">
        <v>142</v>
      </c>
      <c r="B228" s="12" t="s">
        <v>255</v>
      </c>
      <c r="C228" s="12">
        <v>15</v>
      </c>
      <c r="D228" s="12">
        <v>45660758</v>
      </c>
      <c r="E228" s="29" t="s">
        <v>378</v>
      </c>
      <c r="F228" s="12" t="s">
        <v>318</v>
      </c>
      <c r="G228" s="12">
        <v>0.94845887981078403</v>
      </c>
    </row>
    <row r="229" spans="1:7" x14ac:dyDescent="0.25">
      <c r="A229" s="12" t="s">
        <v>142</v>
      </c>
      <c r="B229" s="12" t="s">
        <v>255</v>
      </c>
      <c r="C229" s="12">
        <v>15</v>
      </c>
      <c r="D229" s="12">
        <v>45660758</v>
      </c>
      <c r="E229" s="29" t="s">
        <v>378</v>
      </c>
      <c r="F229" s="12" t="s">
        <v>356</v>
      </c>
      <c r="G229" s="12">
        <v>0.91328687043019097</v>
      </c>
    </row>
    <row r="230" spans="1:7" x14ac:dyDescent="0.25">
      <c r="A230" s="12" t="s">
        <v>142</v>
      </c>
      <c r="B230" s="12" t="s">
        <v>255</v>
      </c>
      <c r="C230" s="12">
        <v>15</v>
      </c>
      <c r="D230" s="12">
        <v>45660758</v>
      </c>
      <c r="E230" s="29" t="s">
        <v>413</v>
      </c>
      <c r="F230" s="12" t="s">
        <v>352</v>
      </c>
      <c r="G230" s="12">
        <v>0.93695169346107998</v>
      </c>
    </row>
    <row r="231" spans="1:7" x14ac:dyDescent="0.25">
      <c r="A231" s="12" t="s">
        <v>142</v>
      </c>
      <c r="B231" s="12" t="s">
        <v>255</v>
      </c>
      <c r="C231" s="12">
        <v>15</v>
      </c>
      <c r="D231" s="12">
        <v>45660758</v>
      </c>
      <c r="E231" s="29" t="s">
        <v>420</v>
      </c>
      <c r="F231" s="12" t="s">
        <v>385</v>
      </c>
      <c r="G231" s="12">
        <v>0.89390711206601003</v>
      </c>
    </row>
    <row r="232" spans="1:7" x14ac:dyDescent="0.25">
      <c r="A232" s="12" t="s">
        <v>142</v>
      </c>
      <c r="B232" s="12" t="s">
        <v>255</v>
      </c>
      <c r="C232" s="12">
        <v>15</v>
      </c>
      <c r="D232" s="12">
        <v>45660758</v>
      </c>
      <c r="E232" s="29" t="s">
        <v>424</v>
      </c>
      <c r="F232" s="12" t="s">
        <v>334</v>
      </c>
      <c r="G232" s="12">
        <v>0.90775884432501397</v>
      </c>
    </row>
    <row r="233" spans="1:7" x14ac:dyDescent="0.25">
      <c r="A233" s="12" t="s">
        <v>142</v>
      </c>
      <c r="B233" s="12" t="s">
        <v>255</v>
      </c>
      <c r="C233" s="12">
        <v>15</v>
      </c>
      <c r="D233" s="12">
        <v>45660758</v>
      </c>
      <c r="E233" s="29" t="s">
        <v>424</v>
      </c>
      <c r="F233" s="12" t="s">
        <v>349</v>
      </c>
      <c r="G233" s="12">
        <v>0.91191889497956202</v>
      </c>
    </row>
    <row r="234" spans="1:7" x14ac:dyDescent="0.25">
      <c r="A234" s="12" t="s">
        <v>142</v>
      </c>
      <c r="B234" s="12" t="s">
        <v>255</v>
      </c>
      <c r="C234" s="12">
        <v>15</v>
      </c>
      <c r="D234" s="12">
        <v>45660758</v>
      </c>
      <c r="E234" s="29" t="s">
        <v>424</v>
      </c>
      <c r="F234" s="12" t="s">
        <v>353</v>
      </c>
      <c r="G234" s="12">
        <v>0.90328299999934203</v>
      </c>
    </row>
    <row r="235" spans="1:7" x14ac:dyDescent="0.25">
      <c r="A235" s="12" t="s">
        <v>142</v>
      </c>
      <c r="B235" s="12" t="s">
        <v>255</v>
      </c>
      <c r="C235" s="12">
        <v>15</v>
      </c>
      <c r="D235" s="12">
        <v>45660758</v>
      </c>
      <c r="E235" s="29" t="s">
        <v>424</v>
      </c>
      <c r="F235" s="12" t="s">
        <v>338</v>
      </c>
      <c r="G235" s="12">
        <v>0.96835223187205199</v>
      </c>
    </row>
    <row r="236" spans="1:7" x14ac:dyDescent="0.25">
      <c r="A236" s="12" t="s">
        <v>264</v>
      </c>
      <c r="B236" s="12" t="s">
        <v>256</v>
      </c>
      <c r="C236" s="12">
        <v>15</v>
      </c>
      <c r="D236" s="12">
        <v>45533344</v>
      </c>
      <c r="E236" s="29" t="s">
        <v>444</v>
      </c>
      <c r="F236" s="12" t="s">
        <v>324</v>
      </c>
      <c r="G236" s="12">
        <v>0.83320347661500604</v>
      </c>
    </row>
    <row r="237" spans="1:7" x14ac:dyDescent="0.25">
      <c r="A237" s="12" t="s">
        <v>142</v>
      </c>
      <c r="B237" s="12" t="s">
        <v>255</v>
      </c>
      <c r="C237" s="12">
        <v>15</v>
      </c>
      <c r="D237" s="12">
        <v>45660758</v>
      </c>
      <c r="E237" s="29" t="s">
        <v>426</v>
      </c>
      <c r="F237" s="12" t="s">
        <v>333</v>
      </c>
      <c r="G237" s="12">
        <v>0.92004358745772197</v>
      </c>
    </row>
    <row r="238" spans="1:7" x14ac:dyDescent="0.25">
      <c r="A238" s="12" t="s">
        <v>142</v>
      </c>
      <c r="B238" s="12" t="s">
        <v>255</v>
      </c>
      <c r="C238" s="12">
        <v>15</v>
      </c>
      <c r="D238" s="12">
        <v>45660758</v>
      </c>
      <c r="E238" s="29" t="s">
        <v>426</v>
      </c>
      <c r="F238" s="12" t="s">
        <v>385</v>
      </c>
      <c r="G238" s="12">
        <v>0.80664964787975302</v>
      </c>
    </row>
    <row r="239" spans="1:7" x14ac:dyDescent="0.25">
      <c r="A239" s="12" t="s">
        <v>182</v>
      </c>
      <c r="B239" s="12" t="s">
        <v>255</v>
      </c>
      <c r="C239" s="12">
        <v>20</v>
      </c>
      <c r="D239" s="12">
        <v>62353933</v>
      </c>
      <c r="E239" s="29" t="s">
        <v>437</v>
      </c>
      <c r="F239" s="12" t="s">
        <v>385</v>
      </c>
      <c r="G239" s="12">
        <v>0.95200935894074901</v>
      </c>
    </row>
    <row r="240" spans="1:7" x14ac:dyDescent="0.25">
      <c r="A240" s="12" t="s">
        <v>182</v>
      </c>
      <c r="B240" s="12" t="s">
        <v>255</v>
      </c>
      <c r="C240" s="12">
        <v>20</v>
      </c>
      <c r="D240" s="12">
        <v>62353933</v>
      </c>
      <c r="E240" s="29" t="s">
        <v>440</v>
      </c>
      <c r="F240" s="12" t="s">
        <v>316</v>
      </c>
      <c r="G240" s="12">
        <v>0.85244827048877603</v>
      </c>
    </row>
    <row r="241" spans="1:7" x14ac:dyDescent="0.25">
      <c r="A241" s="12" t="s">
        <v>182</v>
      </c>
      <c r="B241" s="12" t="s">
        <v>255</v>
      </c>
      <c r="C241" s="12">
        <v>20</v>
      </c>
      <c r="D241" s="12">
        <v>62353933</v>
      </c>
      <c r="E241" s="29" t="s">
        <v>442</v>
      </c>
      <c r="F241" s="12" t="s">
        <v>316</v>
      </c>
      <c r="G241" s="12">
        <v>0.91613122143303805</v>
      </c>
    </row>
    <row r="242" spans="1:7" x14ac:dyDescent="0.25">
      <c r="A242" s="12" t="s">
        <v>182</v>
      </c>
      <c r="B242" s="12" t="s">
        <v>255</v>
      </c>
      <c r="C242" s="12">
        <v>20</v>
      </c>
      <c r="D242" s="12">
        <v>62353933</v>
      </c>
      <c r="E242" s="29" t="s">
        <v>445</v>
      </c>
      <c r="F242" s="12" t="s">
        <v>361</v>
      </c>
      <c r="G242" s="12">
        <v>0.98401201609336297</v>
      </c>
    </row>
    <row r="243" spans="1:7" ht="92.45" customHeight="1" x14ac:dyDescent="0.25">
      <c r="A243" s="49" t="s">
        <v>577</v>
      </c>
      <c r="B243" s="70"/>
      <c r="C243" s="70"/>
      <c r="D243" s="70"/>
      <c r="E243" s="70"/>
      <c r="F243" s="70"/>
      <c r="G243" s="70"/>
    </row>
  </sheetData>
  <mergeCells count="1">
    <mergeCell ref="A243:G24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1</vt:i4>
      </vt:variant>
    </vt:vector>
  </HeadingPairs>
  <TitlesOfParts>
    <vt:vector size="11" baseType="lpstr">
      <vt:lpstr>ST1</vt:lpstr>
      <vt:lpstr>ST2</vt:lpstr>
      <vt:lpstr>ST3</vt:lpstr>
      <vt:lpstr>ST4</vt:lpstr>
      <vt:lpstr>ST5</vt:lpstr>
      <vt:lpstr>ST6</vt:lpstr>
      <vt:lpstr>ST7</vt:lpstr>
      <vt:lpstr>ST8</vt:lpstr>
      <vt:lpstr>ST9</vt:lpstr>
      <vt:lpstr>ST10</vt:lpstr>
      <vt:lpstr>ST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har Ghasemi</dc:creator>
  <cp:lastModifiedBy>Alexander Teumer</cp:lastModifiedBy>
  <dcterms:created xsi:type="dcterms:W3CDTF">2021-11-16T06:00:21Z</dcterms:created>
  <dcterms:modified xsi:type="dcterms:W3CDTF">2022-07-12T10:31:56Z</dcterms:modified>
</cp:coreProperties>
</file>